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095" windowHeight="8295"/>
  </bookViews>
  <sheets>
    <sheet name="THP1 Splice events" sheetId="3" r:id="rId1"/>
  </sheets>
  <definedNames>
    <definedName name="_xlnm._FilterDatabase" localSheetId="0" hidden="1">'THP1 Splice events'!$A$1:$T$114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7" uniqueCount="3342">
  <si>
    <t>SAME</t>
  </si>
  <si>
    <t>OPPOSITE</t>
  </si>
  <si>
    <t>MONO DOWN</t>
  </si>
  <si>
    <t>MONO UP</t>
  </si>
  <si>
    <t>MACRO DOWN</t>
  </si>
  <si>
    <t>MACRO UP</t>
  </si>
  <si>
    <t>Gene</t>
  </si>
  <si>
    <t>NIN</t>
  </si>
  <si>
    <t>chr14:51221585-51226574:-</t>
  </si>
  <si>
    <t>NIN_(2139)</t>
  </si>
  <si>
    <t xml:space="preserve">alt_cassette </t>
  </si>
  <si>
    <t>RALGAPA1</t>
  </si>
  <si>
    <t>chr14:36008896-36018315:-</t>
  </si>
  <si>
    <t>RALGAPA1_(31)</t>
  </si>
  <si>
    <t>VLDLR</t>
  </si>
  <si>
    <t>chr9:2650516-2651873:+</t>
  </si>
  <si>
    <t>VLDLR_(84)</t>
  </si>
  <si>
    <t>LPIN1</t>
  </si>
  <si>
    <t>chr2:11913871-11919644:+</t>
  </si>
  <si>
    <t>LPIN1_(108)</t>
  </si>
  <si>
    <t>FGFR1OP2</t>
  </si>
  <si>
    <t>chr12:27110676-27116274:+</t>
  </si>
  <si>
    <t>FGFR1OP2_(114)</t>
  </si>
  <si>
    <t>SBF1</t>
  </si>
  <si>
    <t>chr22:50895102-50897683:-</t>
  </si>
  <si>
    <t>SBF1_(78)</t>
  </si>
  <si>
    <t>ITM2C</t>
  </si>
  <si>
    <t>chr2:231740523-231742114:+</t>
  </si>
  <si>
    <t>ITM2C_(111)</t>
  </si>
  <si>
    <t>PLK3</t>
  </si>
  <si>
    <t>chr1:45270173-45270937:+</t>
  </si>
  <si>
    <t>PLK3_(130)</t>
  </si>
  <si>
    <t>MBNL1</t>
  </si>
  <si>
    <t>chr3:152173366-152177059:+</t>
  </si>
  <si>
    <t>MBNL1_(95)</t>
  </si>
  <si>
    <t>PRMT2</t>
  </si>
  <si>
    <t>chr21:48055675-48056807:+</t>
  </si>
  <si>
    <t>PRMT2_(109)</t>
  </si>
  <si>
    <t>TBC1D23</t>
  </si>
  <si>
    <t>chr3:100029386-100034942:+</t>
  </si>
  <si>
    <t>TBC1D23_(45)</t>
  </si>
  <si>
    <t>CD74</t>
  </si>
  <si>
    <t>chr5:149782188-149784242:-</t>
  </si>
  <si>
    <t>CD74_(192)</t>
  </si>
  <si>
    <t>TMEM168</t>
  </si>
  <si>
    <t>chr7:112425008-112430214:-</t>
  </si>
  <si>
    <t>TMEM168_(91)</t>
  </si>
  <si>
    <t>PPP3CB</t>
  </si>
  <si>
    <t>chr10:75198178-75204482:-</t>
  </si>
  <si>
    <t>PPP3CB_(30)</t>
  </si>
  <si>
    <t>FAM111B</t>
  </si>
  <si>
    <t>chr11:58876185-58891651:+</t>
  </si>
  <si>
    <t>FAM111B_(167)</t>
  </si>
  <si>
    <t>KIF2A</t>
  </si>
  <si>
    <t>chr5:61662308-61669513:+</t>
  </si>
  <si>
    <t>KIF2A_(114)</t>
  </si>
  <si>
    <t>SAMD14</t>
  </si>
  <si>
    <t>chr17:48191670-48192927:-</t>
  </si>
  <si>
    <t>SAMD14_(84)</t>
  </si>
  <si>
    <t>NHSL1</t>
  </si>
  <si>
    <t>chr6:138754817-138768137:-</t>
  </si>
  <si>
    <t>NHSL1_(132)</t>
  </si>
  <si>
    <t>MAP4K4</t>
  </si>
  <si>
    <t>chr2:102476326-102481391:+</t>
  </si>
  <si>
    <t>MAP4K4_(162)</t>
  </si>
  <si>
    <t>ATP11C</t>
  </si>
  <si>
    <t>chrX:138813914-138820074:-</t>
  </si>
  <si>
    <t>ATP11C_(91)</t>
  </si>
  <si>
    <t>PKIG</t>
  </si>
  <si>
    <t>chr20:43211372-43218437:+</t>
  </si>
  <si>
    <t>PKIG_(105)</t>
  </si>
  <si>
    <t>ELOVL5</t>
  </si>
  <si>
    <t>chr6:53135525-53139887:-</t>
  </si>
  <si>
    <t>ELOVL5_(125)</t>
  </si>
  <si>
    <t>PICALM</t>
  </si>
  <si>
    <t>chr11:85695016-85707868:-</t>
  </si>
  <si>
    <t>PICALM_(129)</t>
  </si>
  <si>
    <t>PDGFA</t>
  </si>
  <si>
    <t>chr7:538211-540752:-</t>
  </si>
  <si>
    <t>PDGFA_(69)</t>
  </si>
  <si>
    <t>ADD3</t>
  </si>
  <si>
    <t>chr10:111890244-111893083:+</t>
  </si>
  <si>
    <t>ADD3_(96)</t>
  </si>
  <si>
    <t>REPS1</t>
  </si>
  <si>
    <t>chr6:139242261-139251113:-</t>
  </si>
  <si>
    <t>REPS1_(81)</t>
  </si>
  <si>
    <t>PTPRO</t>
  </si>
  <si>
    <t>chr12:15710457-15718526:+</t>
  </si>
  <si>
    <t>PTPRO_(84)</t>
  </si>
  <si>
    <t>EHBP1</t>
  </si>
  <si>
    <t>chr2:63206470-63217850:+</t>
  </si>
  <si>
    <t>EHBP1_(108)</t>
  </si>
  <si>
    <t>ERBB2IP</t>
  </si>
  <si>
    <t>chr5:65350779-65372143:+</t>
  </si>
  <si>
    <t>ERBB2IP_(207)</t>
  </si>
  <si>
    <t>ESYT2</t>
  </si>
  <si>
    <t>chr7:158542414-158552176:-</t>
  </si>
  <si>
    <t>ESYT2_(63)</t>
  </si>
  <si>
    <t>KIAA1109</t>
  </si>
  <si>
    <t>chr4:123246475-123249258:+</t>
  </si>
  <si>
    <t>KIAA1109_(63)</t>
  </si>
  <si>
    <t>CSF1</t>
  </si>
  <si>
    <t>chr1:110464616-110466681:+</t>
  </si>
  <si>
    <t>CSF1_(546)</t>
  </si>
  <si>
    <t>ASNS</t>
  </si>
  <si>
    <t>chr7:97493808-97501662:-</t>
  </si>
  <si>
    <t>ASNS_(198)</t>
  </si>
  <si>
    <t>PPFIBP1</t>
  </si>
  <si>
    <t>chr12:27829532-27832421:+</t>
  </si>
  <si>
    <t>PPFIBP1_(33)</t>
  </si>
  <si>
    <t>FAM135A</t>
  </si>
  <si>
    <t>chr6:71191857-71200736:+</t>
  </si>
  <si>
    <t>FAM135A_(78)</t>
  </si>
  <si>
    <t>NUMB</t>
  </si>
  <si>
    <t>chr14:73763993-73789837:-</t>
  </si>
  <si>
    <t>NUMB_(33)</t>
  </si>
  <si>
    <t>FNBP1</t>
  </si>
  <si>
    <t>chr9:132671278-132687238:-</t>
  </si>
  <si>
    <t>FNBP1_(96)</t>
  </si>
  <si>
    <t>MYO5A</t>
  </si>
  <si>
    <t>chr15:52628753-52632392:-</t>
  </si>
  <si>
    <t>MYO5A_(75)</t>
  </si>
  <si>
    <t>LRRFIP2</t>
  </si>
  <si>
    <t>chr3:37125297-37136282:-</t>
  </si>
  <si>
    <t>LRRFIP2_(72)</t>
  </si>
  <si>
    <t>SPAG9</t>
  </si>
  <si>
    <t>chr17:49052308-49054468:-</t>
  </si>
  <si>
    <t>SPAG9_(39)</t>
  </si>
  <si>
    <t>TRAF3</t>
  </si>
  <si>
    <t>chr14:103352606-103357661:+</t>
  </si>
  <si>
    <t>TRAF3_(75)</t>
  </si>
  <si>
    <t>LYPLA2</t>
  </si>
  <si>
    <t>chr1:24120420-24120713:+</t>
  </si>
  <si>
    <t>LYPLA2_(74)</t>
  </si>
  <si>
    <t>NA</t>
  </si>
  <si>
    <t xml:space="preserve">NA   </t>
  </si>
  <si>
    <t>CAP2</t>
  </si>
  <si>
    <t>chr6:17426921-17507399:+</t>
  </si>
  <si>
    <t>CAP2_(78)</t>
  </si>
  <si>
    <t>U2AF1</t>
  </si>
  <si>
    <t>chr21:44520629-44524424:-</t>
  </si>
  <si>
    <t>U2AF1_(67)_a</t>
  </si>
  <si>
    <t>ITGAM</t>
  </si>
  <si>
    <t>chr16:31308975-31332561:+</t>
  </si>
  <si>
    <t>ITGAM_(210)</t>
  </si>
  <si>
    <t>ADAM9</t>
  </si>
  <si>
    <t>chr8:38940240-38947565:+</t>
  </si>
  <si>
    <t>ADAM9_(106)</t>
  </si>
  <si>
    <t>ARFIP1</t>
  </si>
  <si>
    <t>chr4:153784866-153793603:+</t>
  </si>
  <si>
    <t>ARFIP1_(96)</t>
  </si>
  <si>
    <t>WDFY3</t>
  </si>
  <si>
    <t>chr4:85645747-85654534:-</t>
  </si>
  <si>
    <t>WDFY3_(51)</t>
  </si>
  <si>
    <t>SEMA4F</t>
  </si>
  <si>
    <t>chr2:74884751-74901624:+</t>
  </si>
  <si>
    <t>SEMA4F_(120)</t>
  </si>
  <si>
    <t>NF1</t>
  </si>
  <si>
    <t>chr17:29576137-29585361:+</t>
  </si>
  <si>
    <t>NF1_(63)</t>
  </si>
  <si>
    <t>EIF2AK2</t>
  </si>
  <si>
    <t>chr2:37349807-37362626:-</t>
  </si>
  <si>
    <t>EIF2AK2_(123)</t>
  </si>
  <si>
    <t>SCARA5</t>
  </si>
  <si>
    <t>chr8:27767260-27823930:-</t>
  </si>
  <si>
    <t>SCARA5_(675)</t>
  </si>
  <si>
    <t>DOK3</t>
  </si>
  <si>
    <t>chr5:176932111-176936475:-</t>
  </si>
  <si>
    <t>DOK3_(306)</t>
  </si>
  <si>
    <t>STAG3L1</t>
  </si>
  <si>
    <t>chr7:74994912-74995592:+</t>
  </si>
  <si>
    <t>STAG3L1_(108)</t>
  </si>
  <si>
    <t>BCAT1</t>
  </si>
  <si>
    <t>chr12:25031583-25047208:-</t>
  </si>
  <si>
    <t>BCAT1_(111)</t>
  </si>
  <si>
    <t>NDEL1</t>
  </si>
  <si>
    <t>chr17:8363478-8370247:+</t>
  </si>
  <si>
    <t>NDEL1_(35)</t>
  </si>
  <si>
    <t>OSBPL9</t>
  </si>
  <si>
    <t>chr1:52215867-52226361:+</t>
  </si>
  <si>
    <t>OSBPL9_(39)</t>
  </si>
  <si>
    <t>EBF1</t>
  </si>
  <si>
    <t>chr5:158267118-158511673:-</t>
  </si>
  <si>
    <t>EBF1_(69)</t>
  </si>
  <si>
    <t>C9orf156</t>
  </si>
  <si>
    <t>chr9:100675840-100678445:-</t>
  </si>
  <si>
    <t>C9orf156_(48)</t>
  </si>
  <si>
    <t>CNNM3</t>
  </si>
  <si>
    <t>chr2:97483239-97492569:+</t>
  </si>
  <si>
    <t>CNNM3_(144)</t>
  </si>
  <si>
    <t>MPRIP</t>
  </si>
  <si>
    <t>chr17:17083402-17088136:+</t>
  </si>
  <si>
    <t>MPRIP_(63)</t>
  </si>
  <si>
    <t>SLC37A2</t>
  </si>
  <si>
    <t>chr11:124953773-124954720:+</t>
  </si>
  <si>
    <t>SLC37A2_(86)</t>
  </si>
  <si>
    <t>GRB10</t>
  </si>
  <si>
    <t>chr7:50682577-50685767:-</t>
  </si>
  <si>
    <t>GRB10_(138)</t>
  </si>
  <si>
    <t>SLC7A7</t>
  </si>
  <si>
    <t>chr14:23282649-23288846:-</t>
  </si>
  <si>
    <t>SLC7A7_(132)</t>
  </si>
  <si>
    <t>STXBP5</t>
  </si>
  <si>
    <t>chr6:147655358-147674458:+</t>
  </si>
  <si>
    <t>STXBP5_(60)</t>
  </si>
  <si>
    <t>ZDHHC11</t>
  </si>
  <si>
    <t>chr5:822010-825278:-</t>
  </si>
  <si>
    <t>ZDHHC11_(705)</t>
  </si>
  <si>
    <t>APP</t>
  </si>
  <si>
    <t>chr21:27354790-27372329:-</t>
  </si>
  <si>
    <t>APP_(57)</t>
  </si>
  <si>
    <t>AFAP1</t>
  </si>
  <si>
    <t>chr4:7780603-7787920:-</t>
  </si>
  <si>
    <t>AFAP1_(252)</t>
  </si>
  <si>
    <t>PTK2B</t>
  </si>
  <si>
    <t>chr8:27301788-27308265:+</t>
  </si>
  <si>
    <t>PTK2B_(126)</t>
  </si>
  <si>
    <t>BRWD3</t>
  </si>
  <si>
    <t>chrX:79985519-79988954:-</t>
  </si>
  <si>
    <t>BRWD3_(124)</t>
  </si>
  <si>
    <t>MMAB</t>
  </si>
  <si>
    <t>chr12:110006668-110011151:-</t>
  </si>
  <si>
    <t>MMAB_(62)</t>
  </si>
  <si>
    <t>chr15:52632591-52638557:-</t>
  </si>
  <si>
    <t>MYO5A_(81)</t>
  </si>
  <si>
    <t>SAMD4B</t>
  </si>
  <si>
    <t>chr19:39833216-39847328:+</t>
  </si>
  <si>
    <t>SAMD4B_(558)</t>
  </si>
  <si>
    <t>MOV10L1</t>
  </si>
  <si>
    <t>chr22:50588143-50591473:+</t>
  </si>
  <si>
    <t>MOV10L1_(165)</t>
  </si>
  <si>
    <t>GNG4</t>
  </si>
  <si>
    <t>chr1:235747148-235813848:-</t>
  </si>
  <si>
    <t>GNG4_(112)</t>
  </si>
  <si>
    <t>NEDD4L</t>
  </si>
  <si>
    <t>chr18:56001124-56016768:+</t>
  </si>
  <si>
    <t>NEDD4L_(198)</t>
  </si>
  <si>
    <t>LOC145783</t>
  </si>
  <si>
    <t>chr15:56996465-56999460:-</t>
  </si>
  <si>
    <t>LOC145783_(62)</t>
  </si>
  <si>
    <t>NRXN2</t>
  </si>
  <si>
    <t>chr11:64453419-64460318:-</t>
  </si>
  <si>
    <t>NRXN2_(72)</t>
  </si>
  <si>
    <t>GRINL1A</t>
  </si>
  <si>
    <t>chr15:57910386-57921899:+</t>
  </si>
  <si>
    <t>GRINL1A_(114)</t>
  </si>
  <si>
    <t>GIT2</t>
  </si>
  <si>
    <t>chr12:110377052-110385060:-</t>
  </si>
  <si>
    <t>GIT2_(90)</t>
  </si>
  <si>
    <t>C11orf59</t>
  </si>
  <si>
    <t>chr11:71808960-71809826:-</t>
  </si>
  <si>
    <t>C11orf59_(127)</t>
  </si>
  <si>
    <t>TSTD1</t>
  </si>
  <si>
    <t>chr1:161007865-161008669:-</t>
  </si>
  <si>
    <t>TSTD1_(123)</t>
  </si>
  <si>
    <t>DOCK9</t>
  </si>
  <si>
    <t>chr13:99460061-99461605:-</t>
  </si>
  <si>
    <t>DOCK9_(36)</t>
  </si>
  <si>
    <t>CCR6</t>
  </si>
  <si>
    <t>chr6:167424381-167435896:+</t>
  </si>
  <si>
    <t>CCR6_(60)</t>
  </si>
  <si>
    <t>DENND5B</t>
  </si>
  <si>
    <t>chr12:31648853-31743639:-</t>
  </si>
  <si>
    <t>DENND5B_(66)</t>
  </si>
  <si>
    <t>SH3TC1</t>
  </si>
  <si>
    <t>chr4:8237282-8239200:+</t>
  </si>
  <si>
    <t>SH3TC1_(151)</t>
  </si>
  <si>
    <t>WT1</t>
  </si>
  <si>
    <t>chr11:32421590-32439122:-</t>
  </si>
  <si>
    <t>WT1_(51)</t>
  </si>
  <si>
    <t>ANXA8L2</t>
  </si>
  <si>
    <t>chr10:47756732-47758845:+</t>
  </si>
  <si>
    <t>ANXA8L2_(96)</t>
  </si>
  <si>
    <t>C9orf6</t>
  </si>
  <si>
    <t>chr9:111697969-111701475:+</t>
  </si>
  <si>
    <t>C9orf6_(130)</t>
  </si>
  <si>
    <t>UBE3B</t>
  </si>
  <si>
    <t>chr12:109915569-109921335:+</t>
  </si>
  <si>
    <t>UBE3B_(106)</t>
  </si>
  <si>
    <t>AGPAT4</t>
  </si>
  <si>
    <t>chr6:161575342-161587279:-</t>
  </si>
  <si>
    <t>AGPAT4_(137)</t>
  </si>
  <si>
    <t>APBB3</t>
  </si>
  <si>
    <t>chr5:139940089-139940602:-</t>
  </si>
  <si>
    <t>APBB3_(116)</t>
  </si>
  <si>
    <t>PLAUR</t>
  </si>
  <si>
    <t>chr19:44156523-44160630:-</t>
  </si>
  <si>
    <t>PLAUR_(135)</t>
  </si>
  <si>
    <t>XAF1</t>
  </si>
  <si>
    <t>chr17:6661543-6663724:+</t>
  </si>
  <si>
    <t>XAF1_(57)</t>
  </si>
  <si>
    <t>FAM122B</t>
  </si>
  <si>
    <t>chrX:133905384-133915850:-</t>
  </si>
  <si>
    <t>FAM122B_(841)</t>
  </si>
  <si>
    <t>FUT10</t>
  </si>
  <si>
    <t>chr8:33247316-33310733:-</t>
  </si>
  <si>
    <t>FUT10_(38)</t>
  </si>
  <si>
    <t>TCIRG1</t>
  </si>
  <si>
    <t>chr11:67806586-67808734:+</t>
  </si>
  <si>
    <t>TCIRG1_(171)</t>
  </si>
  <si>
    <t>APOL1</t>
  </si>
  <si>
    <t>chr22:36649265-36650982:+</t>
  </si>
  <si>
    <t>APOL1_(154)</t>
  </si>
  <si>
    <t>PPP3CA</t>
  </si>
  <si>
    <t>chr4:102030235-102267895:-</t>
  </si>
  <si>
    <t>PPP3CA_(201)</t>
  </si>
  <si>
    <t>TRERF1</t>
  </si>
  <si>
    <t>chr6:42227461-42232441:-</t>
  </si>
  <si>
    <t>TRERF1_(249)</t>
  </si>
  <si>
    <t>TMEM139</t>
  </si>
  <si>
    <t>chr7:142982538-142983516:+</t>
  </si>
  <si>
    <t>TMEM139_(262)</t>
  </si>
  <si>
    <t>NFYA</t>
  </si>
  <si>
    <t>chr6:41046903-41051784:+</t>
  </si>
  <si>
    <t>NFYA_(87)</t>
  </si>
  <si>
    <t>chr17:6661543-6665473:+</t>
  </si>
  <si>
    <t>XAF1_(196)</t>
  </si>
  <si>
    <t>REV3L</t>
  </si>
  <si>
    <t>chr6:111650941-111652878:-</t>
  </si>
  <si>
    <t>REV3L_(127)</t>
  </si>
  <si>
    <t>STARD8</t>
  </si>
  <si>
    <t>chrX:67932827-67936209:+</t>
  </si>
  <si>
    <t>STARD8_(82)</t>
  </si>
  <si>
    <t>SLC11A1</t>
  </si>
  <si>
    <t>chr2:219247098-219248965:+</t>
  </si>
  <si>
    <t>SLC11A1_(143)</t>
  </si>
  <si>
    <t>RNF10</t>
  </si>
  <si>
    <t>chr12:121004783-121013433:+</t>
  </si>
  <si>
    <t>RNF10_(101)</t>
  </si>
  <si>
    <t>SERPING1</t>
  </si>
  <si>
    <t>chr11:57365794-57369507:+</t>
  </si>
  <si>
    <t>SERPING1_(499)</t>
  </si>
  <si>
    <t>MFSD2B</t>
  </si>
  <si>
    <t>chr2:24239838-24240327:+</t>
  </si>
  <si>
    <t>MFSD2B_(79)</t>
  </si>
  <si>
    <t>MYO9B</t>
  </si>
  <si>
    <t>chr19:17320518-17321523:+</t>
  </si>
  <si>
    <t>MYO9B_(48)</t>
  </si>
  <si>
    <t>IL1RAP</t>
  </si>
  <si>
    <t>chr3:190345238-190362036:+</t>
  </si>
  <si>
    <t>IL1RAP_(149)</t>
  </si>
  <si>
    <t>CTU2</t>
  </si>
  <si>
    <t>chr16:88781334-88781589:+</t>
  </si>
  <si>
    <t>CTU2_(59)</t>
  </si>
  <si>
    <t>KLK5</t>
  </si>
  <si>
    <t>chr19:51455924-51456205:-</t>
  </si>
  <si>
    <t>KLK5_(68)</t>
  </si>
  <si>
    <t>QPCT</t>
  </si>
  <si>
    <t>chr2:37571994-37586722:+</t>
  </si>
  <si>
    <t>QPCT_(147)</t>
  </si>
  <si>
    <t>PDIA3</t>
  </si>
  <si>
    <t>chr15:44038904-44046021:+</t>
  </si>
  <si>
    <t>PDIA3_(175)</t>
  </si>
  <si>
    <t>ESRRB</t>
  </si>
  <si>
    <t>chr14:76964795-76966205:+</t>
  </si>
  <si>
    <t>ESRRB_(187)</t>
  </si>
  <si>
    <t>FGFR2</t>
  </si>
  <si>
    <t>chr10:123310973-123353222:-</t>
  </si>
  <si>
    <t>FGFR2_(78)</t>
  </si>
  <si>
    <t>chr4:101947218-101953423:-</t>
  </si>
  <si>
    <t>PPP3CA_(30)</t>
  </si>
  <si>
    <t>C4orf34</t>
  </si>
  <si>
    <t>chr4:39553778-39574034:-</t>
  </si>
  <si>
    <t>C4orf34_(143)</t>
  </si>
  <si>
    <t>LAS1L</t>
  </si>
  <si>
    <t>chrX:64744142-64744844:-</t>
  </si>
  <si>
    <t>LAS1L_(51)</t>
  </si>
  <si>
    <t>DCBLD2</t>
  </si>
  <si>
    <t>chr3:98600611-98619965:-</t>
  </si>
  <si>
    <t>DCBLD2_(65)</t>
  </si>
  <si>
    <t>ZDHHC20</t>
  </si>
  <si>
    <t>chr13:21955685-21957058:-</t>
  </si>
  <si>
    <t>ZDHHC20_(45)</t>
  </si>
  <si>
    <t>CHIA</t>
  </si>
  <si>
    <t>chr1:111854340-111857161:+</t>
  </si>
  <si>
    <t>CHIA_(202)</t>
  </si>
  <si>
    <t>TM6SF1</t>
  </si>
  <si>
    <t>chr15:83793528-83796109:+</t>
  </si>
  <si>
    <t>TM6SF1_(93)</t>
  </si>
  <si>
    <t>NT5E</t>
  </si>
  <si>
    <t>chr6:86199317-86201694:+</t>
  </si>
  <si>
    <t>NT5E_(150)</t>
  </si>
  <si>
    <t>TREM1</t>
  </si>
  <si>
    <t>chr6:41243968-41250132:-</t>
  </si>
  <si>
    <t>TREM1_(193)</t>
  </si>
  <si>
    <t>GCNT1</t>
  </si>
  <si>
    <t>chr9:79074221-79115831:+</t>
  </si>
  <si>
    <t>GCNT1_(118)</t>
  </si>
  <si>
    <t>NCOA7</t>
  </si>
  <si>
    <t>chr6:126136550-126196034:+</t>
  </si>
  <si>
    <t>NCOA7_(221)</t>
  </si>
  <si>
    <t>LPHN3</t>
  </si>
  <si>
    <t>chr4:62775463-62800557:+</t>
  </si>
  <si>
    <t>LPHN3_(39)</t>
  </si>
  <si>
    <t>GAPVD1</t>
  </si>
  <si>
    <t>chr9:128103543-128109097:+</t>
  </si>
  <si>
    <t>GAPVD1_(81)_b</t>
  </si>
  <si>
    <t>SETX</t>
  </si>
  <si>
    <t>chr9:135140372-135145001:-</t>
  </si>
  <si>
    <t>SETX_(87)</t>
  </si>
  <si>
    <t>DCAF6</t>
  </si>
  <si>
    <t>chr1:167974031-167992225:+</t>
  </si>
  <si>
    <t>DCAF6_(171)</t>
  </si>
  <si>
    <t>PSAT1</t>
  </si>
  <si>
    <t>chr9:80932720-80943896:+</t>
  </si>
  <si>
    <t>PSAT1_(138)</t>
  </si>
  <si>
    <t>DTX3L</t>
  </si>
  <si>
    <t>chr3:122284917-122289301:+</t>
  </si>
  <si>
    <t>DTX3L_(1536)</t>
  </si>
  <si>
    <t>FBXL4</t>
  </si>
  <si>
    <t>chr6:99375698-99395681:-</t>
  </si>
  <si>
    <t>FBXL4_(118)</t>
  </si>
  <si>
    <t>SKA3</t>
  </si>
  <si>
    <t>chr13:21746643-21750513:-</t>
  </si>
  <si>
    <t>SKA3_(62)</t>
  </si>
  <si>
    <t>RNF135</t>
  </si>
  <si>
    <t>chr17:29298463-29324259:+</t>
  </si>
  <si>
    <t>RNF135_(144)</t>
  </si>
  <si>
    <t>TTLL9</t>
  </si>
  <si>
    <t>chr20:30497725-30510765:+</t>
  </si>
  <si>
    <t>TTLL9_(69)</t>
  </si>
  <si>
    <t>SBDSP</t>
  </si>
  <si>
    <t>chr7:72300362-72302181:+</t>
  </si>
  <si>
    <t>SBDSP_(122)</t>
  </si>
  <si>
    <t>ZFYVE9</t>
  </si>
  <si>
    <t>chr1:52729544-52734134:+</t>
  </si>
  <si>
    <t>ZFYVE9_(177)</t>
  </si>
  <si>
    <t>MOSPD1</t>
  </si>
  <si>
    <t>chrX:134031064-134033309:-</t>
  </si>
  <si>
    <t>MOSPD1_(76)</t>
  </si>
  <si>
    <t>FRMD8</t>
  </si>
  <si>
    <t>chr11:65154592-65161043:+</t>
  </si>
  <si>
    <t>FRMD8_(168)</t>
  </si>
  <si>
    <t>TRA2B</t>
  </si>
  <si>
    <t>chr3:185643414-185655612:-</t>
  </si>
  <si>
    <t>TRA2B_(134)</t>
  </si>
  <si>
    <t>ZNF192</t>
  </si>
  <si>
    <t>chr6:28109807-28116093:+</t>
  </si>
  <si>
    <t>ZNF192_(94)</t>
  </si>
  <si>
    <t>ISCU</t>
  </si>
  <si>
    <t>chr12:108956512-108958054:+</t>
  </si>
  <si>
    <t>ISCU_(96)</t>
  </si>
  <si>
    <t>SPATS2</t>
  </si>
  <si>
    <t>chr12:49893988-49908337:+</t>
  </si>
  <si>
    <t>SPATS2_(44)</t>
  </si>
  <si>
    <t>PPFIA2</t>
  </si>
  <si>
    <t>chr12:81675229-81688613:-</t>
  </si>
  <si>
    <t>PPFIA2_(30)</t>
  </si>
  <si>
    <t>IQSEC2</t>
  </si>
  <si>
    <t>chrX:53264366-53265503:-</t>
  </si>
  <si>
    <t>IQSEC2_(50)</t>
  </si>
  <si>
    <t>CTNNA1</t>
  </si>
  <si>
    <t>chr5:138268401-138269490:+</t>
  </si>
  <si>
    <t>CTNNA1_(71)</t>
  </si>
  <si>
    <t>ENPP2</t>
  </si>
  <si>
    <t>chr8:120606100-120612917:-</t>
  </si>
  <si>
    <t>ENPP2_(156)</t>
  </si>
  <si>
    <t>RIPK2</t>
  </si>
  <si>
    <t>chr8:90770461-90777568:+</t>
  </si>
  <si>
    <t>RIPK2_(154)</t>
  </si>
  <si>
    <t>PCBP4</t>
  </si>
  <si>
    <t>chr3:51993667-51994204:-</t>
  </si>
  <si>
    <t>PCBP4_(129)</t>
  </si>
  <si>
    <t>SYK</t>
  </si>
  <si>
    <t>chr9:93627379-93636485:+</t>
  </si>
  <si>
    <t>SYK_(69)</t>
  </si>
  <si>
    <t>ZNF587</t>
  </si>
  <si>
    <t>chr19:58281246-58287910:+</t>
  </si>
  <si>
    <t>ZNF587_(50)</t>
  </si>
  <si>
    <t>ABI1</t>
  </si>
  <si>
    <t>chr10:27040712-27047990:-</t>
  </si>
  <si>
    <t>ABI1_(87)</t>
  </si>
  <si>
    <t>DUSP6</t>
  </si>
  <si>
    <t>chr12:89743338-89745416:-</t>
  </si>
  <si>
    <t>DUSP6_(438)</t>
  </si>
  <si>
    <t>TJP2</t>
  </si>
  <si>
    <t>chr9:71863140-71867730:+</t>
  </si>
  <si>
    <t>TJP2_(330)</t>
  </si>
  <si>
    <t>GRIA3</t>
  </si>
  <si>
    <t>chrX:122599639-122616649:+</t>
  </si>
  <si>
    <t>GRIA3_(115)</t>
  </si>
  <si>
    <t>SVEP1</t>
  </si>
  <si>
    <t>chr9:113190038-113191422:-</t>
  </si>
  <si>
    <t>SVEP1_(92)</t>
  </si>
  <si>
    <t>TGFBI</t>
  </si>
  <si>
    <t>chr5:135383109-135385127:+</t>
  </si>
  <si>
    <t>TGFBI_(97)</t>
  </si>
  <si>
    <t>chr11:124955914-124958014:+</t>
  </si>
  <si>
    <t>SLC37A2_(57)</t>
  </si>
  <si>
    <t>PPM1K</t>
  </si>
  <si>
    <t>chr4:89190058-89198294:-</t>
  </si>
  <si>
    <t>PPM1K_(190)</t>
  </si>
  <si>
    <t>PTRH2</t>
  </si>
  <si>
    <t>chr17:57775339-57784731:-</t>
  </si>
  <si>
    <t>PTRH2_(1319)</t>
  </si>
  <si>
    <t>VPS13B</t>
  </si>
  <si>
    <t>chr8:100515178-100519997:+</t>
  </si>
  <si>
    <t>VPS13B_(67)</t>
  </si>
  <si>
    <t>CACNA1A</t>
  </si>
  <si>
    <t>chr19:13320312-13322916:-</t>
  </si>
  <si>
    <t>CACNA1A_(36)</t>
  </si>
  <si>
    <t>DTX2</t>
  </si>
  <si>
    <t>chr7:76093026-76109737:+</t>
  </si>
  <si>
    <t>DTX2_(120)</t>
  </si>
  <si>
    <t>chrX:134023222-134030846:-</t>
  </si>
  <si>
    <t>MOSPD1_(162)</t>
  </si>
  <si>
    <t>EPSTI1</t>
  </si>
  <si>
    <t>chr13:43462638-43469144:-</t>
  </si>
  <si>
    <t>EPSTI1_(32)</t>
  </si>
  <si>
    <t>chr13:21729289-21732060:-</t>
  </si>
  <si>
    <t>SKA3_(119)</t>
  </si>
  <si>
    <t>HISPPD1</t>
  </si>
  <si>
    <t>chr5:102520445-102526542:+</t>
  </si>
  <si>
    <t>HISPPD1_(120)</t>
  </si>
  <si>
    <t>POLB</t>
  </si>
  <si>
    <t>chr8:42218883-42226788:+</t>
  </si>
  <si>
    <t>POLB_(87)</t>
  </si>
  <si>
    <t>HDAC10</t>
  </si>
  <si>
    <t>chr22:50686721-50687090:-</t>
  </si>
  <si>
    <t>HDAC10_(107)</t>
  </si>
  <si>
    <t>ZNF542</t>
  </si>
  <si>
    <t>chr19:56884992-56888235:+</t>
  </si>
  <si>
    <t>ZNF542_(72)</t>
  </si>
  <si>
    <t>LOC100131434</t>
  </si>
  <si>
    <t>chrX:148571971-148577876:-</t>
  </si>
  <si>
    <t>LOC100131434_(130)</t>
  </si>
  <si>
    <t>BZRAP1</t>
  </si>
  <si>
    <t>chr17:56379808-56382421:-</t>
  </si>
  <si>
    <t>BZRAP1_(62)</t>
  </si>
  <si>
    <t>NMT2</t>
  </si>
  <si>
    <t>chr10:15177417-15183420:-</t>
  </si>
  <si>
    <t>NMT2_(43)</t>
  </si>
  <si>
    <t>RASGRF1</t>
  </si>
  <si>
    <t>chr15:79298776-79307668:-</t>
  </si>
  <si>
    <t>RASGRF1_(39)</t>
  </si>
  <si>
    <t>MTA1</t>
  </si>
  <si>
    <t>chr14:105911848-105915695:+</t>
  </si>
  <si>
    <t>MTA1_(186)</t>
  </si>
  <si>
    <t>MAP3K7</t>
  </si>
  <si>
    <t>chr6:91246120-91256976:-</t>
  </si>
  <si>
    <t>MAP3K7_(81)</t>
  </si>
  <si>
    <t>RFX2</t>
  </si>
  <si>
    <t>chr19:6016282-6039990:-</t>
  </si>
  <si>
    <t>RFX2_(75)</t>
  </si>
  <si>
    <t>ACSS2</t>
  </si>
  <si>
    <t>chr20:33502240-33507237:+</t>
  </si>
  <si>
    <t>ACSS2_(39)</t>
  </si>
  <si>
    <t>ARNTL</t>
  </si>
  <si>
    <t>chr11:13375995-13378285:+</t>
  </si>
  <si>
    <t>ARNTL_(64)</t>
  </si>
  <si>
    <t>CERK</t>
  </si>
  <si>
    <t>chr22:47103885-47108064:-</t>
  </si>
  <si>
    <t>CERK_(64)</t>
  </si>
  <si>
    <t>KLHL5</t>
  </si>
  <si>
    <t>chr4:39046716-39077584:+</t>
  </si>
  <si>
    <t>KLHL5_(477)</t>
  </si>
  <si>
    <t>MLLT4</t>
  </si>
  <si>
    <t>chr6:168291709-168297557:+</t>
  </si>
  <si>
    <t>MLLT4_(45)</t>
  </si>
  <si>
    <t>KLK9</t>
  </si>
  <si>
    <t>chr19:51504431-51505663:-</t>
  </si>
  <si>
    <t>KLK9_(178)</t>
  </si>
  <si>
    <t>CLK4</t>
  </si>
  <si>
    <t>chr5:178043949-178045556:-</t>
  </si>
  <si>
    <t>CLK4_(91)</t>
  </si>
  <si>
    <t>RHOBTB1</t>
  </si>
  <si>
    <t>chr10:62671310-62701561:-</t>
  </si>
  <si>
    <t>RHOBTB1_(72)</t>
  </si>
  <si>
    <t>CLPB</t>
  </si>
  <si>
    <t>chr11:72070052-72091324:-</t>
  </si>
  <si>
    <t>CLPB_(90)</t>
  </si>
  <si>
    <t>HEXA</t>
  </si>
  <si>
    <t>chr15:72580792-72581208:-</t>
  </si>
  <si>
    <t>HEXA_(81)</t>
  </si>
  <si>
    <t>KCTD17</t>
  </si>
  <si>
    <t>chr22:37455478-37457578:+</t>
  </si>
  <si>
    <t>KCTD17_(100)</t>
  </si>
  <si>
    <t>SMAD9</t>
  </si>
  <si>
    <t>chr13:37439895-37446794:-</t>
  </si>
  <si>
    <t>SMAD9_(111)</t>
  </si>
  <si>
    <t>SPTAN1</t>
  </si>
  <si>
    <t>chr9:131353904-131356453:+</t>
  </si>
  <si>
    <t>SPTAN1_(60)</t>
  </si>
  <si>
    <t>SLC4A7</t>
  </si>
  <si>
    <t>chr3:27465643-27475406:-</t>
  </si>
  <si>
    <t>SLC4A7_(372)</t>
  </si>
  <si>
    <t>CDA</t>
  </si>
  <si>
    <t>chr1:20915776-20931420:+</t>
  </si>
  <si>
    <t>CDA_(121)</t>
  </si>
  <si>
    <t>GRIA2</t>
  </si>
  <si>
    <t>chr4:158282276-158283950:+</t>
  </si>
  <si>
    <t>GRIA2_(115)</t>
  </si>
  <si>
    <t>STXBP1</t>
  </si>
  <si>
    <t>chr9:130444839-130453053:+</t>
  </si>
  <si>
    <t>STXBP1_(126)</t>
  </si>
  <si>
    <t>INPP5K</t>
  </si>
  <si>
    <t>chr17:1413093-1417165:-</t>
  </si>
  <si>
    <t>INPP5K_(102)</t>
  </si>
  <si>
    <t>TTC39B</t>
  </si>
  <si>
    <t>chr9:15214247-15225914:-</t>
  </si>
  <si>
    <t>TTC39B_(166)</t>
  </si>
  <si>
    <t>MRRF</t>
  </si>
  <si>
    <t>chr9:125054119-125084818:+</t>
  </si>
  <si>
    <t>MRRF_(160)</t>
  </si>
  <si>
    <t>BAIAP2</t>
  </si>
  <si>
    <t>chr17:79009108-79027467:+</t>
  </si>
  <si>
    <t>BAIAP2_(99)</t>
  </si>
  <si>
    <t>ST7OT3</t>
  </si>
  <si>
    <t>chr7:116859230-116869815:+</t>
  </si>
  <si>
    <t>ST7OT3_(140)</t>
  </si>
  <si>
    <t>RPS24</t>
  </si>
  <si>
    <t>chr10:79797062-79814288:+</t>
  </si>
  <si>
    <t>RPS24_(245)</t>
  </si>
  <si>
    <t>CDON</t>
  </si>
  <si>
    <t>chr11:125880589-125885135:-</t>
  </si>
  <si>
    <t>CDON_(108)</t>
  </si>
  <si>
    <t>PHF3</t>
  </si>
  <si>
    <t>chr6:64356700-64389900:+</t>
  </si>
  <si>
    <t>PHF3_(193)</t>
  </si>
  <si>
    <t>NCR2</t>
  </si>
  <si>
    <t>chr6:41309887-41318415:+</t>
  </si>
  <si>
    <t>NCR2_(107)</t>
  </si>
  <si>
    <t>MAGIX</t>
  </si>
  <si>
    <t>chrX:49021127-49021527:+</t>
  </si>
  <si>
    <t>MAGIX_(183)</t>
  </si>
  <si>
    <t>ATXN7L2</t>
  </si>
  <si>
    <t>chr1:110034339-110035207:+</t>
  </si>
  <si>
    <t>ATXN7L2_(78)</t>
  </si>
  <si>
    <t>BANF2</t>
  </si>
  <si>
    <t>chr20:17680700-17705667:+</t>
  </si>
  <si>
    <t>BANF2_(163)</t>
  </si>
  <si>
    <t>chr7:97499125-97501662:-</t>
  </si>
  <si>
    <t>ASNS_(278)</t>
  </si>
  <si>
    <t>NDRG4</t>
  </si>
  <si>
    <t>chr16:58528912-58537701:+</t>
  </si>
  <si>
    <t>NDRG4_(1126)</t>
  </si>
  <si>
    <t>MMD2</t>
  </si>
  <si>
    <t>chr7:4947230-4949511:-</t>
  </si>
  <si>
    <t>MMD2_(50)</t>
  </si>
  <si>
    <t>ANK2</t>
  </si>
  <si>
    <t>chr4:114290961-114294245:+</t>
  </si>
  <si>
    <t>ANK2_(93)</t>
  </si>
  <si>
    <t>CENPE</t>
  </si>
  <si>
    <t>chr4:104084413-104095892:-</t>
  </si>
  <si>
    <t>CENPE_(75)</t>
  </si>
  <si>
    <t>TCF12</t>
  </si>
  <si>
    <t>chr15:57543621-57545459:+</t>
  </si>
  <si>
    <t>TCF12_(72)</t>
  </si>
  <si>
    <t>chr15:57931743-57953647:+</t>
  </si>
  <si>
    <t>GRINL1A_(533)</t>
  </si>
  <si>
    <t>ANXA3</t>
  </si>
  <si>
    <t>chr4:79475642-79494333:+</t>
  </si>
  <si>
    <t>ANXA3_(141)</t>
  </si>
  <si>
    <t>MYO1B</t>
  </si>
  <si>
    <t>chr2:192265194-192272840:+</t>
  </si>
  <si>
    <t>MYO1B_(87)</t>
  </si>
  <si>
    <t>DYSF</t>
  </si>
  <si>
    <t>chr2:71739051-71740845:+</t>
  </si>
  <si>
    <t>DYSF_(93)</t>
  </si>
  <si>
    <t>GOLGA4</t>
  </si>
  <si>
    <t>chr3:37396678-37407570:+</t>
  </si>
  <si>
    <t>GOLGA4_(63)</t>
  </si>
  <si>
    <t>APOL4</t>
  </si>
  <si>
    <t>chr22:36595422-36598038:-</t>
  </si>
  <si>
    <t>APOL4_(189)</t>
  </si>
  <si>
    <t>PHKB</t>
  </si>
  <si>
    <t>chr16:47495337-47531309:+</t>
  </si>
  <si>
    <t>PHKB_(112)</t>
  </si>
  <si>
    <t>DEPDC1</t>
  </si>
  <si>
    <t>chr1:68947295-68949632:-</t>
  </si>
  <si>
    <t>DEPDC1_(257)</t>
  </si>
  <si>
    <t>BACH2</t>
  </si>
  <si>
    <t>chr6:90916400-91006198:-</t>
  </si>
  <si>
    <t>BACH2_(93)</t>
  </si>
  <si>
    <t>DAP3</t>
  </si>
  <si>
    <t>chr1:155686919-155695172:+</t>
  </si>
  <si>
    <t>DAP3_(102)</t>
  </si>
  <si>
    <t>GBAS</t>
  </si>
  <si>
    <t>chr7:56045958-56049165:+</t>
  </si>
  <si>
    <t>GBAS_(46)</t>
  </si>
  <si>
    <t>NDRG2</t>
  </si>
  <si>
    <t>chr14:21486398-21486921:-</t>
  </si>
  <si>
    <t>NDRG2_(48)</t>
  </si>
  <si>
    <t>MAD1L1</t>
  </si>
  <si>
    <t>chr7:2262389-2272506:-</t>
  </si>
  <si>
    <t>MAD1L1_(160)</t>
  </si>
  <si>
    <t>chr12:110002981-110011151:-</t>
  </si>
  <si>
    <t>MMAB_(94)</t>
  </si>
  <si>
    <t>SYNE2</t>
  </si>
  <si>
    <t>chr14:64548298-64554388:+</t>
  </si>
  <si>
    <t>SYNE2_(69)</t>
  </si>
  <si>
    <t>ARID5A</t>
  </si>
  <si>
    <t>chr2:97213254-97215489:+</t>
  </si>
  <si>
    <t>ARID5A_(139)</t>
  </si>
  <si>
    <t>AB209609</t>
  </si>
  <si>
    <t>chr17:17720771-17721009:-</t>
  </si>
  <si>
    <t>AB209609_(44)</t>
  </si>
  <si>
    <t>C11orf82</t>
  </si>
  <si>
    <t>chr11:82624428-82625764:+</t>
  </si>
  <si>
    <t>C11orf82_(214)</t>
  </si>
  <si>
    <t>HMBS</t>
  </si>
  <si>
    <t>chr11:118962236-118963113:+</t>
  </si>
  <si>
    <t>HMBS_(39)</t>
  </si>
  <si>
    <t>FKBP14</t>
  </si>
  <si>
    <t>chr7:30058739-30065927:-</t>
  </si>
  <si>
    <t>FKBP14_(152)</t>
  </si>
  <si>
    <t>BC113726</t>
  </si>
  <si>
    <t>chr4:14987000-14994335:-</t>
  </si>
  <si>
    <t>BC113726_(101)</t>
  </si>
  <si>
    <t>ADC</t>
  </si>
  <si>
    <t>chr1:33547109-33557650:+</t>
  </si>
  <si>
    <t>ADC_(174)</t>
  </si>
  <si>
    <t>WDR85</t>
  </si>
  <si>
    <t>chr9:140470619-140471921:-</t>
  </si>
  <si>
    <t>WDR85_(94)</t>
  </si>
  <si>
    <t>FN1</t>
  </si>
  <si>
    <t>chr2:216256537-216259250:-</t>
  </si>
  <si>
    <t>FN1_(273)</t>
  </si>
  <si>
    <t>POLK</t>
  </si>
  <si>
    <t>chr5:74807739-74848296:+</t>
  </si>
  <si>
    <t>POLK_(148)</t>
  </si>
  <si>
    <t>SLC6A6</t>
  </si>
  <si>
    <t>chr3:14509464-14513712:+</t>
  </si>
  <si>
    <t>SLC6A6_(125)</t>
  </si>
  <si>
    <t>CASC5</t>
  </si>
  <si>
    <t>chr15:40902495-40903675:+</t>
  </si>
  <si>
    <t>CASC5_(78)</t>
  </si>
  <si>
    <t>DSC2</t>
  </si>
  <si>
    <t>chr18:28648178-28648859:-</t>
  </si>
  <si>
    <t>DSC2_(46)</t>
  </si>
  <si>
    <t>GPR177</t>
  </si>
  <si>
    <t>chr1:68624930-68697876:-</t>
  </si>
  <si>
    <t>GPR177_(267)</t>
  </si>
  <si>
    <t>MPDZ</t>
  </si>
  <si>
    <t>chr9:13140148-13147546:-</t>
  </si>
  <si>
    <t>MPDZ_(99)</t>
  </si>
  <si>
    <t>CLRN1</t>
  </si>
  <si>
    <t>chr3:150659548-150661606:-</t>
  </si>
  <si>
    <t>CLRN1_(86)</t>
  </si>
  <si>
    <t>UNC5C</t>
  </si>
  <si>
    <t>chr4:96141327-96163579:-</t>
  </si>
  <si>
    <t>UNC5C_(57)</t>
  </si>
  <si>
    <t>CNN2</t>
  </si>
  <si>
    <t>chr19:1032695-1036414:+</t>
  </si>
  <si>
    <t>CNN2_(117)</t>
  </si>
  <si>
    <t>LRP8</t>
  </si>
  <si>
    <t>chr1:53737018-53746258:-</t>
  </si>
  <si>
    <t>LRP8_(123)</t>
  </si>
  <si>
    <t>RABGAP1L</t>
  </si>
  <si>
    <t>chr1:174926686-174938413:+</t>
  </si>
  <si>
    <t>RABGAP1L_(283)</t>
  </si>
  <si>
    <t>SMARCD1</t>
  </si>
  <si>
    <t>chr12:50480661-50482303:+</t>
  </si>
  <si>
    <t>SMARCD1_(123)_a</t>
  </si>
  <si>
    <t>SYNJ1</t>
  </si>
  <si>
    <t>chr21:34014443-34017277:-</t>
  </si>
  <si>
    <t>SYNJ1_(48)</t>
  </si>
  <si>
    <t>PDXP</t>
  </si>
  <si>
    <t>chr22:38035853-38037380:+</t>
  </si>
  <si>
    <t>PDXP_(43)</t>
  </si>
  <si>
    <t>SLC44A5</t>
  </si>
  <si>
    <t>chr1:75862306-76007119:-</t>
  </si>
  <si>
    <t>SLC44A5_(67)</t>
  </si>
  <si>
    <t>CD164</t>
  </si>
  <si>
    <t>chr6:109690220-109697276:-</t>
  </si>
  <si>
    <t>CD164_(57)</t>
  </si>
  <si>
    <t>KIAA0174</t>
  </si>
  <si>
    <t>chr16:71929492-71954641:+</t>
  </si>
  <si>
    <t>KIAA0174_(103)</t>
  </si>
  <si>
    <t>TRIM6-TRIM34</t>
  </si>
  <si>
    <t>chr11:5618144-5624837:+</t>
  </si>
  <si>
    <t>TRIM6-TRIM34_(316)</t>
  </si>
  <si>
    <t>RBBP6</t>
  </si>
  <si>
    <t>chr16:24578826-24580065:+</t>
  </si>
  <si>
    <t>RBBP6_(102)</t>
  </si>
  <si>
    <t>MAD2L1</t>
  </si>
  <si>
    <t>chr4:120982132-120986826:-</t>
  </si>
  <si>
    <t>MAD2L1_(121)</t>
  </si>
  <si>
    <t>TPX2</t>
  </si>
  <si>
    <t>chr20:30366787-30370051:+</t>
  </si>
  <si>
    <t>TPX2_(108)</t>
  </si>
  <si>
    <t>FAM126A</t>
  </si>
  <si>
    <t>chr7:22985782-22999874:-</t>
  </si>
  <si>
    <t>FAM126A_(296)</t>
  </si>
  <si>
    <t>MLF1IP</t>
  </si>
  <si>
    <t>chr4:185618957-185623242:-</t>
  </si>
  <si>
    <t>MLF1IP_(62)</t>
  </si>
  <si>
    <t>ZNF610</t>
  </si>
  <si>
    <t>chr19:52857061-52868950:+</t>
  </si>
  <si>
    <t>ZNF610_(129)</t>
  </si>
  <si>
    <t>SMAP1</t>
  </si>
  <si>
    <t>chr6:71567932-71569902:+</t>
  </si>
  <si>
    <t>SMAP1_(88)</t>
  </si>
  <si>
    <t>BIN1</t>
  </si>
  <si>
    <t>chr2:127821594-127826499:-</t>
  </si>
  <si>
    <t>BIN1_(93)</t>
  </si>
  <si>
    <t>MMS19</t>
  </si>
  <si>
    <t>chr10:99228163-99229402:-</t>
  </si>
  <si>
    <t>MMS19_(139)</t>
  </si>
  <si>
    <t>KIF13A</t>
  </si>
  <si>
    <t>chr6:17788106-17794479:-</t>
  </si>
  <si>
    <t>KIF13A_(39)</t>
  </si>
  <si>
    <t>ALCAM</t>
  </si>
  <si>
    <t>chr3:105269103-105271311:+</t>
  </si>
  <si>
    <t>ALCAM_(39)</t>
  </si>
  <si>
    <t>ODF2L</t>
  </si>
  <si>
    <t>chr1:86850484-86852597:-</t>
  </si>
  <si>
    <t>ODF2L_(133)</t>
  </si>
  <si>
    <t>CIT</t>
  </si>
  <si>
    <t>chr12:120204986-120210573:-</t>
  </si>
  <si>
    <t>CIT_(126)</t>
  </si>
  <si>
    <t>NUF2</t>
  </si>
  <si>
    <t>chr1:163313660-163317552:+</t>
  </si>
  <si>
    <t>NUF2_(141)</t>
  </si>
  <si>
    <t>DCUN1D3</t>
  </si>
  <si>
    <t>chr16:20814992-20817729:-</t>
  </si>
  <si>
    <t>DCUN1D3_(231)</t>
  </si>
  <si>
    <t>DTL</t>
  </si>
  <si>
    <t>chr1:212209284-212218001:+</t>
  </si>
  <si>
    <t>DTL_(126)</t>
  </si>
  <si>
    <t>HMGCR</t>
  </si>
  <si>
    <t>chr5:74650522-74651189:+</t>
  </si>
  <si>
    <t>HMGCR_(159)</t>
  </si>
  <si>
    <t>BMP1</t>
  </si>
  <si>
    <t>chr8:22034652-22035364:+</t>
  </si>
  <si>
    <t>BMP1_(166)</t>
  </si>
  <si>
    <t>NTM</t>
  </si>
  <si>
    <t>chr11:132180126-132184445:+</t>
  </si>
  <si>
    <t>NTM_(118)</t>
  </si>
  <si>
    <t>BTK</t>
  </si>
  <si>
    <t>chrX:100630302-100641049:-</t>
  </si>
  <si>
    <t>BTK_(165)</t>
  </si>
  <si>
    <t>C12orf59</t>
  </si>
  <si>
    <t>chr12:10332227-10337928:+</t>
  </si>
  <si>
    <t>C12orf59_(44)</t>
  </si>
  <si>
    <t>DDX26B</t>
  </si>
  <si>
    <t>chrX:134703356-134706739:+</t>
  </si>
  <si>
    <t>DDX26B_(111)</t>
  </si>
  <si>
    <t>MVK</t>
  </si>
  <si>
    <t>chr12:110013950-110017606:+</t>
  </si>
  <si>
    <t>MVK_(118)</t>
  </si>
  <si>
    <t>RNF115</t>
  </si>
  <si>
    <t>chr1:145611341-145646114:+</t>
  </si>
  <si>
    <t>RNF115_(121)</t>
  </si>
  <si>
    <t>ZNF643</t>
  </si>
  <si>
    <t>chr1:40916760-40922616:+</t>
  </si>
  <si>
    <t>ZNF643_(86)</t>
  </si>
  <si>
    <t>AGXT2L2</t>
  </si>
  <si>
    <t>chr5:177638971-177641796:-</t>
  </si>
  <si>
    <t>AGXT2L2_(131)</t>
  </si>
  <si>
    <t>CASP1</t>
  </si>
  <si>
    <t>chr11:104897678-104900391:-</t>
  </si>
  <si>
    <t>CASP1_(144)</t>
  </si>
  <si>
    <t>PIGA</t>
  </si>
  <si>
    <t>chrX:15343274-15349711:-</t>
  </si>
  <si>
    <t>PIGA_(133)</t>
  </si>
  <si>
    <t>RTN4</t>
  </si>
  <si>
    <t>chr2:55214834-55255299:-</t>
  </si>
  <si>
    <t>RTN4_(2400)</t>
  </si>
  <si>
    <t>RNF160</t>
  </si>
  <si>
    <t>chr21:30339501-30341787:-</t>
  </si>
  <si>
    <t>RNF160_(372)</t>
  </si>
  <si>
    <t>ARHGEF10</t>
  </si>
  <si>
    <t>chr8:1824900-1830800:+</t>
  </si>
  <si>
    <t>ARHGEF10_(117)</t>
  </si>
  <si>
    <t>JAKMIP2</t>
  </si>
  <si>
    <t>chr5:147012341-147016527:-</t>
  </si>
  <si>
    <t>JAKMIP2_(63)</t>
  </si>
  <si>
    <t>FNTB</t>
  </si>
  <si>
    <t>chr14:65494499-65499327:+</t>
  </si>
  <si>
    <t>FNTB_(163)</t>
  </si>
  <si>
    <t>CDCA2</t>
  </si>
  <si>
    <t>chr8:25327496-25337428:+</t>
  </si>
  <si>
    <t>CDCA2_(72)</t>
  </si>
  <si>
    <t>VWA5A</t>
  </si>
  <si>
    <t>chr11:123986189-123988203:+</t>
  </si>
  <si>
    <t>VWA5A_(115)</t>
  </si>
  <si>
    <t>DDX39</t>
  </si>
  <si>
    <t>chr19:14520259-14520553:-</t>
  </si>
  <si>
    <t>DDX39_(110)</t>
  </si>
  <si>
    <t>SYCP2L</t>
  </si>
  <si>
    <t>chr6:10910433-10912905:+</t>
  </si>
  <si>
    <t>SYCP2L_(46)</t>
  </si>
  <si>
    <t>PTPN22</t>
  </si>
  <si>
    <t>chr1:114399063-114400359:-</t>
  </si>
  <si>
    <t>PTPN22_(72)</t>
  </si>
  <si>
    <t>DOCK7</t>
  </si>
  <si>
    <t>chr1:63009416-63018402:-</t>
  </si>
  <si>
    <t>DOCK7_(93)</t>
  </si>
  <si>
    <t>MYOCD</t>
  </si>
  <si>
    <t>chr17:12656663-12661401:+</t>
  </si>
  <si>
    <t>MYOCD_(144)</t>
  </si>
  <si>
    <t>CLTB</t>
  </si>
  <si>
    <t>chr5:175819946-175824607:-</t>
  </si>
  <si>
    <t>CLTB_(54)</t>
  </si>
  <si>
    <t>SGIP1</t>
  </si>
  <si>
    <t>chr1:67145435-67154830:+</t>
  </si>
  <si>
    <t>SGIP1_(501)</t>
  </si>
  <si>
    <t>CCDC53</t>
  </si>
  <si>
    <t>chr12:102406970-102419751:-</t>
  </si>
  <si>
    <t>CCDC53_(86)</t>
  </si>
  <si>
    <t>DCLRE1C</t>
  </si>
  <si>
    <t>chr10:14987188-14995900:-</t>
  </si>
  <si>
    <t>DCLRE1C_(52)</t>
  </si>
  <si>
    <t>GPR97</t>
  </si>
  <si>
    <t>chr16:57714529-57718301:+</t>
  </si>
  <si>
    <t>GPR97_(281)</t>
  </si>
  <si>
    <t>RAD51C</t>
  </si>
  <si>
    <t>chr17:56787351-56801400:+</t>
  </si>
  <si>
    <t>RAD51C_(67)</t>
  </si>
  <si>
    <t>UBE2C</t>
  </si>
  <si>
    <t>chr20:44443109-44444492:+</t>
  </si>
  <si>
    <t>UBE2C_(151)</t>
  </si>
  <si>
    <t>RAD52</t>
  </si>
  <si>
    <t>chr12:1034691-1036310:-</t>
  </si>
  <si>
    <t>RAD52_(151)</t>
  </si>
  <si>
    <t>GSTM4</t>
  </si>
  <si>
    <t>chr1:110199901-110200393:+</t>
  </si>
  <si>
    <t>GSTM4_(82)</t>
  </si>
  <si>
    <t>FLNB</t>
  </si>
  <si>
    <t>chr3:58124256-58128376:+</t>
  </si>
  <si>
    <t>FLNB_(39)</t>
  </si>
  <si>
    <t>chr11:118962873-118963467:+</t>
  </si>
  <si>
    <t>HMBS_(120)</t>
  </si>
  <si>
    <t>PNPLA6</t>
  </si>
  <si>
    <t>chr19:7599788-7600394:+</t>
  </si>
  <si>
    <t>PNPLA6_(76)</t>
  </si>
  <si>
    <t>chr8:27779762-27845020:-</t>
  </si>
  <si>
    <t>SCARA5_(129)</t>
  </si>
  <si>
    <t>TRAF3IP3</t>
  </si>
  <si>
    <t>chr1:209951518-209952775:+</t>
  </si>
  <si>
    <t>TRAF3IP3_(60)</t>
  </si>
  <si>
    <t>GOLGA2</t>
  </si>
  <si>
    <t>chr9:131028604-131029736:-</t>
  </si>
  <si>
    <t>GOLGA2_(81)</t>
  </si>
  <si>
    <t>MAPKAP1</t>
  </si>
  <si>
    <t>chr9:128432186-128469249:-</t>
  </si>
  <si>
    <t>MAPKAP1_(328)</t>
  </si>
  <si>
    <t>LP9056</t>
  </si>
  <si>
    <t>chr4:53612110-53617096:-</t>
  </si>
  <si>
    <t>LP9056_(120)</t>
  </si>
  <si>
    <t>SETDB2</t>
  </si>
  <si>
    <t>chr13:50018993-50034242:+</t>
  </si>
  <si>
    <t>SETDB2_(357)</t>
  </si>
  <si>
    <t>GRIP1</t>
  </si>
  <si>
    <t>chr12:66765707-66770953:-</t>
  </si>
  <si>
    <t>GRIP1_(45)</t>
  </si>
  <si>
    <t>ZNF827</t>
  </si>
  <si>
    <t>chr4:146682750-146686139:-</t>
  </si>
  <si>
    <t>ZNF827_(33)</t>
  </si>
  <si>
    <t>C17orf79</t>
  </si>
  <si>
    <t>chr17:30180049-30183817:-</t>
  </si>
  <si>
    <t>C17orf79_(147)</t>
  </si>
  <si>
    <t>chr5:102515889-102520372:+</t>
  </si>
  <si>
    <t>HISPPD1_(174)</t>
  </si>
  <si>
    <t>ISM2</t>
  </si>
  <si>
    <t>chr14:77945058-77950665:-</t>
  </si>
  <si>
    <t>ISM2_(346)</t>
  </si>
  <si>
    <t>ATP11B</t>
  </si>
  <si>
    <t>chr3:182616560-182631648:+</t>
  </si>
  <si>
    <t>ATP11B_(86)</t>
  </si>
  <si>
    <t>EED</t>
  </si>
  <si>
    <t>chr11:85979603-85988021:+</t>
  </si>
  <si>
    <t>EED_(75)</t>
  </si>
  <si>
    <t>SLC38A6</t>
  </si>
  <si>
    <t>chr14:61497241-61503776:+</t>
  </si>
  <si>
    <t>SLC38A6_(95)</t>
  </si>
  <si>
    <t>PDE9A</t>
  </si>
  <si>
    <t>chr21:44153536-44171225:+</t>
  </si>
  <si>
    <t>PDE9A_(85)</t>
  </si>
  <si>
    <t>BNIP1</t>
  </si>
  <si>
    <t>chr5:172573961-172581324:+</t>
  </si>
  <si>
    <t>BNIP1_(129)</t>
  </si>
  <si>
    <t>TCF25</t>
  </si>
  <si>
    <t>chr16:89973730-89976998:+</t>
  </si>
  <si>
    <t>TCF25_(118)</t>
  </si>
  <si>
    <t>VPS24</t>
  </si>
  <si>
    <t>chr2:86756520-86790426:-</t>
  </si>
  <si>
    <t>VPS24_(61)</t>
  </si>
  <si>
    <t>ABCD4</t>
  </si>
  <si>
    <t>chr14:74759572-74761850:-</t>
  </si>
  <si>
    <t>ABCD4_(95)</t>
  </si>
  <si>
    <t>TLR4</t>
  </si>
  <si>
    <t>chr9:120466843-120474666:+</t>
  </si>
  <si>
    <t>TLR4_(167)</t>
  </si>
  <si>
    <t>TSC22D2</t>
  </si>
  <si>
    <t>chr3:150140907-150174862:+</t>
  </si>
  <si>
    <t>TSC22D2_(157)</t>
  </si>
  <si>
    <t>HELLS</t>
  </si>
  <si>
    <t>chr10:96322484-96331144:+</t>
  </si>
  <si>
    <t>HELLS_(65)</t>
  </si>
  <si>
    <t>MAN1C1</t>
  </si>
  <si>
    <t>chr1:25944828-26012930:+</t>
  </si>
  <si>
    <t>MAN1C1_(125)</t>
  </si>
  <si>
    <t>TNS4</t>
  </si>
  <si>
    <t>chr17:38634900-38636951:-</t>
  </si>
  <si>
    <t>TNS4_(169)</t>
  </si>
  <si>
    <t>TMEM87A</t>
  </si>
  <si>
    <t>chr15:42560230-42565452:-</t>
  </si>
  <si>
    <t>TMEM87A_(61)</t>
  </si>
  <si>
    <t>FBXO7</t>
  </si>
  <si>
    <t>chr22:32871111-32879883:+</t>
  </si>
  <si>
    <t>FBXO7_(143)</t>
  </si>
  <si>
    <t>RXFP1</t>
  </si>
  <si>
    <t>chr4:159529195-159533281:+</t>
  </si>
  <si>
    <t>RXFP1_(53)</t>
  </si>
  <si>
    <t>chr1:53712728-53716361:-</t>
  </si>
  <si>
    <t>LRP8_(177)</t>
  </si>
  <si>
    <t>KATNAL2</t>
  </si>
  <si>
    <t>chr18:44589732-44595590:+</t>
  </si>
  <si>
    <t>KATNAL2_(99)</t>
  </si>
  <si>
    <t>SLC46A1</t>
  </si>
  <si>
    <t>chr17:26727783-26731633:-</t>
  </si>
  <si>
    <t>SLC46A1_(84)</t>
  </si>
  <si>
    <t>EPB41</t>
  </si>
  <si>
    <t>chr1:29379824-29391493:+</t>
  </si>
  <si>
    <t>EPB41_(63)</t>
  </si>
  <si>
    <t>ATP6V1C2</t>
  </si>
  <si>
    <t>chr2:10915197-10918697:+</t>
  </si>
  <si>
    <t>ATP6V1C2_(138)</t>
  </si>
  <si>
    <t>ZBTB44</t>
  </si>
  <si>
    <t>chr11:130103277-130106904:-</t>
  </si>
  <si>
    <t>ZBTB44_(118)</t>
  </si>
  <si>
    <t>CLK2</t>
  </si>
  <si>
    <t>chr1:155238150-155239278:-</t>
  </si>
  <si>
    <t>CLK2_(85)</t>
  </si>
  <si>
    <t>FOLH1</t>
  </si>
  <si>
    <t>chr11:49227724-49229843:-</t>
  </si>
  <si>
    <t>FOLH1_(97)</t>
  </si>
  <si>
    <t>GCC2</t>
  </si>
  <si>
    <t>chr2:109066145-109068854:+</t>
  </si>
  <si>
    <t>GCC2_(85)</t>
  </si>
  <si>
    <t>CDCA7L</t>
  </si>
  <si>
    <t>chr7:21948125-21956371:-</t>
  </si>
  <si>
    <t>CDCA7L_(135)</t>
  </si>
  <si>
    <t>DEPDC5</t>
  </si>
  <si>
    <t>chr22:32270391-32275510:+</t>
  </si>
  <si>
    <t>DEPDC5_(109)</t>
  </si>
  <si>
    <t>KCNQ1</t>
  </si>
  <si>
    <t>chr11:2466714-2549157:+</t>
  </si>
  <si>
    <t>KCNQ1_(92)</t>
  </si>
  <si>
    <t>MSTO1</t>
  </si>
  <si>
    <t>chr1:155580899-155581339:+</t>
  </si>
  <si>
    <t>MSTO1_(76)</t>
  </si>
  <si>
    <t>ADD2</t>
  </si>
  <si>
    <t>chr2:70900138-70901809:-</t>
  </si>
  <si>
    <t>ADD2_(86)</t>
  </si>
  <si>
    <t>B4GALT6</t>
  </si>
  <si>
    <t>chr18:29211109-29225317:-</t>
  </si>
  <si>
    <t>B4GALT6_(117)</t>
  </si>
  <si>
    <t>DLGAP5</t>
  </si>
  <si>
    <t>chr14:55615191-55617516:-</t>
  </si>
  <si>
    <t>DLGAP5_(91)</t>
  </si>
  <si>
    <t>chr14:61451521-61482621:+</t>
  </si>
  <si>
    <t>SLC38A6_(106)</t>
  </si>
  <si>
    <t>KHK</t>
  </si>
  <si>
    <t>chr2:27310219-27319596:+</t>
  </si>
  <si>
    <t>KHK_(117)</t>
  </si>
  <si>
    <t>ECHDC2</t>
  </si>
  <si>
    <t>chr1:53370762-53373539:-</t>
  </si>
  <si>
    <t>ECHDC2_(93)</t>
  </si>
  <si>
    <t>SOS1</t>
  </si>
  <si>
    <t>chr2:39214732-39222263:-</t>
  </si>
  <si>
    <t>SOS1_(45)</t>
  </si>
  <si>
    <t>chr17:17723835-17740040:-</t>
  </si>
  <si>
    <t>AB209609_(90)</t>
  </si>
  <si>
    <t>EPB41L3</t>
  </si>
  <si>
    <t>chr18:5406967-5410564:-</t>
  </si>
  <si>
    <t>EPB41L3_(36)</t>
  </si>
  <si>
    <t>VPS41</t>
  </si>
  <si>
    <t>chr7:38766588-38768141:-</t>
  </si>
  <si>
    <t>VPS41_(94)</t>
  </si>
  <si>
    <t>PRLR</t>
  </si>
  <si>
    <t>chr5:35049513-35070225:-</t>
  </si>
  <si>
    <t>PRLR_(70)</t>
  </si>
  <si>
    <t>NUMA1</t>
  </si>
  <si>
    <t>chr11:71721900-71723940:-</t>
  </si>
  <si>
    <t>NUMA1_(42)</t>
  </si>
  <si>
    <t>EML5</t>
  </si>
  <si>
    <t>chr14:89171932-89172602:-</t>
  </si>
  <si>
    <t>EML5_(154)</t>
  </si>
  <si>
    <t>WDR74</t>
  </si>
  <si>
    <t>chr11:62600603-62601263:-</t>
  </si>
  <si>
    <t>WDR74_(57)</t>
  </si>
  <si>
    <t>MFSD10</t>
  </si>
  <si>
    <t>chr4:2933192-2933551:-</t>
  </si>
  <si>
    <t>MFSD10_(109)</t>
  </si>
  <si>
    <t>P2RX7</t>
  </si>
  <si>
    <t>chr12:121592756-121593881:+</t>
  </si>
  <si>
    <t>P2RX7_(139)</t>
  </si>
  <si>
    <t>SS18</t>
  </si>
  <si>
    <t>chr18:23615091-23618518:-</t>
  </si>
  <si>
    <t>SS18_(93)</t>
  </si>
  <si>
    <t>GABRG2</t>
  </si>
  <si>
    <t>chr5:161528323-161530894:+</t>
  </si>
  <si>
    <t>GABRG2_(120)</t>
  </si>
  <si>
    <t>C11orf85</t>
  </si>
  <si>
    <t>chr11:64708118-64714845:-</t>
  </si>
  <si>
    <t>C11orf85_(64)</t>
  </si>
  <si>
    <t>APOC1</t>
  </si>
  <si>
    <t>chr19:45417746-45418128:+</t>
  </si>
  <si>
    <t>APOC1_(62)</t>
  </si>
  <si>
    <t>COG6</t>
  </si>
  <si>
    <t>chr13:40230016-40233500:+</t>
  </si>
  <si>
    <t>COG6_(65)</t>
  </si>
  <si>
    <t>MACF1</t>
  </si>
  <si>
    <t>chr1:39945681-39950272:+</t>
  </si>
  <si>
    <t>MACF1_(111)</t>
  </si>
  <si>
    <t>APBB2</t>
  </si>
  <si>
    <t>chr4:40936716-40946881:-</t>
  </si>
  <si>
    <t>APBB2_(63)</t>
  </si>
  <si>
    <t>DCAF11</t>
  </si>
  <si>
    <t>chr14:24586602-24587263:+</t>
  </si>
  <si>
    <t>DCAF11_(65)</t>
  </si>
  <si>
    <t>GFPT1</t>
  </si>
  <si>
    <t>chr2:69577315-69581620:-</t>
  </si>
  <si>
    <t>GFPT1_(54)</t>
  </si>
  <si>
    <t>BAZ2B</t>
  </si>
  <si>
    <t>chr2:160285771-160289267:-</t>
  </si>
  <si>
    <t>BAZ2B_(294)</t>
  </si>
  <si>
    <t>ST3GAL4</t>
  </si>
  <si>
    <t>chr11:126277529-126278201:+</t>
  </si>
  <si>
    <t>ST3GAL4_(96)</t>
  </si>
  <si>
    <t>NIPA1</t>
  </si>
  <si>
    <t>chr15:23052755-23060814:-</t>
  </si>
  <si>
    <t>NIPA1_(82)</t>
  </si>
  <si>
    <t>APBA2</t>
  </si>
  <si>
    <t>chr15:29385423-29390692:+</t>
  </si>
  <si>
    <t>APBA2_(36)</t>
  </si>
  <si>
    <t>ARHGAP6</t>
  </si>
  <si>
    <t>chrX:11272827-11682360:-</t>
  </si>
  <si>
    <t>ARHGAP6_(96)</t>
  </si>
  <si>
    <t xml:space="preserve">NA </t>
  </si>
  <si>
    <t>ARID4A</t>
  </si>
  <si>
    <t>chr14:58832340-58833600:+</t>
  </si>
  <si>
    <t>ARID4A_(45)</t>
  </si>
  <si>
    <t>C19orf57</t>
  </si>
  <si>
    <t>chr19:13996868-14003598:-</t>
  </si>
  <si>
    <t>C19orf57_(1275)</t>
  </si>
  <si>
    <t>C20orf71</t>
  </si>
  <si>
    <t>chr20:31811767-31812903:+</t>
  </si>
  <si>
    <t>C20orf71_(108)</t>
  </si>
  <si>
    <t>CADM2</t>
  </si>
  <si>
    <t>chr3:86010797-86114754:+</t>
  </si>
  <si>
    <t>CADM2_(120)</t>
  </si>
  <si>
    <t>CAPRIN2</t>
  </si>
  <si>
    <t>chr12:30869610-30873744:-</t>
  </si>
  <si>
    <t>CAPRIN2_(147)</t>
  </si>
  <si>
    <t>CCNJL</t>
  </si>
  <si>
    <t>chr5:159680805-159682555:-</t>
  </si>
  <si>
    <t>CCNJL_(207)</t>
  </si>
  <si>
    <t>CDC45L</t>
  </si>
  <si>
    <t>chr22:19468568-19471384:+</t>
  </si>
  <si>
    <t>CDC45L_(138)</t>
  </si>
  <si>
    <t>CIZ1</t>
  </si>
  <si>
    <t>chr9:130948055-130952607:-</t>
  </si>
  <si>
    <t>CIZ1_(72)</t>
  </si>
  <si>
    <t>CLASP1</t>
  </si>
  <si>
    <t>chr2:122135225-122144697:-</t>
  </si>
  <si>
    <t>CLASP1_(117)</t>
  </si>
  <si>
    <t>CLEC4M</t>
  </si>
  <si>
    <t>chr19:7831693-7833723:+</t>
  </si>
  <si>
    <t>CLEC4M_(113)</t>
  </si>
  <si>
    <t>CXADR</t>
  </si>
  <si>
    <t>chr21:18919511-18937745:+</t>
  </si>
  <si>
    <t>CXADR_(205)</t>
  </si>
  <si>
    <t>DOCK10</t>
  </si>
  <si>
    <t>chr2:225653887-225658116:-</t>
  </si>
  <si>
    <t>DOCK10_(99)</t>
  </si>
  <si>
    <t>DPP4</t>
  </si>
  <si>
    <t>chr2:162902122-162903424:-</t>
  </si>
  <si>
    <t>DPP4_(104)</t>
  </si>
  <si>
    <t>FAM70A</t>
  </si>
  <si>
    <t>chrX:119419070-119421008:-</t>
  </si>
  <si>
    <t>FAM70A_(72)</t>
  </si>
  <si>
    <t>FBXO16</t>
  </si>
  <si>
    <t>chr8:28321335-28340864:-</t>
  </si>
  <si>
    <t>FBXO16_(36)</t>
  </si>
  <si>
    <t>GTF2IRD2B</t>
  </si>
  <si>
    <t>chr7:74541771-74548942:+</t>
  </si>
  <si>
    <t>GTF2IRD2B_(44)</t>
  </si>
  <si>
    <t>GUCY1A2</t>
  </si>
  <si>
    <t>chr11:106579392-106647164:-</t>
  </si>
  <si>
    <t>GUCY1A2_(93)</t>
  </si>
  <si>
    <t>chr10:96342816-96347985:+</t>
  </si>
  <si>
    <t>HELLS_(138)</t>
  </si>
  <si>
    <t>IFT52</t>
  </si>
  <si>
    <t>chr20:42265893-42275575:+</t>
  </si>
  <si>
    <t>IFT52_(146)</t>
  </si>
  <si>
    <t>IL24</t>
  </si>
  <si>
    <t>chr1:207073702-207075342:+</t>
  </si>
  <si>
    <t>IL24_(159)</t>
  </si>
  <si>
    <t>chr5:146971249-146991868:-</t>
  </si>
  <si>
    <t>JAKMIP2_(71)</t>
  </si>
  <si>
    <t>KCNIP2</t>
  </si>
  <si>
    <t>chr10:103588015-103588383:-</t>
  </si>
  <si>
    <t>KCNIP2_(59)</t>
  </si>
  <si>
    <t>LEF1</t>
  </si>
  <si>
    <t>chr4:109000770-109004511:-</t>
  </si>
  <si>
    <t>LEF1_(84)</t>
  </si>
  <si>
    <t>LILRA6</t>
  </si>
  <si>
    <t>chr19:54723114-54724024:-</t>
  </si>
  <si>
    <t>LILRA6_(51)</t>
  </si>
  <si>
    <t>MTUS1</t>
  </si>
  <si>
    <t>chr8:17581342-17601112:-</t>
  </si>
  <si>
    <t>MTUS1_(61)</t>
  </si>
  <si>
    <t>MTX1</t>
  </si>
  <si>
    <t>chr1:155180418-155182175:+</t>
  </si>
  <si>
    <t>MTX1_(93)</t>
  </si>
  <si>
    <t>MYO3B</t>
  </si>
  <si>
    <t>chr2:171400498-171508137:+</t>
  </si>
  <si>
    <t>MYO3B_(31)</t>
  </si>
  <si>
    <t>NFATC2</t>
  </si>
  <si>
    <t>chr20:50007988-50048603:-</t>
  </si>
  <si>
    <t>NFATC2_(88)</t>
  </si>
  <si>
    <t>NRCAM</t>
  </si>
  <si>
    <t>chr7:107864280-107866651:-</t>
  </si>
  <si>
    <t>NRCAM_(57)</t>
  </si>
  <si>
    <t>chr1:52195796-52212381:+</t>
  </si>
  <si>
    <t>OSBPL9_(96)</t>
  </si>
  <si>
    <t>PTGES</t>
  </si>
  <si>
    <t>chr9:132511016-132515165:-</t>
  </si>
  <si>
    <t>PTGES_(122)</t>
  </si>
  <si>
    <t>PYROXD2</t>
  </si>
  <si>
    <t>chr10:100147064-100150354:-</t>
  </si>
  <si>
    <t>PYROXD2_(155)</t>
  </si>
  <si>
    <t>RAB17</t>
  </si>
  <si>
    <t>chr2:238486025-238494640:-</t>
  </si>
  <si>
    <t>RAB17_(152)</t>
  </si>
  <si>
    <t>RAP1GAP</t>
  </si>
  <si>
    <t>chr1:21929406-21932558:-</t>
  </si>
  <si>
    <t>RAP1GAP_(78)</t>
  </si>
  <si>
    <t>SLC37A4</t>
  </si>
  <si>
    <t>chr11:118896039-118896676:-</t>
  </si>
  <si>
    <t>SLC37A4_(66)</t>
  </si>
  <si>
    <t>chr3:27418336-27424643:-</t>
  </si>
  <si>
    <t>SLC4A7_(108)</t>
  </si>
  <si>
    <t>SLMAP</t>
  </si>
  <si>
    <t>chr3:57882659-57894802:+</t>
  </si>
  <si>
    <t>SLMAP_(123)</t>
  </si>
  <si>
    <t>SNTG1</t>
  </si>
  <si>
    <t>chr8:51621538-51705230:+</t>
  </si>
  <si>
    <t>SNTG1_(111)</t>
  </si>
  <si>
    <t>SPARCL1</t>
  </si>
  <si>
    <t>chr4:88420737-88450196:-</t>
  </si>
  <si>
    <t>SPARCL1_(102)</t>
  </si>
  <si>
    <t>SRPX</t>
  </si>
  <si>
    <t>chrX:38033604-38079948:-</t>
  </si>
  <si>
    <t>SRPX_(60)</t>
  </si>
  <si>
    <t>STK33</t>
  </si>
  <si>
    <t>chr11:8496613-8615290:-</t>
  </si>
  <si>
    <t>STK33_(149)</t>
  </si>
  <si>
    <t>STXBP6</t>
  </si>
  <si>
    <t>chr14:25326363-25443870:-</t>
  </si>
  <si>
    <t>STXBP6_(162)</t>
  </si>
  <si>
    <t>TBX3</t>
  </si>
  <si>
    <t>chr12:115117456-115118683:-</t>
  </si>
  <si>
    <t>TBX3_(60)</t>
  </si>
  <si>
    <t>TMEM217</t>
  </si>
  <si>
    <t>chr6:37180772-37225343:-</t>
  </si>
  <si>
    <t>TMEM217_(616)</t>
  </si>
  <si>
    <t>TPK1</t>
  </si>
  <si>
    <t>chr7:144345972-144380001:-</t>
  </si>
  <si>
    <t>TPK1_(121)</t>
  </si>
  <si>
    <t>TPO</t>
  </si>
  <si>
    <t>chr2:1460054-1488367:+</t>
  </si>
  <si>
    <t>TPO_(519)</t>
  </si>
  <si>
    <t>TYMS</t>
  </si>
  <si>
    <t>chr18:662320-670691:+</t>
  </si>
  <si>
    <t>TYMS_(102)</t>
  </si>
  <si>
    <t>VTCN1</t>
  </si>
  <si>
    <t>chr1:117695991-117712728:-</t>
  </si>
  <si>
    <t>VTCN1_(348)</t>
  </si>
  <si>
    <t>ZNF480</t>
  </si>
  <si>
    <t>chr19:52803737-52819086:+</t>
  </si>
  <si>
    <t>ZNF480_(127)</t>
  </si>
  <si>
    <t>QKI</t>
  </si>
  <si>
    <t>chr6:163987827-163994894:+</t>
  </si>
  <si>
    <t>QKI_3_s16e20</t>
  </si>
  <si>
    <t xml:space="preserve">alt_end </t>
  </si>
  <si>
    <t>SEMA3D</t>
  </si>
  <si>
    <t>chr7:84670058-84816171:-</t>
  </si>
  <si>
    <t>SEMA3D_1_s0e25</t>
  </si>
  <si>
    <t xml:space="preserve">alt_start </t>
  </si>
  <si>
    <t>RAD54B</t>
  </si>
  <si>
    <t>chr8:95423543-95470495:-</t>
  </si>
  <si>
    <t>RAD54B_1_s5e12</t>
  </si>
  <si>
    <t xml:space="preserve">complex </t>
  </si>
  <si>
    <t>SLC40A1</t>
  </si>
  <si>
    <t>chr2:190445288-190448484:-</t>
  </si>
  <si>
    <t>SLC40A1_1_s0e6</t>
  </si>
  <si>
    <t>CA3</t>
  </si>
  <si>
    <t>chr8:86132844-86162968:+</t>
  </si>
  <si>
    <t>CA3_1_s0e7</t>
  </si>
  <si>
    <t>JMJD1C</t>
  </si>
  <si>
    <t>chr10:64936233-64937476:-</t>
  </si>
  <si>
    <t>JMJD1C_1_s55e59</t>
  </si>
  <si>
    <t>GNB3</t>
  </si>
  <si>
    <t>chr12:6949584-6950032:+</t>
  </si>
  <si>
    <t>GNB3_(446)</t>
  </si>
  <si>
    <t xml:space="preserve">retained_int </t>
  </si>
  <si>
    <t>GPR161</t>
  </si>
  <si>
    <t>chr1:168066470-168105494:-</t>
  </si>
  <si>
    <t>GPR161_1_s4e15</t>
  </si>
  <si>
    <t>NR1H2</t>
  </si>
  <si>
    <t>chr19:50882053-50882390:+</t>
  </si>
  <si>
    <t>NR1H2_(131)</t>
  </si>
  <si>
    <t xml:space="preserve">alt_3 </t>
  </si>
  <si>
    <t>FHL1</t>
  </si>
  <si>
    <t>chrX:135252065-135288565:+</t>
  </si>
  <si>
    <t>FHL1_1_s0e10</t>
  </si>
  <si>
    <t>IL1F8</t>
  </si>
  <si>
    <t>chr2:113779667-113786515:-</t>
  </si>
  <si>
    <t>IL1F8_1_s7e14</t>
  </si>
  <si>
    <t>ZFAND6</t>
  </si>
  <si>
    <t>chr15:80364989-80412669:+</t>
  </si>
  <si>
    <t>ZFAND6_1_s3e9</t>
  </si>
  <si>
    <t>CBS</t>
  </si>
  <si>
    <t>chr21:44473757-44473971:-</t>
  </si>
  <si>
    <t>CBS_(212)</t>
  </si>
  <si>
    <t>UNQ9391</t>
  </si>
  <si>
    <t>chr8:10389055-10390415:+</t>
  </si>
  <si>
    <t>UNQ9391_(166)</t>
  </si>
  <si>
    <t xml:space="preserve">alt_5 </t>
  </si>
  <si>
    <t>GPR133</t>
  </si>
  <si>
    <t>chr12:131621559-131622681:+</t>
  </si>
  <si>
    <t>GPR133_(492)</t>
  </si>
  <si>
    <t>SIGLEC6</t>
  </si>
  <si>
    <t>chr19:52023509-52032977:-</t>
  </si>
  <si>
    <t>SIGLEC6_(94_82)</t>
  </si>
  <si>
    <t xml:space="preserve">twin_cassett </t>
  </si>
  <si>
    <t>CUGBP2</t>
  </si>
  <si>
    <t>chr10:11371060-11372418:+</t>
  </si>
  <si>
    <t>CUGBP2_(1356)</t>
  </si>
  <si>
    <t>chr8:86180856-86361274:+</t>
  </si>
  <si>
    <t>CA3_1_s17e34</t>
  </si>
  <si>
    <t>SAMM50</t>
  </si>
  <si>
    <t>chr22:44340675-44392412:+</t>
  </si>
  <si>
    <t>SAMM50_1_s16e50</t>
  </si>
  <si>
    <t>FAM122C</t>
  </si>
  <si>
    <t>chrX:133930442-133941569:+</t>
  </si>
  <si>
    <t>FAM122C_1_s0e7</t>
  </si>
  <si>
    <t>TMEM48</t>
  </si>
  <si>
    <t>chr1:54254869-54262420:-</t>
  </si>
  <si>
    <t>TMEM48_2_s25e30</t>
  </si>
  <si>
    <t>SLC4A4</t>
  </si>
  <si>
    <t>chr4:72317006-72397778:+</t>
  </si>
  <si>
    <t>SLC4A4_2_s22e36</t>
  </si>
  <si>
    <t>TBC1D14</t>
  </si>
  <si>
    <t>chr4:6925099-6995910:+</t>
  </si>
  <si>
    <t>TBC1D14_1_s5e11</t>
  </si>
  <si>
    <t>chr6:163984751-163985698:+</t>
  </si>
  <si>
    <t>QKI_(945)</t>
  </si>
  <si>
    <t>NASP</t>
  </si>
  <si>
    <t>chr1:46072263-46072992:+</t>
  </si>
  <si>
    <t>NASP_(727)</t>
  </si>
  <si>
    <t>CCDC88A</t>
  </si>
  <si>
    <t>chr2:55518811-55522732:-</t>
  </si>
  <si>
    <t>CCDC88A_1_s66e69</t>
  </si>
  <si>
    <t>ZFP36L1</t>
  </si>
  <si>
    <t>chr14:69255526-69256243:-</t>
  </si>
  <si>
    <t>ZFP36L1_(715)</t>
  </si>
  <si>
    <t>LSMD1</t>
  </si>
  <si>
    <t>chr17:7760516-7760700:-</t>
  </si>
  <si>
    <t>LSMD1_(182)</t>
  </si>
  <si>
    <t>GTSE1</t>
  </si>
  <si>
    <t>chr22:46722551-46727629:+</t>
  </si>
  <si>
    <t>GTSE1_1_s17e20</t>
  </si>
  <si>
    <t>OTOF</t>
  </si>
  <si>
    <t>chr2:26695457-26695999:-</t>
  </si>
  <si>
    <t>OTOF_(59)</t>
  </si>
  <si>
    <t>chr1:68947295-68947728:-</t>
  </si>
  <si>
    <t>DEPDC1_(431)</t>
  </si>
  <si>
    <t>chr7:97498417-97501662:-</t>
  </si>
  <si>
    <t>ASNS_1_s1e9</t>
  </si>
  <si>
    <t>PIP5K1B</t>
  </si>
  <si>
    <t>chr9:71320615-71357416:+</t>
  </si>
  <si>
    <t>PIP5K1B_1_s0e5</t>
  </si>
  <si>
    <t>IL2RG</t>
  </si>
  <si>
    <t>chrX:70329240-70331274:-</t>
  </si>
  <si>
    <t>IL2RG_1_s1e9</t>
  </si>
  <si>
    <t>BPTF</t>
  </si>
  <si>
    <t>chr17:65871136-65887959:+</t>
  </si>
  <si>
    <t>BPTF_(189_189)</t>
  </si>
  <si>
    <t>SAMD4A</t>
  </si>
  <si>
    <t>chr14:55168779-55226878:+</t>
  </si>
  <si>
    <t>SAMD4A_1_s0e26</t>
  </si>
  <si>
    <t>BTG2</t>
  </si>
  <si>
    <t>chr1:203276816-203278265:+</t>
  </si>
  <si>
    <t>BTG2_(1447)</t>
  </si>
  <si>
    <t>SLC22A17</t>
  </si>
  <si>
    <t>chr14:23816421-23816722:-</t>
  </si>
  <si>
    <t>SLC22A17_(53)</t>
  </si>
  <si>
    <t>GLRA2</t>
  </si>
  <si>
    <t>chrX:14547641-14548069:+</t>
  </si>
  <si>
    <t>GLRA2_(426)</t>
  </si>
  <si>
    <t>ANKRD11</t>
  </si>
  <si>
    <t>chr16:89383483-89556969:-</t>
  </si>
  <si>
    <t>ANKRD11_1_s0e10</t>
  </si>
  <si>
    <t>TMEM134</t>
  </si>
  <si>
    <t>chr11:67232132-67232273:-</t>
  </si>
  <si>
    <t>TMEM134_(34)</t>
  </si>
  <si>
    <t>TDRKH</t>
  </si>
  <si>
    <t>chr1:151751683-151752526:-</t>
  </si>
  <si>
    <t>TDRKH_3_s10e14</t>
  </si>
  <si>
    <t>GBP2</t>
  </si>
  <si>
    <t>chr1:89573705-89613249:-</t>
  </si>
  <si>
    <t>GBP2_1_s15e48</t>
  </si>
  <si>
    <t>chr6:161570287-161574377:-</t>
  </si>
  <si>
    <t>AGPAT4_(33)</t>
  </si>
  <si>
    <t>KLF8</t>
  </si>
  <si>
    <t>chrX:56292177-56295345:+</t>
  </si>
  <si>
    <t>KLF8_(3166)</t>
  </si>
  <si>
    <t>chr20:33470792-33511125:+</t>
  </si>
  <si>
    <t>ACSS2_2_s6e32</t>
  </si>
  <si>
    <t>OAS1</t>
  </si>
  <si>
    <t>chr12:113355505-113357291:+</t>
  </si>
  <si>
    <t>OAS1_(97)</t>
  </si>
  <si>
    <t>CTSB</t>
  </si>
  <si>
    <t>chr8:11703298-11704560:-</t>
  </si>
  <si>
    <t>CTSB_(1260)</t>
  </si>
  <si>
    <t>MCTP1</t>
  </si>
  <si>
    <t>chr5:94248681-94267657:-</t>
  </si>
  <si>
    <t>MCTP1_(60_78)</t>
  </si>
  <si>
    <t>NLRP12</t>
  </si>
  <si>
    <t>chr19:54310922-54327648:-</t>
  </si>
  <si>
    <t>NLRP12_1_s0e8</t>
  </si>
  <si>
    <t>PPIL2</t>
  </si>
  <si>
    <t>chr22:22049785-22051173:+</t>
  </si>
  <si>
    <t>PPIL2_3_s42e46</t>
  </si>
  <si>
    <t>RPRD1A</t>
  </si>
  <si>
    <t>chr18:33570558-33573064:-</t>
  </si>
  <si>
    <t>RPRD1A_(2504)</t>
  </si>
  <si>
    <t>UBXN11</t>
  </si>
  <si>
    <t>chr1:26612528-26627416:-</t>
  </si>
  <si>
    <t>UBXN11_2_s14e24</t>
  </si>
  <si>
    <t>CALHM2</t>
  </si>
  <si>
    <t>chr10:105210939-105211912:-</t>
  </si>
  <si>
    <t>CALHM2_(102)</t>
  </si>
  <si>
    <t>TAPBPL</t>
  </si>
  <si>
    <t>chr12:6566709-6566834:+</t>
  </si>
  <si>
    <t>TAPBPL_(123)</t>
  </si>
  <si>
    <t>WDFY4</t>
  </si>
  <si>
    <t>chr10:49892920-49917760:+</t>
  </si>
  <si>
    <t>WDFY4_1_s0e5</t>
  </si>
  <si>
    <t>WSB1</t>
  </si>
  <si>
    <t>chr17:25633908-25636125:+</t>
  </si>
  <si>
    <t>WSB1_(1355)</t>
  </si>
  <si>
    <t>RECQL5</t>
  </si>
  <si>
    <t>chr17:73646798-73647265:-</t>
  </si>
  <si>
    <t>RECQL5_(465)</t>
  </si>
  <si>
    <t>ZSCAN5A</t>
  </si>
  <si>
    <t>chr19:56736417-56879752:-</t>
  </si>
  <si>
    <t>ZSCAN5A_1_s0e7</t>
  </si>
  <si>
    <t>C10orf137</t>
  </si>
  <si>
    <t>chr10:127429770-127436581:+</t>
  </si>
  <si>
    <t>C10orf137_1_s34e43</t>
  </si>
  <si>
    <t>ZNF436</t>
  </si>
  <si>
    <t>chr1:23694558-23696357:-</t>
  </si>
  <si>
    <t>ZNF436_1_s0e4</t>
  </si>
  <si>
    <t>chr7:107800937-107816874:-</t>
  </si>
  <si>
    <t>NRCAM_1_s53e55</t>
  </si>
  <si>
    <t>ZNF577</t>
  </si>
  <si>
    <t>chr19:52376782-52380534:-</t>
  </si>
  <si>
    <t>ZNF577_(176)</t>
  </si>
  <si>
    <t>C20orf27</t>
  </si>
  <si>
    <t>chr20:3739325-3740728:-</t>
  </si>
  <si>
    <t>C20orf27_(74)</t>
  </si>
  <si>
    <t>SKIL</t>
  </si>
  <si>
    <t>chr3:170102415-170108010:+</t>
  </si>
  <si>
    <t>SKIL_(137)</t>
  </si>
  <si>
    <t>FHOD3</t>
  </si>
  <si>
    <t>chr18:33877701-34156413:+</t>
  </si>
  <si>
    <t>FHOD3_1_s0e13</t>
  </si>
  <si>
    <t>TRAPPC6A</t>
  </si>
  <si>
    <t>chr19:45668452-45681392:-</t>
  </si>
  <si>
    <t>TRAPPC6A_(41)</t>
  </si>
  <si>
    <t>SIGIRR</t>
  </si>
  <si>
    <t>chr11:406059-406348:-</t>
  </si>
  <si>
    <t>SIGIRR_(287)</t>
  </si>
  <si>
    <t>TMEM198</t>
  </si>
  <si>
    <t>chr2:220408384-220408867:+</t>
  </si>
  <si>
    <t>TMEM198_1_s0e4</t>
  </si>
  <si>
    <t>PYCR1</t>
  </si>
  <si>
    <t>chr17:79890839-79891182:-</t>
  </si>
  <si>
    <t>PYCR1_(341)</t>
  </si>
  <si>
    <t>PACRGL</t>
  </si>
  <si>
    <t>chr4:20729020-20754523:+</t>
  </si>
  <si>
    <t>PACRGL_4_s29e33</t>
  </si>
  <si>
    <t>CACNG5</t>
  </si>
  <si>
    <t>chr17:64880778-64881357:+</t>
  </si>
  <si>
    <t>CACNG5_1_s9e12</t>
  </si>
  <si>
    <t>ACSL6</t>
  </si>
  <si>
    <t>chr5:131142839-131295228:-</t>
  </si>
  <si>
    <t>ACSL6_2_s54e81</t>
  </si>
  <si>
    <t>TMPRSS3</t>
  </si>
  <si>
    <t>chr21:43791998-43802173:-</t>
  </si>
  <si>
    <t>TMPRSS3_3_s20e23</t>
  </si>
  <si>
    <t>RHBDD3</t>
  </si>
  <si>
    <t>chr22:29656853-29661467:-</t>
  </si>
  <si>
    <t>RHBDD3_1_s5e12</t>
  </si>
  <si>
    <t>WARS</t>
  </si>
  <si>
    <t>chr14:100841687-100841847:-</t>
  </si>
  <si>
    <t>WARS_(158)</t>
  </si>
  <si>
    <t>KCNH2</t>
  </si>
  <si>
    <t>chr7:150642048-150647255:-</t>
  </si>
  <si>
    <t>KCNH2_2_s19e33</t>
  </si>
  <si>
    <t>PHGDH</t>
  </si>
  <si>
    <t>chr1:120254509-120263792:+</t>
  </si>
  <si>
    <t>PHGDH_1_s0e4</t>
  </si>
  <si>
    <t>BC044307</t>
  </si>
  <si>
    <t>chr6:147165658-147165773:-</t>
  </si>
  <si>
    <t>BC044307_(113)</t>
  </si>
  <si>
    <t>ZNF177</t>
  </si>
  <si>
    <t>chr19:9435080-9435370:+</t>
  </si>
  <si>
    <t>ZNF177_(288)</t>
  </si>
  <si>
    <t>SH3PXD2A</t>
  </si>
  <si>
    <t>chr10:105452814-105615164:-</t>
  </si>
  <si>
    <t>SH3PXD2A_1_s0e15</t>
  </si>
  <si>
    <t>POU2F1</t>
  </si>
  <si>
    <t>chr1:167190142-167301706:+</t>
  </si>
  <si>
    <t>POU2F1_1_s0e9</t>
  </si>
  <si>
    <t>RWDD3</t>
  </si>
  <si>
    <t>chr1:95609446-95699871:+</t>
  </si>
  <si>
    <t>RWDD3_1_s0e22</t>
  </si>
  <si>
    <t>RAB37</t>
  </si>
  <si>
    <t>chr17:72667269-72738392:+</t>
  </si>
  <si>
    <t>RAB37_1_s0e9</t>
  </si>
  <si>
    <t>ABCC13</t>
  </si>
  <si>
    <t>chr21:15664068-15710335:+</t>
  </si>
  <si>
    <t>ABCC13_2_s11e32</t>
  </si>
  <si>
    <t>MYO6</t>
  </si>
  <si>
    <t>chr6:76602407-76617321:+</t>
  </si>
  <si>
    <t>MYO6_1_s55e62</t>
  </si>
  <si>
    <t>LRRC27</t>
  </si>
  <si>
    <t>chr10:134145703-134146980:+</t>
  </si>
  <si>
    <t>LRRC27_1_s0e5</t>
  </si>
  <si>
    <t>ZNF720</t>
  </si>
  <si>
    <t>chr16:31765221-31765775:+</t>
  </si>
  <si>
    <t>ZNF720_(552)</t>
  </si>
  <si>
    <t>SLC23A3</t>
  </si>
  <si>
    <t>chr2:220034128-220034279:-</t>
  </si>
  <si>
    <t>SLC23A3_(36)</t>
  </si>
  <si>
    <t>MYO15A</t>
  </si>
  <si>
    <t>chr17:18062993-18063248:+</t>
  </si>
  <si>
    <t>MYO15A_(253)</t>
  </si>
  <si>
    <t>chr10:47753951-47756032:+</t>
  </si>
  <si>
    <t>ANXA8L2_(91_80)</t>
  </si>
  <si>
    <t>BOC</t>
  </si>
  <si>
    <t>chr3:112968568-112989647:+</t>
  </si>
  <si>
    <t>BOC_1_s0e18</t>
  </si>
  <si>
    <t>ZFP64</t>
  </si>
  <si>
    <t>chr20:50715126-50808524:-</t>
  </si>
  <si>
    <t>ZFP64_1_s0e16</t>
  </si>
  <si>
    <t>KCNG1</t>
  </si>
  <si>
    <t>chr20:49620192-49626101:-</t>
  </si>
  <si>
    <t>KCNG1_2_s6e10</t>
  </si>
  <si>
    <t>MFF</t>
  </si>
  <si>
    <t>chr2:228207535-228220392:+</t>
  </si>
  <si>
    <t>MFF_1_s15e22</t>
  </si>
  <si>
    <t>ZCWPW1</t>
  </si>
  <si>
    <t>chr7:100022759-100026302:-</t>
  </si>
  <si>
    <t>ZCWPW1_1_s0e5</t>
  </si>
  <si>
    <t>RGS20</t>
  </si>
  <si>
    <t>chr8:54793644-54871864:+</t>
  </si>
  <si>
    <t>RGS20_1_s5e16</t>
  </si>
  <si>
    <t>SLC29A1</t>
  </si>
  <si>
    <t>chr6:44191378-44193797:+</t>
  </si>
  <si>
    <t>SLC29A1_(313)</t>
  </si>
  <si>
    <t>HLA-DOA</t>
  </si>
  <si>
    <t>chr6:32974856-32977231:-</t>
  </si>
  <si>
    <t>HLA-DOA_1_s1e6</t>
  </si>
  <si>
    <t>LIME1</t>
  </si>
  <si>
    <t>chr20:62365064-62366056:+</t>
  </si>
  <si>
    <t>LIME1_1_s11e15</t>
  </si>
  <si>
    <t>BNIP2</t>
  </si>
  <si>
    <t>chr15:59956319-59961090:-</t>
  </si>
  <si>
    <t>BNIP2_(36_93)</t>
  </si>
  <si>
    <t>LUC7L</t>
  </si>
  <si>
    <t>chr16:277335-279277:-</t>
  </si>
  <si>
    <t>LUC7L_1_s1e6</t>
  </si>
  <si>
    <t>chr22:38051932-38062939:+</t>
  </si>
  <si>
    <t>PDXP_1_s42e47</t>
  </si>
  <si>
    <t>C21orf57</t>
  </si>
  <si>
    <t>chr21:47711376-47717665:+</t>
  </si>
  <si>
    <t>C21orf57_2_s7e13</t>
  </si>
  <si>
    <t>OLFML3</t>
  </si>
  <si>
    <t>chr1:114523239-114523570:+</t>
  </si>
  <si>
    <t>OLFML3_(329)</t>
  </si>
  <si>
    <t>ATP8B2</t>
  </si>
  <si>
    <t>chr1:154300580-154302871:+</t>
  </si>
  <si>
    <t>ATP8B2_1_s0e9</t>
  </si>
  <si>
    <t>NEO1</t>
  </si>
  <si>
    <t>chr15:73470768-73528687:+</t>
  </si>
  <si>
    <t>NEO1_(59)</t>
  </si>
  <si>
    <t>H1FOO</t>
  </si>
  <si>
    <t>chr3:129262056-129267843:+</t>
  </si>
  <si>
    <t>H1FOO_1_s0e7</t>
  </si>
  <si>
    <t>CCND3</t>
  </si>
  <si>
    <t>chr6:41905132-42016238:-</t>
  </si>
  <si>
    <t>CCND3_1_s1e9</t>
  </si>
  <si>
    <t>TXNRD2</t>
  </si>
  <si>
    <t>chr22:19863330-19864631:-</t>
  </si>
  <si>
    <t>TXNRD2_1_s44e47</t>
  </si>
  <si>
    <t>FUK</t>
  </si>
  <si>
    <t>chr16:70505255-70506443:+</t>
  </si>
  <si>
    <t>FUK_(26)</t>
  </si>
  <si>
    <t>TTC23</t>
  </si>
  <si>
    <t>chr15:99679604-99696352:-</t>
  </si>
  <si>
    <t>TTC23_(67)</t>
  </si>
  <si>
    <t>EVI5L</t>
  </si>
  <si>
    <t>chr19:7920954-7923076:+</t>
  </si>
  <si>
    <t>EVI5L_(1211)</t>
  </si>
  <si>
    <t>WDR81</t>
  </si>
  <si>
    <t>chr17:1619829-1631283:+</t>
  </si>
  <si>
    <t>WDR81_1_s0e6</t>
  </si>
  <si>
    <t>ZDHHC8</t>
  </si>
  <si>
    <t>chr22:20131279-20135529:+</t>
  </si>
  <si>
    <t>ZDHHC8_2_s19e24</t>
  </si>
  <si>
    <t>CCDC67</t>
  </si>
  <si>
    <t>chr11:93063155-93065381:+</t>
  </si>
  <si>
    <t>CCDC67_1_s0e6</t>
  </si>
  <si>
    <t>LRDD</t>
  </si>
  <si>
    <t>chr11:803587-804093:-</t>
  </si>
  <si>
    <t>LRDD_2_s4e7</t>
  </si>
  <si>
    <t>ZNF385D</t>
  </si>
  <si>
    <t>chr3:21606176-22414123:-</t>
  </si>
  <si>
    <t>ZNF385D_1_s0e11</t>
  </si>
  <si>
    <t>LARP1B</t>
  </si>
  <si>
    <t>chr4:129131148-129141509:+</t>
  </si>
  <si>
    <t>LARP1B_1_s43e46</t>
  </si>
  <si>
    <t>HSPA1A</t>
  </si>
  <si>
    <t>chr6:31783608-31784103:+</t>
  </si>
  <si>
    <t>HSPA1A_(493)</t>
  </si>
  <si>
    <t>SMCR7</t>
  </si>
  <si>
    <t>chr17:18166562-18167097:+</t>
  </si>
  <si>
    <t>SMCR7_(73)</t>
  </si>
  <si>
    <t>PSMB4</t>
  </si>
  <si>
    <t>chr1:151372663-151372917:+</t>
  </si>
  <si>
    <t>PSMB4_(252)</t>
  </si>
  <si>
    <t>LYNX1</t>
  </si>
  <si>
    <t>chr8:143846558-143857537:-</t>
  </si>
  <si>
    <t>LYNX1_1_s0e15</t>
  </si>
  <si>
    <t>NDUFB4</t>
  </si>
  <si>
    <t>chr3:120320104-120321054:+</t>
  </si>
  <si>
    <t>NDUFB4_(948)</t>
  </si>
  <si>
    <t>SLC31A1</t>
  </si>
  <si>
    <t>chr9:116022588-116029215:+</t>
  </si>
  <si>
    <t>SLC31A1_1_s9e13</t>
  </si>
  <si>
    <t>PFKFB3</t>
  </si>
  <si>
    <t>chr10:6259154-6261531:+</t>
  </si>
  <si>
    <t>PFKFB3_(49)</t>
  </si>
  <si>
    <t>EIF2B4</t>
  </si>
  <si>
    <t>chr2:27592786-27592972:-</t>
  </si>
  <si>
    <t>EIF2B4_(184)_a</t>
  </si>
  <si>
    <t>DMD</t>
  </si>
  <si>
    <t>chrX:31986631-32235180:-</t>
  </si>
  <si>
    <t>DMD_1_s96e100</t>
  </si>
  <si>
    <t>PRR5L</t>
  </si>
  <si>
    <t>chr11:36317813-36422546:+</t>
  </si>
  <si>
    <t>PRR5L_1_s0e3</t>
  </si>
  <si>
    <t>chrX:122319842-122624766:+</t>
  </si>
  <si>
    <t>GRIA3_1_s3e29</t>
  </si>
  <si>
    <t>CABC1</t>
  </si>
  <si>
    <t>chr1:227084588-227128100:+</t>
  </si>
  <si>
    <t>CABC1_1_s0e15</t>
  </si>
  <si>
    <t>PTMA</t>
  </si>
  <si>
    <t>chr2:232573234-232576057:+</t>
  </si>
  <si>
    <t>PTMA_1_s0e5</t>
  </si>
  <si>
    <t>PIAS3</t>
  </si>
  <si>
    <t>chr1:145580610-145581181:+</t>
  </si>
  <si>
    <t>PIAS3_(569)</t>
  </si>
  <si>
    <t>ATG4A</t>
  </si>
  <si>
    <t>chrX:107381114-107393381:+</t>
  </si>
  <si>
    <t>ATG4A_3_s17e22</t>
  </si>
  <si>
    <t>APLNR_(1931)</t>
  </si>
  <si>
    <t>chr11:57001332-57003265:-</t>
  </si>
  <si>
    <t>NDUFS7</t>
  </si>
  <si>
    <t>chr19:1393329-1394416:+</t>
  </si>
  <si>
    <t>NDUFS7_(1085)</t>
  </si>
  <si>
    <t>FYN</t>
  </si>
  <si>
    <t>chr6:112041265-112101838:-</t>
  </si>
  <si>
    <t>FYN_1_s0e11</t>
  </si>
  <si>
    <t>ROBO3</t>
  </si>
  <si>
    <t>chr11:124747554-124747832:+</t>
  </si>
  <si>
    <t>ROBO3_2_s42e45</t>
  </si>
  <si>
    <t>TBX6</t>
  </si>
  <si>
    <t>chr16:30097081-30099865:-</t>
  </si>
  <si>
    <t>TBX6_1_s9e17</t>
  </si>
  <si>
    <t>MVD</t>
  </si>
  <si>
    <t>chr16:88722712-88729495:-</t>
  </si>
  <si>
    <t>MVD_1_s0e10</t>
  </si>
  <si>
    <t>TMEM208</t>
  </si>
  <si>
    <t>chr16:67262784-67262878:+</t>
  </si>
  <si>
    <t>TMEM208_(92)</t>
  </si>
  <si>
    <t>PIP4K2C</t>
  </si>
  <si>
    <t>chr12:57995419-57995708:+</t>
  </si>
  <si>
    <t>PIP4K2C_(287)</t>
  </si>
  <si>
    <t>LOC285033</t>
  </si>
  <si>
    <t>chr2:96874717-96906181:+</t>
  </si>
  <si>
    <t>LOC285033_1_s1e6</t>
  </si>
  <si>
    <t>SORBS2</t>
  </si>
  <si>
    <t>chr4:186573882-186696520:-</t>
  </si>
  <si>
    <t>SORBS2_1_s0e32</t>
  </si>
  <si>
    <t>NDUFA5</t>
  </si>
  <si>
    <t>chr7:123181082-123197457:-</t>
  </si>
  <si>
    <t>NDUFA5_1_s3e11</t>
  </si>
  <si>
    <t>SQSTM1</t>
  </si>
  <si>
    <t>chr5:179238682-179265077:+</t>
  </si>
  <si>
    <t>SQSTM1_1_s5e27</t>
  </si>
  <si>
    <t>PLEKHM1P</t>
  </si>
  <si>
    <t>chr17:62777734-62801218:-</t>
  </si>
  <si>
    <t>PLEKHM1P_1_s0e31</t>
  </si>
  <si>
    <t>WDR92</t>
  </si>
  <si>
    <t>chr2:68358408-68361833:-</t>
  </si>
  <si>
    <t>WDR92_2_s14e17</t>
  </si>
  <si>
    <t>ART3</t>
  </si>
  <si>
    <t>chr4:76932356-76997033:+</t>
  </si>
  <si>
    <t>ART3_1_s0e9</t>
  </si>
  <si>
    <t>C6orf136</t>
  </si>
  <si>
    <t>chr6:30614800-30617334:+</t>
  </si>
  <si>
    <t>C6orf136_1_s0e5</t>
  </si>
  <si>
    <t>PCGF5</t>
  </si>
  <si>
    <t>chr10:92922774-92982445:+</t>
  </si>
  <si>
    <t>PCGF5_1_s0e5</t>
  </si>
  <si>
    <t>DNM1L</t>
  </si>
  <si>
    <t>chr12:32890876-32892997:+</t>
  </si>
  <si>
    <t>DNM1L_2_s31e35</t>
  </si>
  <si>
    <t>PIF1</t>
  </si>
  <si>
    <t>chr15:65112185-65113180:-</t>
  </si>
  <si>
    <t>PIF1_(32)</t>
  </si>
  <si>
    <t>NFE2L1</t>
  </si>
  <si>
    <t>chr17:46128990-46133780:+</t>
  </si>
  <si>
    <t>NFE2L1_(32)</t>
  </si>
  <si>
    <t>PPFIA4</t>
  </si>
  <si>
    <t>chr1:203003611-203020896:+</t>
  </si>
  <si>
    <t>PPFIA4_1_s0e36</t>
  </si>
  <si>
    <t>KCNH5</t>
  </si>
  <si>
    <t>chr14:63483672-63568584:-</t>
  </si>
  <si>
    <t>KCNH5_1_s0e5</t>
  </si>
  <si>
    <t>SLITRK4</t>
  </si>
  <si>
    <t>chrX:142718974-142723596:-</t>
  </si>
  <si>
    <t>SLITRK4_1_s0e5</t>
  </si>
  <si>
    <t>STOML2</t>
  </si>
  <si>
    <t>chr9:35102308-35102682:-</t>
  </si>
  <si>
    <t>STOML2_(372)</t>
  </si>
  <si>
    <t>KLC2</t>
  </si>
  <si>
    <t>chr11:66025342-66026054:+</t>
  </si>
  <si>
    <t>KLC2_(36)</t>
  </si>
  <si>
    <t>MRPL19</t>
  </si>
  <si>
    <t>chr2:75882428-75897879:+</t>
  </si>
  <si>
    <t>MRPL19_1_s11e15</t>
  </si>
  <si>
    <t>SPESP1</t>
  </si>
  <si>
    <t>chr15:69320705-69323857:+</t>
  </si>
  <si>
    <t>SPESP1_(3150)</t>
  </si>
  <si>
    <t>TIAM2</t>
  </si>
  <si>
    <t>chr6:155154543-155578857:+</t>
  </si>
  <si>
    <t>TIAM2_1_s45e113</t>
  </si>
  <si>
    <t>CCDC78</t>
  </si>
  <si>
    <t>chr16:776085-776307:-</t>
  </si>
  <si>
    <t>CCDC78_(220)</t>
  </si>
  <si>
    <t>EDNRB</t>
  </si>
  <si>
    <t>chr13:78470693-78473993:-</t>
  </si>
  <si>
    <t>EDNRB_(1775)</t>
  </si>
  <si>
    <t>AKAP13</t>
  </si>
  <si>
    <t>chr15:86128932-86182604:+</t>
  </si>
  <si>
    <t>AKAP13_1_s18e22</t>
  </si>
  <si>
    <t>chr9:35102191-35102682:-</t>
  </si>
  <si>
    <t>STOML2_2_s3e6</t>
  </si>
  <si>
    <t>PDLIM5</t>
  </si>
  <si>
    <t>chr4:95494544-95497093:+</t>
  </si>
  <si>
    <t>PDLIM5_(326)</t>
  </si>
  <si>
    <t>MYL6</t>
  </si>
  <si>
    <t>chr12:56554454-56555170:+</t>
  </si>
  <si>
    <t>MYL6_(714)</t>
  </si>
  <si>
    <t>FCAR</t>
  </si>
  <si>
    <t>chr19:55399661-55401838:+</t>
  </si>
  <si>
    <t>FCAR_1_s11e15</t>
  </si>
  <si>
    <t>CD34</t>
  </si>
  <si>
    <t>chr1:208062966-208084683:-</t>
  </si>
  <si>
    <t>CD34_1_s0e11</t>
  </si>
  <si>
    <t>GTF2H2C</t>
  </si>
  <si>
    <t>chr5:68856069-68860926:+</t>
  </si>
  <si>
    <t>GTF2H2C_1_s1e6</t>
  </si>
  <si>
    <t>ASRGL1</t>
  </si>
  <si>
    <t>chr11:62124616-62160887:+</t>
  </si>
  <si>
    <t>ASRGL1_3_s8e17</t>
  </si>
  <si>
    <t>TNS3</t>
  </si>
  <si>
    <t>chr7:47568745-47621742:-</t>
  </si>
  <si>
    <t>TNS3_1_s0e5</t>
  </si>
  <si>
    <t>RTKN</t>
  </si>
  <si>
    <t>chr2:74659793-74669060:-</t>
  </si>
  <si>
    <t>RTKN_1_s0e3</t>
  </si>
  <si>
    <t>MYCL1</t>
  </si>
  <si>
    <t>chr1:40367115-40367479:-</t>
  </si>
  <si>
    <t>MYCL1_(362)</t>
  </si>
  <si>
    <t>CACNB4</t>
  </si>
  <si>
    <t>chr2:152739884-152954927:-</t>
  </si>
  <si>
    <t>CACNB4_1_s0e9</t>
  </si>
  <si>
    <t>CXCL16</t>
  </si>
  <si>
    <t>chr17:4638803-4643223:-</t>
  </si>
  <si>
    <t>CXCL16_1_s0e9</t>
  </si>
  <si>
    <t>HMGN3</t>
  </si>
  <si>
    <t>chr6:79911443-79911992:-</t>
  </si>
  <si>
    <t>HMGN3_(547)</t>
  </si>
  <si>
    <t>TSC1</t>
  </si>
  <si>
    <t>chr9:135786500-135786839:-</t>
  </si>
  <si>
    <t>TSC1_(337)</t>
  </si>
  <si>
    <t>chr16:775145-775236:-</t>
  </si>
  <si>
    <t>CCDC78_(89)</t>
  </si>
  <si>
    <t>PKD1L2</t>
  </si>
  <si>
    <t>chr16:81167305-81204547:-</t>
  </si>
  <si>
    <t>PKD1L2_1_s35e73</t>
  </si>
  <si>
    <t>PRSS23</t>
  </si>
  <si>
    <t>chr11:86511693-86534635:+</t>
  </si>
  <si>
    <t>PRSS23_1_s1e7</t>
  </si>
  <si>
    <t>CCNDBP1</t>
  </si>
  <si>
    <t>chr15:43485001-43486612:+</t>
  </si>
  <si>
    <t>CCNDBP1_2_s17e22</t>
  </si>
  <si>
    <t>POMGNT1</t>
  </si>
  <si>
    <t>chr1:46654652-46654913:-</t>
  </si>
  <si>
    <t>POMGNT1_(259)</t>
  </si>
  <si>
    <t>CAMK2G</t>
  </si>
  <si>
    <t>chr10:75579375-75581439:-</t>
  </si>
  <si>
    <t>CAMK2G_(27)</t>
  </si>
  <si>
    <t>L3MBTL2</t>
  </si>
  <si>
    <t>chr22:41605937-41609896:+</t>
  </si>
  <si>
    <t>L3MBTL2_(41)</t>
  </si>
  <si>
    <t>BCL11A</t>
  </si>
  <si>
    <t>chr2:60689416-60773105:-</t>
  </si>
  <si>
    <t>BCL11A_1_s3e16</t>
  </si>
  <si>
    <t>SEC16A</t>
  </si>
  <si>
    <t>chr9:139338352-139340096:-</t>
  </si>
  <si>
    <t>SEC16A_4_s64e68</t>
  </si>
  <si>
    <t>KIF20B</t>
  </si>
  <si>
    <t>chr10:91484915-91486169:+</t>
  </si>
  <si>
    <t>KIF20B_(119)</t>
  </si>
  <si>
    <t>RABEPK</t>
  </si>
  <si>
    <t>chr9:127982979-127996438:+</t>
  </si>
  <si>
    <t>RABEPK_3_s14e19</t>
  </si>
  <si>
    <t>RPS9</t>
  </si>
  <si>
    <t>chr19:54710592-54711265:+</t>
  </si>
  <si>
    <t>RPS9_(671)</t>
  </si>
  <si>
    <t>CYB561D1</t>
  </si>
  <si>
    <t>chr1:110037802-110038377:+</t>
  </si>
  <si>
    <t>CYB561D1_(76)</t>
  </si>
  <si>
    <t>C19orf55</t>
  </si>
  <si>
    <t>chr19:36253257-36260077:+</t>
  </si>
  <si>
    <t>C19orf55_2_s10e24</t>
  </si>
  <si>
    <t>chr14:100828258-100842596:-</t>
  </si>
  <si>
    <t>WARS_1_s1e11</t>
  </si>
  <si>
    <t>GGT7</t>
  </si>
  <si>
    <t>chr20:33448124-33449247:-</t>
  </si>
  <si>
    <t>GGT7_(1121)</t>
  </si>
  <si>
    <t>chr4:20702370-20706088:+</t>
  </si>
  <si>
    <t>PACRGL_(39)</t>
  </si>
  <si>
    <t>GYLTL1B</t>
  </si>
  <si>
    <t>chr11:45943195-45944371:+</t>
  </si>
  <si>
    <t>GYLTL1B_1_s0e5</t>
  </si>
  <si>
    <t>C3orf32</t>
  </si>
  <si>
    <t>chr3:8668007-8669383:-</t>
  </si>
  <si>
    <t>C3orf32_(783)</t>
  </si>
  <si>
    <t>CCDC136</t>
  </si>
  <si>
    <t>chr7:128445955-128457811:+</t>
  </si>
  <si>
    <t>CCDC136_3_s17e39</t>
  </si>
  <si>
    <t>UBE2A</t>
  </si>
  <si>
    <t>chrX:118708498-118715469:+</t>
  </si>
  <si>
    <t>UBE2A_1_s0e8</t>
  </si>
  <si>
    <t>PSMD6</t>
  </si>
  <si>
    <t>chr3:64008199-64009067:-</t>
  </si>
  <si>
    <t>PSMD6_1_s3e4</t>
  </si>
  <si>
    <t>TBC1D7</t>
  </si>
  <si>
    <t>chr6:13327138-13328687:-</t>
  </si>
  <si>
    <t>TBC1D7_1_s1e5</t>
  </si>
  <si>
    <t>NFATC1</t>
  </si>
  <si>
    <t>chr18:77156351-77170402:+</t>
  </si>
  <si>
    <t>NFATC1_1_s1e5</t>
  </si>
  <si>
    <t>PNPLA2</t>
  </si>
  <si>
    <t>chr11:823855-823997:+</t>
  </si>
  <si>
    <t>PNPLA2_(140)</t>
  </si>
  <si>
    <t>C12orf76</t>
  </si>
  <si>
    <t>chr12:110478982-110511226:-</t>
  </si>
  <si>
    <t>C12orf76_1_s1e18</t>
  </si>
  <si>
    <t>GSDMB</t>
  </si>
  <si>
    <t>chr17:38073583-38074903:-</t>
  </si>
  <si>
    <t>GSDMB_1_s0e4</t>
  </si>
  <si>
    <t>CAPN9</t>
  </si>
  <si>
    <t>chr1:230883455-230898398:+</t>
  </si>
  <si>
    <t>CAPN9_(70_119)</t>
  </si>
  <si>
    <t>PDE4DIP</t>
  </si>
  <si>
    <t>chr1:144881622-144882775:-</t>
  </si>
  <si>
    <t>PDE4DIP_(329)</t>
  </si>
  <si>
    <t>KCTD13</t>
  </si>
  <si>
    <t>chr16:29922494-29923135:-</t>
  </si>
  <si>
    <t>KCTD13_1_s7e11</t>
  </si>
  <si>
    <t>chr9:135810482-135819958:-</t>
  </si>
  <si>
    <t>TSC1_(28)</t>
  </si>
  <si>
    <t>TMEM164</t>
  </si>
  <si>
    <t>chrX:109245862-109310574:+</t>
  </si>
  <si>
    <t>TMEM164_1_s0e5</t>
  </si>
  <si>
    <t>SLC39A13</t>
  </si>
  <si>
    <t>chr11:47436710-47436838:+</t>
  </si>
  <si>
    <t>SLC39A13_(126)</t>
  </si>
  <si>
    <t>CXorf57</t>
  </si>
  <si>
    <t>chrX:105881024-105883781:+</t>
  </si>
  <si>
    <t>CXorf57_1_s15e21</t>
  </si>
  <si>
    <t>chr9:125027146-125033142:+</t>
  </si>
  <si>
    <t>MRRF_1_s0e6</t>
  </si>
  <si>
    <t>ERCC2</t>
  </si>
  <si>
    <t>chr19:45873490-45873793:-</t>
  </si>
  <si>
    <t>ERCC2_(301)</t>
  </si>
  <si>
    <t>P4HA2</t>
  </si>
  <si>
    <t>chr5:131554337-131562778:-</t>
  </si>
  <si>
    <t>P4HA2_(388)</t>
  </si>
  <si>
    <t>NUP62</t>
  </si>
  <si>
    <t>chr19:50399439-50432786:-</t>
  </si>
  <si>
    <t>NUP62_1_s0e21</t>
  </si>
  <si>
    <t>ZFP106</t>
  </si>
  <si>
    <t>chr15:42740903-42758250:-</t>
  </si>
  <si>
    <t>ZFP106_1_s3e11</t>
  </si>
  <si>
    <t>PTPN6</t>
  </si>
  <si>
    <t>chr12:7069598-7069968:+</t>
  </si>
  <si>
    <t>PTPN6_(142)</t>
  </si>
  <si>
    <t>NCALD</t>
  </si>
  <si>
    <t>chr8:102731876-103032517:-</t>
  </si>
  <si>
    <t>NCALD_1_s0e29</t>
  </si>
  <si>
    <t>NAT6</t>
  </si>
  <si>
    <t>chr3:50332284-50336643:-</t>
  </si>
  <si>
    <t>NAT6_1_s1e10</t>
  </si>
  <si>
    <t>MRC2</t>
  </si>
  <si>
    <t>chr17:60757160-60758160:+</t>
  </si>
  <si>
    <t>MRC2_1_s29e36</t>
  </si>
  <si>
    <t>TUB</t>
  </si>
  <si>
    <t>chr11:8060179-8111156:+</t>
  </si>
  <si>
    <t>TUB_1_s0e7</t>
  </si>
  <si>
    <t>chr2:55214834-55276880:-</t>
  </si>
  <si>
    <t>RTN4_1_s1e11</t>
  </si>
  <si>
    <t>FCGRT</t>
  </si>
  <si>
    <t>chr19:50017390-50017467:+</t>
  </si>
  <si>
    <t>FCGRT_(75)</t>
  </si>
  <si>
    <t>DLG2</t>
  </si>
  <si>
    <t>chr11:83183820-83243750:-</t>
  </si>
  <si>
    <t>DLG2_(46_100)</t>
  </si>
  <si>
    <t xml:space="preserve">mutually_exc </t>
  </si>
  <si>
    <t>chr6:86181143-86205498:+</t>
  </si>
  <si>
    <t>NT5E_1_s5e12</t>
  </si>
  <si>
    <t>C17orf62</t>
  </si>
  <si>
    <t>chr17:80400518-80403739:-</t>
  </si>
  <si>
    <t>C17orf62_1_s13e20</t>
  </si>
  <si>
    <t>NEBL</t>
  </si>
  <si>
    <t>chr10:21076237-21101697:-</t>
  </si>
  <si>
    <t>NEBL_(93_150)</t>
  </si>
  <si>
    <t>DHRS12</t>
  </si>
  <si>
    <t>chr13:52342130-52345956:-</t>
  </si>
  <si>
    <t>DHRS12_2_s15e19</t>
  </si>
  <si>
    <t>ATAD3A</t>
  </si>
  <si>
    <t>chr1:1447554-1451391:+</t>
  </si>
  <si>
    <t>ATAD3A_1_s0e5</t>
  </si>
  <si>
    <t>NMNAT3</t>
  </si>
  <si>
    <t>chr3:139280234-139346457:-</t>
  </si>
  <si>
    <t>NMNAT3_1_s5e13</t>
  </si>
  <si>
    <t>PXN</t>
  </si>
  <si>
    <t>chr12:120653076-120653362:-</t>
  </si>
  <si>
    <t>PXN_1_s23e26</t>
  </si>
  <si>
    <t>C11orf9</t>
  </si>
  <si>
    <t>chr11:61520120-61533096:+</t>
  </si>
  <si>
    <t>C11orf9_1_s0e5</t>
  </si>
  <si>
    <t>chr8:38871562-38962779:+</t>
  </si>
  <si>
    <t>ADAM9_1_s7e35</t>
  </si>
  <si>
    <t>SLC2A9</t>
  </si>
  <si>
    <t>chr4:9827847-10041753:-</t>
  </si>
  <si>
    <t>SLC2A9_1_s1e30</t>
  </si>
  <si>
    <t>ABCB9</t>
  </si>
  <si>
    <t>chr12:123414718-123416738:-</t>
  </si>
  <si>
    <t>ABCB9_2_s26e29</t>
  </si>
  <si>
    <t>NOS1AP</t>
  </si>
  <si>
    <t>chr1:162039580-162335193:+</t>
  </si>
  <si>
    <t>NOS1AP_1_s0e19</t>
  </si>
  <si>
    <t>XBP1</t>
  </si>
  <si>
    <t>chr22:29192180-29193193:-</t>
  </si>
  <si>
    <t>XBP1_1_s0e10</t>
  </si>
  <si>
    <t>SLC35C2</t>
  </si>
  <si>
    <t>chr20:44987597-44993064:-</t>
  </si>
  <si>
    <t>SLC35C2_1_s0e5</t>
  </si>
  <si>
    <t>SERTAD3</t>
  </si>
  <si>
    <t>chr19:40947993-40950282:-</t>
  </si>
  <si>
    <t>SERTAD3_1_s0e5</t>
  </si>
  <si>
    <t>chr5:131309051-131312340:-</t>
  </si>
  <si>
    <t>ACSL6_1_s29e38</t>
  </si>
  <si>
    <t>MCF2L</t>
  </si>
  <si>
    <t>chr13:113669076-113699584:+</t>
  </si>
  <si>
    <t>MCF2L_1_s0e13</t>
  </si>
  <si>
    <t>ZNF334</t>
  </si>
  <si>
    <t>chr20:45132945-45133252:-</t>
  </si>
  <si>
    <t>ZNF334_(52)</t>
  </si>
  <si>
    <t>ZNF135</t>
  </si>
  <si>
    <t>chr19:58571403-58572947:+</t>
  </si>
  <si>
    <t>ZNF135_(362)</t>
  </si>
  <si>
    <t>EIF5</t>
  </si>
  <si>
    <t>chr14:103800492-103801522:+</t>
  </si>
  <si>
    <t>EIF5_1_s0e5</t>
  </si>
  <si>
    <t>TMEM45B</t>
  </si>
  <si>
    <t>chr11:129685740-129722369:+</t>
  </si>
  <si>
    <t>TMEM45B_1_s0e5</t>
  </si>
  <si>
    <t>SLC3A2</t>
  </si>
  <si>
    <t>chr11:62623517-62648490:+</t>
  </si>
  <si>
    <t>SLC3A2_1_s0e11</t>
  </si>
  <si>
    <t>GALNS</t>
  </si>
  <si>
    <t>chr16:88880141-88923165:-</t>
  </si>
  <si>
    <t>GALNS_1_s1e34</t>
  </si>
  <si>
    <t>SULT1C4</t>
  </si>
  <si>
    <t>chr2:108998938-109004270:+</t>
  </si>
  <si>
    <t>SULT1C4_1_s5e15</t>
  </si>
  <si>
    <t>chr7:1976533-2272583:-</t>
  </si>
  <si>
    <t>MAD1L1_1_s0e39</t>
  </si>
  <si>
    <t>GPN3</t>
  </si>
  <si>
    <t>chr12:110903019-110905960:-</t>
  </si>
  <si>
    <t>GPN3_(29)</t>
  </si>
  <si>
    <t>DDIT3</t>
  </si>
  <si>
    <t>chr12:57911221-57911488:-</t>
  </si>
  <si>
    <t>DDIT3_1_s3e6</t>
  </si>
  <si>
    <t>PEA15</t>
  </si>
  <si>
    <t>chr1:160175312-160181332:+</t>
  </si>
  <si>
    <t>PEA15_(105_202)</t>
  </si>
  <si>
    <t>NUPR1</t>
  </si>
  <si>
    <t>chr16:28549476-28550116:-</t>
  </si>
  <si>
    <t>NUPR1_(53)</t>
  </si>
  <si>
    <t>PDE4B</t>
  </si>
  <si>
    <t>chr1:66258192-66378927:+</t>
  </si>
  <si>
    <t>PDE4B_1_s0e5</t>
  </si>
  <si>
    <t>IQSEC1</t>
  </si>
  <si>
    <t>chr3:12939373-12949848:-</t>
  </si>
  <si>
    <t>IQSEC1_2_s25e32</t>
  </si>
  <si>
    <t>PMPCA</t>
  </si>
  <si>
    <t>chr9:139313558-139318213:+</t>
  </si>
  <si>
    <t>PMPCA_3_s23e26</t>
  </si>
  <si>
    <t>chr6:42227461-42231057:-</t>
  </si>
  <si>
    <t>TRERF1_(59)</t>
  </si>
  <si>
    <t>C11orf17</t>
  </si>
  <si>
    <t>chr11:8932700-8932990:+</t>
  </si>
  <si>
    <t>C11orf17_1_s0e4</t>
  </si>
  <si>
    <t>DOCK8</t>
  </si>
  <si>
    <t>chr9:214864-286460:+</t>
  </si>
  <si>
    <t>DOCK8_1_s0e7</t>
  </si>
  <si>
    <t>GPT2</t>
  </si>
  <si>
    <t>chr16:46918307-46931559:+</t>
  </si>
  <si>
    <t>GPT2_1_s0e9</t>
  </si>
  <si>
    <t>FLJ22536</t>
  </si>
  <si>
    <t>chr6:21979291-22056919:+</t>
  </si>
  <si>
    <t>FLJ22536_1_s23e29</t>
  </si>
  <si>
    <t>GRIK1</t>
  </si>
  <si>
    <t>chr21:30909253-30927372:-</t>
  </si>
  <si>
    <t>GRIK1_3_s31e36</t>
  </si>
  <si>
    <t>OSBPL1A</t>
  </si>
  <si>
    <t>chr18:21819346-21898773:-</t>
  </si>
  <si>
    <t>OSBPL1A_1_s0e34</t>
  </si>
  <si>
    <t>LPAR2</t>
  </si>
  <si>
    <t>chr19:19738976-19739739:-</t>
  </si>
  <si>
    <t>LPAR2_1_s0e4</t>
  </si>
  <si>
    <t>DISC1</t>
  </si>
  <si>
    <t>chr1:231762560-231829571:+</t>
  </si>
  <si>
    <t>DISC1_1_s0e5</t>
  </si>
  <si>
    <t>LOC100049716</t>
  </si>
  <si>
    <t>chr12:740056-753124:+</t>
  </si>
  <si>
    <t>LOC100049716_1_s0e11</t>
  </si>
  <si>
    <t>SLC19A1</t>
  </si>
  <si>
    <t>chr21:46957922-46964325:-</t>
  </si>
  <si>
    <t>SLC19A1_1_s0e5</t>
  </si>
  <si>
    <t>BTBD3</t>
  </si>
  <si>
    <t>chr20:11871476-11898981:+</t>
  </si>
  <si>
    <t>BTBD3_1_s0e3</t>
  </si>
  <si>
    <t>chr10:105210939-105212658:-</t>
  </si>
  <si>
    <t>CALHM2_1_s0e3</t>
  </si>
  <si>
    <t>SETD5</t>
  </si>
  <si>
    <t>chr3:9476017-9484991:+</t>
  </si>
  <si>
    <t>SETD5_1_s0e30</t>
  </si>
  <si>
    <t>HNRNPUL1</t>
  </si>
  <si>
    <t>chr19:41770510-41770639:+</t>
  </si>
  <si>
    <t>HNRNPUL1_1_s5e8</t>
  </si>
  <si>
    <t>PAIP2</t>
  </si>
  <si>
    <t>chr5:138677518-138699447:+</t>
  </si>
  <si>
    <t>PAIP2_1_s0e3</t>
  </si>
  <si>
    <t>COMT</t>
  </si>
  <si>
    <t>chr22:19951822-19956530:+</t>
  </si>
  <si>
    <t>COMT_3_s14e18</t>
  </si>
  <si>
    <t>chr3:37107433-37116514:-</t>
  </si>
  <si>
    <t>LRRFIP2_(93_102)</t>
  </si>
  <si>
    <t>HEPACAM2</t>
  </si>
  <si>
    <t>chr7:92848764-92855782:-</t>
  </si>
  <si>
    <t>HEPACAM2_1_s0e4</t>
  </si>
  <si>
    <t>KIAA1841</t>
  </si>
  <si>
    <t>chr2:61315603-61345251:+</t>
  </si>
  <si>
    <t>KIAA1841_4_s23e44</t>
  </si>
  <si>
    <t>C1orf159</t>
  </si>
  <si>
    <t>chr1:1019466-1019732:-</t>
  </si>
  <si>
    <t>C1orf159_(264)</t>
  </si>
  <si>
    <t>HMGB1</t>
  </si>
  <si>
    <t>chr13:31037435-31037684:-</t>
  </si>
  <si>
    <t>HMGB1_2_s8e12</t>
  </si>
  <si>
    <t>TRIOBP</t>
  </si>
  <si>
    <t>chr22:38093010-38147778:+</t>
  </si>
  <si>
    <t>TRIOBP_1_s0e26</t>
  </si>
  <si>
    <t>PDIA2</t>
  </si>
  <si>
    <t>chr16:334593-334658:+</t>
  </si>
  <si>
    <t>PDIA2_(63)</t>
  </si>
  <si>
    <t>MTERF</t>
  </si>
  <si>
    <t>chr7:91431459-91509368:-</t>
  </si>
  <si>
    <t>MTERF_1_s3e10</t>
  </si>
  <si>
    <t>PDE1B</t>
  </si>
  <si>
    <t>chr12:54943403-54960757:+</t>
  </si>
  <si>
    <t>PDE1B_1_s0e7</t>
  </si>
  <si>
    <t>C9orf64</t>
  </si>
  <si>
    <t>chr9:86571169-86571901:-</t>
  </si>
  <si>
    <t>C9orf64_1_s0e4</t>
  </si>
  <si>
    <t>SLC35A1</t>
  </si>
  <si>
    <t>chr6:88218184-88218758:+</t>
  </si>
  <si>
    <t>SLC35A1_(129)</t>
  </si>
  <si>
    <t>KIF21B</t>
  </si>
  <si>
    <t>chr1:200942706-200943841:-</t>
  </si>
  <si>
    <t>KIF21B_(615)</t>
  </si>
  <si>
    <t>LOC285401</t>
  </si>
  <si>
    <t>chr3:63092098-63107931:+</t>
  </si>
  <si>
    <t>LOC285401_(244_190)</t>
  </si>
  <si>
    <t>CAB39</t>
  </si>
  <si>
    <t>chr2:231577664-231624673:+</t>
  </si>
  <si>
    <t>CAB39_1_s0e3</t>
  </si>
  <si>
    <t>PAPOLG</t>
  </si>
  <si>
    <t>chr2:60983484-60987268:+</t>
  </si>
  <si>
    <t>PAPOLG_(145)</t>
  </si>
  <si>
    <t>chr14:100841847-100842680:-</t>
  </si>
  <si>
    <t>WARS_1_s0e3</t>
  </si>
  <si>
    <t>chr17:46125685-46127968:+</t>
  </si>
  <si>
    <t>NFE2L1_1_s0e5</t>
  </si>
  <si>
    <t>ABLIM3</t>
  </si>
  <si>
    <t>chr5:148612863-148619321:+</t>
  </si>
  <si>
    <t>ABLIM3_(156_30)</t>
  </si>
  <si>
    <t>chr17:48195691-48207167:-</t>
  </si>
  <si>
    <t>SAMD14_1_s0e7</t>
  </si>
  <si>
    <t>chr10:47751235-47752404:+</t>
  </si>
  <si>
    <t>ANXA8L2_(113)</t>
  </si>
  <si>
    <t>PDDC1</t>
  </si>
  <si>
    <t>chr11:771426-772426:-</t>
  </si>
  <si>
    <t>PDDC1_(40)</t>
  </si>
  <si>
    <t>COMMD4</t>
  </si>
  <si>
    <t>chr15:75631026-75631377:+</t>
  </si>
  <si>
    <t>COMMD4_(51)</t>
  </si>
  <si>
    <t>chr1:95583173-95609446:+</t>
  </si>
  <si>
    <t>RWDD3_1_s1e8</t>
  </si>
  <si>
    <t>NFXL1</t>
  </si>
  <si>
    <t>chr4:47916222-47916629:-</t>
  </si>
  <si>
    <t>NFXL1_(62)</t>
  </si>
  <si>
    <t>TGIF1</t>
  </si>
  <si>
    <t>chr18:3450068-3456351:+</t>
  </si>
  <si>
    <t>TGIF1_1_s7e18</t>
  </si>
  <si>
    <t>ACVRL1</t>
  </si>
  <si>
    <t>chr12:52301201-52306253:+</t>
  </si>
  <si>
    <t>ACVRL1_1_s0e4</t>
  </si>
  <si>
    <t>ZNF644</t>
  </si>
  <si>
    <t>chr1:91447927-91487671:-</t>
  </si>
  <si>
    <t>ZNF644_1_s0e5</t>
  </si>
  <si>
    <t>SMG7</t>
  </si>
  <si>
    <t>chr1:183511499-183513487:+</t>
  </si>
  <si>
    <t>SMG7_(137)</t>
  </si>
  <si>
    <t>NM_001122731</t>
  </si>
  <si>
    <t>chr22:18389652-18507325:-</t>
  </si>
  <si>
    <t>NM_001122731_1_s0e5</t>
  </si>
  <si>
    <t>SRP19</t>
  </si>
  <si>
    <t>chr5:112203100-112228776:+</t>
  </si>
  <si>
    <t>SRP19_2_s11e14</t>
  </si>
  <si>
    <t>SEPT8</t>
  </si>
  <si>
    <t>chr5:132086508-132096493:-</t>
  </si>
  <si>
    <t>SEPT8_3_s20e26</t>
  </si>
  <si>
    <t>PARP9</t>
  </si>
  <si>
    <t>chr3:122274968-122277280:-</t>
  </si>
  <si>
    <t>PARP9_(104)</t>
  </si>
  <si>
    <t>BC038559</t>
  </si>
  <si>
    <t>chr9:132265951-132275963:+</t>
  </si>
  <si>
    <t>BC038559_3_s12e18</t>
  </si>
  <si>
    <t>ZNF286A</t>
  </si>
  <si>
    <t>chr17:15603091-15603448:+</t>
  </si>
  <si>
    <t>ZNF286A_(86)</t>
  </si>
  <si>
    <t>CAB39L</t>
  </si>
  <si>
    <t>chr13:49975406-50018221:-</t>
  </si>
  <si>
    <t>CAB39L_1_s0e8</t>
  </si>
  <si>
    <t>IGF2BP3</t>
  </si>
  <si>
    <t>chr7:23349827-23458394:-</t>
  </si>
  <si>
    <t>IGF2BP3_1_s5e19</t>
  </si>
  <si>
    <t>TM7SF2</t>
  </si>
  <si>
    <t>chr11:64879539-64879986:+</t>
  </si>
  <si>
    <t>TM7SF2_(445)</t>
  </si>
  <si>
    <t>PTPRS</t>
  </si>
  <si>
    <t>chr19:5286245-5340814:-</t>
  </si>
  <si>
    <t>PTPRS_1_s0e4</t>
  </si>
  <si>
    <t>BIRC2</t>
  </si>
  <si>
    <t>chr11:102217965-102219328:+</t>
  </si>
  <si>
    <t>BIRC2_1_s0e5</t>
  </si>
  <si>
    <t>PDGFB</t>
  </si>
  <si>
    <t>chr22:39631879-39640990:-</t>
  </si>
  <si>
    <t>PDGFB_1_s0e5</t>
  </si>
  <si>
    <t>OAS2</t>
  </si>
  <si>
    <t>chr12:113425113-113449528:+</t>
  </si>
  <si>
    <t>OAS2_1_s3e20</t>
  </si>
  <si>
    <t>PFKP</t>
  </si>
  <si>
    <t>chr10:3109751-3124579:+</t>
  </si>
  <si>
    <t>PFKP_1_s0e7</t>
  </si>
  <si>
    <t>TOMM40L</t>
  </si>
  <si>
    <t>chr1:161195832-161196144:+</t>
  </si>
  <si>
    <t>TOMM40L_1_s0e4</t>
  </si>
  <si>
    <t>RHEBL1</t>
  </si>
  <si>
    <t>chr12:49462889-49463516:-</t>
  </si>
  <si>
    <t>RHEBL1_(67)</t>
  </si>
  <si>
    <t>chr2:219251464-219251882:+</t>
  </si>
  <si>
    <t>SLC11A1_(416)</t>
  </si>
  <si>
    <t>chr12:56554104-56554409:+</t>
  </si>
  <si>
    <t>MYL6_(303)</t>
  </si>
  <si>
    <t>PIGW</t>
  </si>
  <si>
    <t>chr17:34890846-34892942:+</t>
  </si>
  <si>
    <t>PIGW_1_s0e5</t>
  </si>
  <si>
    <t>NDST2</t>
  </si>
  <si>
    <t>chr10:75562334-75562431:-</t>
  </si>
  <si>
    <t>NDST2_(95)</t>
  </si>
  <si>
    <t>EDARADD</t>
  </si>
  <si>
    <t>chr1:236557679-236572515:+</t>
  </si>
  <si>
    <t>EDARADD_1_s0e5</t>
  </si>
  <si>
    <t>chr19:44171843-44174502:-</t>
  </si>
  <si>
    <t>PLAUR_1_s0e5</t>
  </si>
  <si>
    <t>ABP1</t>
  </si>
  <si>
    <t>chr7:150556136-150557588:+</t>
  </si>
  <si>
    <t>ABP1_(56)</t>
  </si>
  <si>
    <t>EVC</t>
  </si>
  <si>
    <t>chr4:5815889-5830772:+</t>
  </si>
  <si>
    <t>EVC_1_s41e49</t>
  </si>
  <si>
    <t>chr20:33462744-33470596:+</t>
  </si>
  <si>
    <t>ACSS2_1_s0e6</t>
  </si>
  <si>
    <t>chr4:123255595-123257346:+</t>
  </si>
  <si>
    <t>KIAA1109_(104)</t>
  </si>
  <si>
    <t>PTGDS</t>
  </si>
  <si>
    <t>chr9:139873751-139874397:+</t>
  </si>
  <si>
    <t>PTGDS_(101)</t>
  </si>
  <si>
    <t>chr9:71555706-71606055:+</t>
  </si>
  <si>
    <t>PIP5K1B_3_s31e41</t>
  </si>
  <si>
    <t>EZR</t>
  </si>
  <si>
    <t>chr6:159239198-159240456:-</t>
  </si>
  <si>
    <t>EZR_1_s0e4</t>
  </si>
  <si>
    <t>SEC31A</t>
  </si>
  <si>
    <t>chr4:83778917-83784470:-</t>
  </si>
  <si>
    <t>SEC31A_(39_78)</t>
  </si>
  <si>
    <t>MAPK7</t>
  </si>
  <si>
    <t>chr17:19281855-19282208:+</t>
  </si>
  <si>
    <t>MAPK7_(87)</t>
  </si>
  <si>
    <t>DYNC2H1</t>
  </si>
  <si>
    <t>chr11:103005148-103306670:+</t>
  </si>
  <si>
    <t>DYNC2H1_1_s29e171</t>
  </si>
  <si>
    <t>PALLD</t>
  </si>
  <si>
    <t>chr4:169589340-169812072:+</t>
  </si>
  <si>
    <t>PALLD_1_s7e27</t>
  </si>
  <si>
    <t>PNKD</t>
  </si>
  <si>
    <t>chr2:219135114-219204505:+</t>
  </si>
  <si>
    <t>PNKD_1_s0e9</t>
  </si>
  <si>
    <t>TMEM53</t>
  </si>
  <si>
    <t>chr1:45120791-45125845:-</t>
  </si>
  <si>
    <t>TMEM53_1_s7e8</t>
  </si>
  <si>
    <t>BDH1</t>
  </si>
  <si>
    <t>chr3:197260432-197281432:-</t>
  </si>
  <si>
    <t>BDH1_1_s5e10</t>
  </si>
  <si>
    <t>PTPN14</t>
  </si>
  <si>
    <t>chr1:214531010-214724525:-</t>
  </si>
  <si>
    <t>PTPN14_1_s1e40</t>
  </si>
  <si>
    <t>METRNL</t>
  </si>
  <si>
    <t>chr17:81037566-81042813:+</t>
  </si>
  <si>
    <t>METRNL_1_s0e4</t>
  </si>
  <si>
    <t>GRASP</t>
  </si>
  <si>
    <t>chr12:52404925-52407470:+</t>
  </si>
  <si>
    <t>GRASP_(65)</t>
  </si>
  <si>
    <t>chr21:44473300-44476912:-</t>
  </si>
  <si>
    <t>CBS_2_s36e40</t>
  </si>
  <si>
    <t>chr11:118955586-118958964:+</t>
  </si>
  <si>
    <t>HMBS_1_s0e8</t>
  </si>
  <si>
    <t>TUBA1A</t>
  </si>
  <si>
    <t>chr12:49521565-49579773:-</t>
  </si>
  <si>
    <t>TUBA1A_1_s10e20</t>
  </si>
  <si>
    <t>PRKRIP1</t>
  </si>
  <si>
    <t>chr7:102016769-102067120:+</t>
  </si>
  <si>
    <t>PRKRIP1_1_s10e26</t>
  </si>
  <si>
    <t>TPM3</t>
  </si>
  <si>
    <t>chr1:154143187-154145383:-</t>
  </si>
  <si>
    <t>TPM3_1_s12e19</t>
  </si>
  <si>
    <t>ANXA1</t>
  </si>
  <si>
    <t>chr9:75766780-75773437:+</t>
  </si>
  <si>
    <t>ANXA1_1_s0e6</t>
  </si>
  <si>
    <t>PMP22</t>
  </si>
  <si>
    <t>chr17:15164078-15168644:-</t>
  </si>
  <si>
    <t>PMP22_1_s0e5</t>
  </si>
  <si>
    <t>TRIM59</t>
  </si>
  <si>
    <t>chr3:159945241-159976254:-</t>
  </si>
  <si>
    <t>TRIM59_1_s54e58</t>
  </si>
  <si>
    <t>MMP19</t>
  </si>
  <si>
    <t>chr12:56231791-56232389:-</t>
  </si>
  <si>
    <t>MMP19_(105)</t>
  </si>
  <si>
    <t>MRPS11</t>
  </si>
  <si>
    <t>chr15:89011255-89015857:+</t>
  </si>
  <si>
    <t>MRPS11_(1120)</t>
  </si>
  <si>
    <t>chr14:24584133-24584751:+</t>
  </si>
  <si>
    <t>DCAF11_1_s1e6</t>
  </si>
  <si>
    <t>chr7:116830990-116849840:+</t>
  </si>
  <si>
    <t>ST7OT3_3_s35e43</t>
  </si>
  <si>
    <t>SCLT1</t>
  </si>
  <si>
    <t>chr4:129960195-129964549:-</t>
  </si>
  <si>
    <t>SCLT1_1_s8e12</t>
  </si>
  <si>
    <t>GABRE</t>
  </si>
  <si>
    <t>chrX:151138874-151139611:-</t>
  </si>
  <si>
    <t>GABRE_(735)</t>
  </si>
  <si>
    <t>chr8:102698769-103032464:-</t>
  </si>
  <si>
    <t>NCALD_1_s9e21</t>
  </si>
  <si>
    <t>chr12:131438451-131561345:+</t>
  </si>
  <si>
    <t>GPR133_1_s0e29</t>
  </si>
  <si>
    <t>BCL6</t>
  </si>
  <si>
    <t>chr3:187452695-187463475:-</t>
  </si>
  <si>
    <t>BCL6_1_s0e5</t>
  </si>
  <si>
    <t>C6orf94</t>
  </si>
  <si>
    <t>chr6:144178439-144205440:+</t>
  </si>
  <si>
    <t>C6orf94_1_s0e26</t>
  </si>
  <si>
    <t>C1orf124</t>
  </si>
  <si>
    <t>chr1:231487317-231488355:+</t>
  </si>
  <si>
    <t>C1orf124_(1036)</t>
  </si>
  <si>
    <t>chr4:158141877-158142818:+</t>
  </si>
  <si>
    <t>GRIA2_(404)</t>
  </si>
  <si>
    <t>RUNX2</t>
  </si>
  <si>
    <t>chr6:45296053-45390329:+</t>
  </si>
  <si>
    <t>RUNX2_1_s0e7</t>
  </si>
  <si>
    <t>chr8:25317816-25317899:+</t>
  </si>
  <si>
    <t>CDCA2_(81)</t>
  </si>
  <si>
    <t>SYTL1</t>
  </si>
  <si>
    <t>chr1:27668512-27671787:+</t>
  </si>
  <si>
    <t>SYTL1_1_s0e4</t>
  </si>
  <si>
    <t>chr11:2466220-2549157:+</t>
  </si>
  <si>
    <t>KCNQ1_1_s0e7</t>
  </si>
  <si>
    <t>ARL4C</t>
  </si>
  <si>
    <t>chr2:235404480-235404655:-</t>
  </si>
  <si>
    <t>ARL4C_(173)</t>
  </si>
  <si>
    <t>INVS</t>
  </si>
  <si>
    <t>chr9:103054718-103055228:+</t>
  </si>
  <si>
    <t>INVS_(508)</t>
  </si>
  <si>
    <t>AKR1A1</t>
  </si>
  <si>
    <t>chr1:46032692-46033653:+</t>
  </si>
  <si>
    <t>AKR1A1_(959)</t>
  </si>
  <si>
    <t>SLFN11</t>
  </si>
  <si>
    <t>chr17:33694719-33700600:-</t>
  </si>
  <si>
    <t>SLFN11_1_s1e4</t>
  </si>
  <si>
    <t>TMEM135</t>
  </si>
  <si>
    <t>chr11:86802437-87034570:+</t>
  </si>
  <si>
    <t>TMEM135_1_s7e32</t>
  </si>
  <si>
    <t>C16orf86</t>
  </si>
  <si>
    <t>chr16:67701428-67701780:+</t>
  </si>
  <si>
    <t>C16orf86_(350)</t>
  </si>
  <si>
    <t>CHRM2</t>
  </si>
  <si>
    <t>chr7:136553864-136554007:+</t>
  </si>
  <si>
    <t>CHRM2_(55)</t>
  </si>
  <si>
    <t>TTC3</t>
  </si>
  <si>
    <t>chr21:38445664-38459546:+</t>
  </si>
  <si>
    <t>TTC3_(108)</t>
  </si>
  <si>
    <t>STAT1</t>
  </si>
  <si>
    <t>chr2:191833761-191840537:-</t>
  </si>
  <si>
    <t>STAT1_4_s48e54</t>
  </si>
  <si>
    <t>ARHGAP17</t>
  </si>
  <si>
    <t>chr16:24946960-24953307:-</t>
  </si>
  <si>
    <t>ARHGAP17_1_s33e39</t>
  </si>
  <si>
    <t>CEP55</t>
  </si>
  <si>
    <t>chr10:95256538-95259796:+</t>
  </si>
  <si>
    <t>CEP55_(141)</t>
  </si>
  <si>
    <t>chr21:44073993-44151879:+</t>
  </si>
  <si>
    <t>PDE9A_1_s1e13</t>
  </si>
  <si>
    <t>CLIP1</t>
  </si>
  <si>
    <t>chr12:122832026-122837272:-</t>
  </si>
  <si>
    <t>CLIP1_3_s17e22</t>
  </si>
  <si>
    <t>FAM111A</t>
  </si>
  <si>
    <t>chr11:58912369-58913299:+</t>
  </si>
  <si>
    <t>FAM111A_(928)</t>
  </si>
  <si>
    <t>ACOX1</t>
  </si>
  <si>
    <t>chr17:73953647-73974614:-</t>
  </si>
  <si>
    <t>ACOX1_(161_161)</t>
  </si>
  <si>
    <t>KIAA0913</t>
  </si>
  <si>
    <t>chr10:75560517-75560774:+</t>
  </si>
  <si>
    <t>KIAA0913_(255)</t>
  </si>
  <si>
    <t>KLHL7</t>
  </si>
  <si>
    <t>chr7:23164791-23215038:+</t>
  </si>
  <si>
    <t>KLHL7_2_s11e28</t>
  </si>
  <si>
    <t>C14orf133</t>
  </si>
  <si>
    <t>chr14:77923708-77923837:-</t>
  </si>
  <si>
    <t>C14orf133_(127)</t>
  </si>
  <si>
    <t>C18orf45</t>
  </si>
  <si>
    <t>chr18:20889708-21017925:-</t>
  </si>
  <si>
    <t>C18orf45_1_s0e31</t>
  </si>
  <si>
    <t>SYNGR1</t>
  </si>
  <si>
    <t>chr22:39770320-39811010:+</t>
  </si>
  <si>
    <t>SYNGR1_1_s0e16</t>
  </si>
  <si>
    <t>MAP4</t>
  </si>
  <si>
    <t>chr3:47956306-48019354:-</t>
  </si>
  <si>
    <t>MAP4_1_s7e19</t>
  </si>
  <si>
    <t>ADAMTS17</t>
  </si>
  <si>
    <t>chr15:100511642-100636560:-</t>
  </si>
  <si>
    <t>ADAMTS17_2_s31e47</t>
  </si>
  <si>
    <t>PGAM5</t>
  </si>
  <si>
    <t>chr12:133294706-133298035:+</t>
  </si>
  <si>
    <t>PGAM5_2_s10e15</t>
  </si>
  <si>
    <t>PVRL3</t>
  </si>
  <si>
    <t>chr3:110845182-110912373:+</t>
  </si>
  <si>
    <t>PVRL3_2_s10e21</t>
  </si>
  <si>
    <t>chr1:160181440-160182899:+</t>
  </si>
  <si>
    <t>PEA15_(65)</t>
  </si>
  <si>
    <t>CCRN4L</t>
  </si>
  <si>
    <t>chr4:139964497-139967093:+</t>
  </si>
  <si>
    <t>CCRN4L_1_s3e7</t>
  </si>
  <si>
    <t>chr18:77227582-77289323:+</t>
  </si>
  <si>
    <t>NFATC1_1_s17e20</t>
  </si>
  <si>
    <t>chr11:123995023-124017618:+</t>
  </si>
  <si>
    <t>VWA5A_2_s21e39</t>
  </si>
  <si>
    <t>LIG1</t>
  </si>
  <si>
    <t>chr19:48622447-48624426:-</t>
  </si>
  <si>
    <t>LIG1_(1002)</t>
  </si>
  <si>
    <t>INTS3</t>
  </si>
  <si>
    <t>chr1:153719546-153719754:+</t>
  </si>
  <si>
    <t>INTS3_(206)</t>
  </si>
  <si>
    <t>GMPR2</t>
  </si>
  <si>
    <t>chr14:24702183-24702424:+</t>
  </si>
  <si>
    <t>GMPR2_(239)</t>
  </si>
  <si>
    <t>chr9:368300-370229:+</t>
  </si>
  <si>
    <t>DOCK8_(919)</t>
  </si>
  <si>
    <t>B3GALNT2</t>
  </si>
  <si>
    <t>chr1:235613244-235628952:-</t>
  </si>
  <si>
    <t>B3GALNT2_2_s15e27</t>
  </si>
  <si>
    <t>MFI2</t>
  </si>
  <si>
    <t>chr3:196730155-196748274:-</t>
  </si>
  <si>
    <t>MFI2_1_s11e34</t>
  </si>
  <si>
    <t>CKAP2L</t>
  </si>
  <si>
    <t>chr2:113513711-113514469:-</t>
  </si>
  <si>
    <t>CKAP2L_(756)</t>
  </si>
  <si>
    <t>KIDINS220</t>
  </si>
  <si>
    <t>chr2:8890241-8910799:-</t>
  </si>
  <si>
    <t>KIDINS220_3_s46e52</t>
  </si>
  <si>
    <t>NISCH</t>
  </si>
  <si>
    <t>chr3:52524090-52525367:+</t>
  </si>
  <si>
    <t>NISCH_1_s38e44</t>
  </si>
  <si>
    <t>DTNA</t>
  </si>
  <si>
    <t>chr18:32259431-32335939:+</t>
  </si>
  <si>
    <t>DTNA_1_s5e9</t>
  </si>
  <si>
    <t>XIRP2</t>
  </si>
  <si>
    <t>chr2:167744996-168067244:+</t>
  </si>
  <si>
    <t>XIRP2_1_s0e11</t>
  </si>
  <si>
    <t>ANTXR1</t>
  </si>
  <si>
    <t>chr2:69330072-69351775:+</t>
  </si>
  <si>
    <t>ANTXR1_1_s19e24</t>
  </si>
  <si>
    <t>DDX60L</t>
  </si>
  <si>
    <t>chr4:169312690-169392897:-</t>
  </si>
  <si>
    <t>DDX60L_2_s9e39</t>
  </si>
  <si>
    <t>SLC28A3</t>
  </si>
  <si>
    <t>chr9:86955593-86983413:-</t>
  </si>
  <si>
    <t>SLC28A3_1_s0e4</t>
  </si>
  <si>
    <t>chr3:27493989-27525911:-</t>
  </si>
  <si>
    <t>SLC4A7_1_s0e5</t>
  </si>
  <si>
    <t>ARL13B</t>
  </si>
  <si>
    <t>chr3:93772144-93772300:+</t>
  </si>
  <si>
    <t>ARL13B_(154)</t>
  </si>
  <si>
    <t>MAGEA11</t>
  </si>
  <si>
    <t>chrX:148770644-148796140:-</t>
  </si>
  <si>
    <t>MAGEA11_2_s4e12</t>
  </si>
  <si>
    <t>ZWINT</t>
  </si>
  <si>
    <t>chr10:58119614-58119778:-</t>
  </si>
  <si>
    <t>ZWINT_(162)</t>
  </si>
  <si>
    <t>FLAD1</t>
  </si>
  <si>
    <t>chr1:154962733-154962814:+</t>
  </si>
  <si>
    <t>FLAD1_(79)</t>
  </si>
  <si>
    <t>MEI1</t>
  </si>
  <si>
    <t>chr22:42177398-42177688:+</t>
  </si>
  <si>
    <t>MEI1_(288)</t>
  </si>
  <si>
    <t>AKNA</t>
  </si>
  <si>
    <t>chr9:117113301-117121873:-</t>
  </si>
  <si>
    <t>AKNA_1_s32e42</t>
  </si>
  <si>
    <t>MAF</t>
  </si>
  <si>
    <t>chr16:79628450-79632681:-</t>
  </si>
  <si>
    <t>MAF_(4229)</t>
  </si>
  <si>
    <t>SCIN</t>
  </si>
  <si>
    <t>chr7:12610611-12693228:+</t>
  </si>
  <si>
    <t>SCIN_1_s3e37</t>
  </si>
  <si>
    <t>NOL8</t>
  </si>
  <si>
    <t>chr9:95062298-95063832:-</t>
  </si>
  <si>
    <t>NOL8_(793)</t>
  </si>
  <si>
    <t>ITGAE</t>
  </si>
  <si>
    <t>chr17:3627038-3704537:-</t>
  </si>
  <si>
    <t>ITGAE_1_s0e54</t>
  </si>
  <si>
    <t>chr17:49119012-49198095:-</t>
  </si>
  <si>
    <t>SPAG9_1_s0e11</t>
  </si>
  <si>
    <t>ZNF626</t>
  </si>
  <si>
    <t>chr19:20802744-20828489:-</t>
  </si>
  <si>
    <t>ZNF626_1_s5e10</t>
  </si>
  <si>
    <t>MOBKL3</t>
  </si>
  <si>
    <t>chr2:198380319-198388347:+</t>
  </si>
  <si>
    <t>MOBKL3_1_s0e3</t>
  </si>
  <si>
    <t>PAQR3</t>
  </si>
  <si>
    <t>chr4:79808285-79841687:-</t>
  </si>
  <si>
    <t>PAQR3_3_s15e22</t>
  </si>
  <si>
    <t>CTSW</t>
  </si>
  <si>
    <t>chr11:65650895-65650978:+</t>
  </si>
  <si>
    <t>CTSW_(81)</t>
  </si>
  <si>
    <t>ARHGAP11B</t>
  </si>
  <si>
    <t>chr15:30917019-30977809:+</t>
  </si>
  <si>
    <t>ARHGAP11B_1_s3e30</t>
  </si>
  <si>
    <t>chr1:155581618-155581773:+</t>
  </si>
  <si>
    <t>MSTO1_(153)</t>
  </si>
  <si>
    <t>chr1:86814561-86818541:-</t>
  </si>
  <si>
    <t>ODF2L_(3329)</t>
  </si>
  <si>
    <t>PTTG1</t>
  </si>
  <si>
    <t>chr5:159848864-159849308:+</t>
  </si>
  <si>
    <t>PTTG1_1_s0e4</t>
  </si>
  <si>
    <t>ZCCHC8</t>
  </si>
  <si>
    <t>chr12:122967891-122968006:-</t>
  </si>
  <si>
    <t>ZCCHC8_(113)</t>
  </si>
  <si>
    <t>chr12:110377052-110389016:-</t>
  </si>
  <si>
    <t>GIT2_1_s27e28</t>
  </si>
  <si>
    <t>SLC12A8</t>
  </si>
  <si>
    <t>chr3:124801479-124951498:-</t>
  </si>
  <si>
    <t>SLC12A8_1_s22e57</t>
  </si>
  <si>
    <t>PRDX2</t>
  </si>
  <si>
    <t>chr19:12910803-12910990:-</t>
  </si>
  <si>
    <t>PRDX2_(185)</t>
  </si>
  <si>
    <t>AGGF1</t>
  </si>
  <si>
    <t>chr5:76326432-76330242:+</t>
  </si>
  <si>
    <t>AGGF1_(368)</t>
  </si>
  <si>
    <t>ARHGAP25</t>
  </si>
  <si>
    <t>chr2:68961967-69002352:+</t>
  </si>
  <si>
    <t>ARHGAP25_1_s0e4</t>
  </si>
  <si>
    <t>GPD2</t>
  </si>
  <si>
    <t>chr2:157291964-157332609:+</t>
  </si>
  <si>
    <t>GPD2_1_s0e5</t>
  </si>
  <si>
    <t>SETD7</t>
  </si>
  <si>
    <t>chr4:140427191-140454318:-</t>
  </si>
  <si>
    <t>SETD7_1_s5e17</t>
  </si>
  <si>
    <t>RASSF2</t>
  </si>
  <si>
    <t>chr20:4768347-4768862:-</t>
  </si>
  <si>
    <t>RASSF2_(52)</t>
  </si>
  <si>
    <t>RAP1GDS1</t>
  </si>
  <si>
    <t>chr4:99313231-99365012:+</t>
  </si>
  <si>
    <t>RAP1GDS1_2_s12e33</t>
  </si>
  <si>
    <t>ZDHHC8P</t>
  </si>
  <si>
    <t>chr22:23733911-23741946:-</t>
  </si>
  <si>
    <t>ZDHHC8P_(107_132)</t>
  </si>
  <si>
    <t>DLAT</t>
  </si>
  <si>
    <t>chr11:111899669-111909967:+</t>
  </si>
  <si>
    <t>DLAT_(188_127)</t>
  </si>
  <si>
    <t>PNKP</t>
  </si>
  <si>
    <t>chr19:50369702-50370310:-</t>
  </si>
  <si>
    <t>PNKP_1_s3e7</t>
  </si>
  <si>
    <t>chr11:131240370-131781457:+</t>
  </si>
  <si>
    <t>NTM_1_s0e4</t>
  </si>
  <si>
    <t>chr3:151986881-152132729:+</t>
  </si>
  <si>
    <t>MBNL1_1_s1e13</t>
  </si>
  <si>
    <t>KIRREL</t>
  </si>
  <si>
    <t>chr1:158047930-158057544:+</t>
  </si>
  <si>
    <t>KIRREL_(158_151)</t>
  </si>
  <si>
    <t>PRC1</t>
  </si>
  <si>
    <t>chr15:91510432-91512753:-</t>
  </si>
  <si>
    <t>PRC1_1_s25e30</t>
  </si>
  <si>
    <t>chr7:74528329-74539120:+</t>
  </si>
  <si>
    <t>GTF2IRD2B_1_s5e10</t>
  </si>
  <si>
    <t>SMTN</t>
  </si>
  <si>
    <t>chr22:31495882-31500301:+</t>
  </si>
  <si>
    <t>SMTN_1_s41e43</t>
  </si>
  <si>
    <t>C17orf85</t>
  </si>
  <si>
    <t>chr17:3727386-3728235:-</t>
  </si>
  <si>
    <t>C17orf85_(847)</t>
  </si>
  <si>
    <t>GLRX</t>
  </si>
  <si>
    <t>chr5:95150093-95152210:-</t>
  </si>
  <si>
    <t>GLRX_(567)</t>
  </si>
  <si>
    <t>MLLT10</t>
  </si>
  <si>
    <t>chr10:22024164-22029082:+</t>
  </si>
  <si>
    <t>MLLT10_2_s60e65</t>
  </si>
  <si>
    <t>DBI</t>
  </si>
  <si>
    <t>chr2:120124636-120125763:+</t>
  </si>
  <si>
    <t>DBI_1_s1e8</t>
  </si>
  <si>
    <t>DCBLD1</t>
  </si>
  <si>
    <t>chr6:117866760-117891020:+</t>
  </si>
  <si>
    <t>DCBLD1_2_s28e33</t>
  </si>
  <si>
    <t>KLF7</t>
  </si>
  <si>
    <t>chr2:207953305-207988699:-</t>
  </si>
  <si>
    <t>KLF7_(201)</t>
  </si>
  <si>
    <t>JUB</t>
  </si>
  <si>
    <t>chr14:23445921-23451848:-</t>
  </si>
  <si>
    <t>JUB_1_s0e6</t>
  </si>
  <si>
    <t>SATB1</t>
  </si>
  <si>
    <t>chr3:18462483-18480204:-</t>
  </si>
  <si>
    <t>SATB1_1_s0e5</t>
  </si>
  <si>
    <t>C7orf40</t>
  </si>
  <si>
    <t>chr7:45023645-45023955:-</t>
  </si>
  <si>
    <t>C7orf40_(308)</t>
  </si>
  <si>
    <t>TAL1</t>
  </si>
  <si>
    <t>chr1:47681963-47728734:-</t>
  </si>
  <si>
    <t>TAL1_1_s37e57</t>
  </si>
  <si>
    <t>DDX3Y</t>
  </si>
  <si>
    <t>chrY:15016018-15016845:+</t>
  </si>
  <si>
    <t>DDX3Y_1_s0e4</t>
  </si>
  <si>
    <t>CENPN</t>
  </si>
  <si>
    <t>chr16:81053881-81061902:+</t>
  </si>
  <si>
    <t>CENPN_1_s11e26</t>
  </si>
  <si>
    <t>BCAM</t>
  </si>
  <si>
    <t>chr19:45322983-45324678:+</t>
  </si>
  <si>
    <t>BCAM_1_s25e31</t>
  </si>
  <si>
    <t>GPR125</t>
  </si>
  <si>
    <t>chr4:22444486-22456560:-</t>
  </si>
  <si>
    <t>GPR125_1_s9e17</t>
  </si>
  <si>
    <t>chr1:114381242-114397092:-</t>
  </si>
  <si>
    <t>PTPN22_1_s17e23</t>
  </si>
  <si>
    <t>PKN1</t>
  </si>
  <si>
    <t>chr19:14578453-14578529:+</t>
  </si>
  <si>
    <t>PKN1_(74)</t>
  </si>
  <si>
    <t>CDC2L2</t>
  </si>
  <si>
    <t>chr1:1647900-1653150:-</t>
  </si>
  <si>
    <t>CDC2L2_1_s11e18</t>
  </si>
  <si>
    <t>CHODL</t>
  </si>
  <si>
    <t>chr21:19273579-19628825:+</t>
  </si>
  <si>
    <t>CHODL_1_s0e9</t>
  </si>
  <si>
    <t>CAST</t>
  </si>
  <si>
    <t>chr5:96031539-96058342:+</t>
  </si>
  <si>
    <t>CAST_1_s8e12</t>
  </si>
  <si>
    <t>NXN</t>
  </si>
  <si>
    <t>chr17:729318-767254:-</t>
  </si>
  <si>
    <t>NXN_(127)</t>
  </si>
  <si>
    <t>ALDH3B1</t>
  </si>
  <si>
    <t>chr11:67782929-67785996:+</t>
  </si>
  <si>
    <t>ALDH3B1_(3065)</t>
  </si>
  <si>
    <t>RAB3IP</t>
  </si>
  <si>
    <t>chr12:70149163-70178499:+</t>
  </si>
  <si>
    <t>RAB3IP_1_s0e11</t>
  </si>
  <si>
    <t>IPCEF1</t>
  </si>
  <si>
    <t>chr6:154610890-154677900:-</t>
  </si>
  <si>
    <t>IPCEF1_1_s0e7</t>
  </si>
  <si>
    <t>chr6:154533989-154610890:-</t>
  </si>
  <si>
    <t>IPCEF1_1_s0e23</t>
  </si>
  <si>
    <t>MCM7</t>
  </si>
  <si>
    <t>chr7:99696826-99696901:-</t>
  </si>
  <si>
    <t>MCM7_(73)</t>
  </si>
  <si>
    <t>chr19:54722707-54722997:-</t>
  </si>
  <si>
    <t>LILRA6_(27)</t>
  </si>
  <si>
    <t>chr1:155581082-155581530:+</t>
  </si>
  <si>
    <t>MSTO1_3_s9e15</t>
  </si>
  <si>
    <t>CR625735</t>
  </si>
  <si>
    <t>chr3:159727044-159924879:-</t>
  </si>
  <si>
    <t>CR625735_1_s0e15</t>
  </si>
  <si>
    <t>IRF8</t>
  </si>
  <si>
    <t>chr16:85945264-85953714:+</t>
  </si>
  <si>
    <t>IRF8_2_s9e17</t>
  </si>
  <si>
    <t>GLDN</t>
  </si>
  <si>
    <t>chr15:51676089-51700209:+</t>
  </si>
  <si>
    <t>GLDN_2_s9e23</t>
  </si>
  <si>
    <t>C20orf177</t>
  </si>
  <si>
    <t>chr20:58508818-58517252:+</t>
  </si>
  <si>
    <t>C20orf177_1_s0e7</t>
  </si>
  <si>
    <t>BCAS1</t>
  </si>
  <si>
    <t>chr20:52570234-52591927:-</t>
  </si>
  <si>
    <t>BCAS1_2_s17e23</t>
  </si>
  <si>
    <t>KIAA1524</t>
  </si>
  <si>
    <t>chr3:108304059-108308491:-</t>
  </si>
  <si>
    <t>KIAA1524_1_s0e5</t>
  </si>
  <si>
    <t>C22orf39</t>
  </si>
  <si>
    <t>chr22:19343811-19363153:-</t>
  </si>
  <si>
    <t>C22orf39_1_s38e48</t>
  </si>
  <si>
    <t>CAMK2B</t>
  </si>
  <si>
    <t>chr7:44260500-44270604:-</t>
  </si>
  <si>
    <t>CAMK2B_1_s34e42</t>
  </si>
  <si>
    <t>APOBEC3F</t>
  </si>
  <si>
    <t>chr22:39439095-39445429:+</t>
  </si>
  <si>
    <t>APOBEC3F_1_s17e25</t>
  </si>
  <si>
    <t>chr2:120124503-120125763:+</t>
  </si>
  <si>
    <t>DBI_1_s0e8</t>
  </si>
  <si>
    <t>chr7:44260500-44280305:-</t>
  </si>
  <si>
    <t>CAMK2B_1_s23e42</t>
  </si>
  <si>
    <t>SERPINI1</t>
  </si>
  <si>
    <t>chr3:167453611-167506898:+</t>
  </si>
  <si>
    <t>SERPINI1_(311)</t>
  </si>
  <si>
    <t>MIIP</t>
  </si>
  <si>
    <t>chr1:12089338-12089821:+</t>
  </si>
  <si>
    <t>MIIP_(481)</t>
  </si>
  <si>
    <t>PSMC3IP</t>
  </si>
  <si>
    <t>chr17:40725605-40726116:-</t>
  </si>
  <si>
    <t>PSMC3IP_(35)</t>
  </si>
  <si>
    <t>CTSC</t>
  </si>
  <si>
    <t>chr11:88059567-88061279:-</t>
  </si>
  <si>
    <t>CTSC_(43)</t>
  </si>
  <si>
    <t>CLASP2</t>
  </si>
  <si>
    <t>chr3:33537737-33644443:-</t>
  </si>
  <si>
    <t>CLASP2_3_s40e52</t>
  </si>
  <si>
    <t>TAPBP</t>
  </si>
  <si>
    <t>chr6:33271994-33272073:-</t>
  </si>
  <si>
    <t>TAPBP_(77)</t>
  </si>
  <si>
    <t>SLC16A7</t>
  </si>
  <si>
    <t>chr12:60098799-60164999:+</t>
  </si>
  <si>
    <t>SLC16A7_(59_78)</t>
  </si>
  <si>
    <t>SLC22A16</t>
  </si>
  <si>
    <t>chr6:110778220-110797844:-</t>
  </si>
  <si>
    <t>SLC22A16_1_s0e7</t>
  </si>
  <si>
    <t>HERPUD2</t>
  </si>
  <si>
    <t>chr7:35734237-35734410:-</t>
  </si>
  <si>
    <t>HERPUD2_(171)</t>
  </si>
  <si>
    <t>C1orf77</t>
  </si>
  <si>
    <t>chr1:153609129-153610770:+</t>
  </si>
  <si>
    <t>C1orf77_(1639)</t>
  </si>
  <si>
    <t>LILRB4</t>
  </si>
  <si>
    <t>chr19:55155417-55176631:+</t>
  </si>
  <si>
    <t>LILRB4_1_s1e33</t>
  </si>
  <si>
    <t>C13orf38</t>
  </si>
  <si>
    <t>chr13:36801181-36822742:-</t>
  </si>
  <si>
    <t>C13orf38_3_s18e25</t>
  </si>
  <si>
    <t>ANKRD13A</t>
  </si>
  <si>
    <t>chr12:110449809-110466316:+</t>
  </si>
  <si>
    <t>ANKRD13A_1_s0e26</t>
  </si>
  <si>
    <t>CAPN3</t>
  </si>
  <si>
    <t>chr15:42644322-42676680:+</t>
  </si>
  <si>
    <t>CAPN3_1_s52e59</t>
  </si>
  <si>
    <t>RESP18</t>
  </si>
  <si>
    <t>chr2:220195597-220197899:-</t>
  </si>
  <si>
    <t>RESP18_1_s0e6</t>
  </si>
  <si>
    <t>C6orf70</t>
  </si>
  <si>
    <t>chr6:170151720-170168198:+</t>
  </si>
  <si>
    <t>C6orf70_1_s0e22</t>
  </si>
  <si>
    <t>LMO4</t>
  </si>
  <si>
    <t>chr1:87794150-87797695:+</t>
  </si>
  <si>
    <t>LMO4_1_s0e5</t>
  </si>
  <si>
    <t>chr20:44441435-44442075:+</t>
  </si>
  <si>
    <t>UBE2C_1_s1e4</t>
  </si>
  <si>
    <t>KALRN</t>
  </si>
  <si>
    <t>chr3:124281689-124351266:+</t>
  </si>
  <si>
    <t>KALRN_1_s90e94</t>
  </si>
  <si>
    <t>FRMD1</t>
  </si>
  <si>
    <t>chr6:168464436-168465584:-</t>
  </si>
  <si>
    <t>FRMD1_(33)</t>
  </si>
  <si>
    <t>RELA</t>
  </si>
  <si>
    <t>chr11:65423406-65427136:-</t>
  </si>
  <si>
    <t>RELA_(105_213)</t>
  </si>
  <si>
    <t>FLJ42709</t>
  </si>
  <si>
    <t>chr5:92745064-92880500:-</t>
  </si>
  <si>
    <t>FLJ42709_2_s15e26</t>
  </si>
  <si>
    <t>GHRHR</t>
  </si>
  <si>
    <t>chr7:31015483-31019143:+</t>
  </si>
  <si>
    <t>GHRHR_3_s21e29</t>
  </si>
  <si>
    <t>EIF4G1</t>
  </si>
  <si>
    <t>chr3:184037476-184038417:+</t>
  </si>
  <si>
    <t>EIF4G1_1_s0e20</t>
  </si>
  <si>
    <t>SYP</t>
  </si>
  <si>
    <t>chrX:49044264-49047889:-</t>
  </si>
  <si>
    <t>SYP_1_s11e15</t>
  </si>
  <si>
    <t>STAU2</t>
  </si>
  <si>
    <t>chr8:74464246-74566131:-</t>
  </si>
  <si>
    <t>STAU2_1_s19e40</t>
  </si>
  <si>
    <t>chr17:80405497-80407045:-</t>
  </si>
  <si>
    <t>C17orf62_1_s6e9</t>
  </si>
  <si>
    <t>TMC6</t>
  </si>
  <si>
    <t>chr17:76116913-76117093:-</t>
  </si>
  <si>
    <t>TMC6_(178)</t>
  </si>
  <si>
    <t>PLXND1</t>
  </si>
  <si>
    <t>chr3:129277418-129325582:-</t>
  </si>
  <si>
    <t>PLXND1_1_s0e67</t>
  </si>
  <si>
    <t>CDKL1</t>
  </si>
  <si>
    <t>chr14:50825867-50862418:-</t>
  </si>
  <si>
    <t>CDKL1_1_s9e27</t>
  </si>
  <si>
    <t>chr1:144994701-145016011:-</t>
  </si>
  <si>
    <t>PDE4DIP_1_s11e15</t>
  </si>
  <si>
    <t>LOC339524</t>
  </si>
  <si>
    <t>chr1:87599401-87634884:+</t>
  </si>
  <si>
    <t>LOC339524_1_s24e29</t>
  </si>
  <si>
    <t>KIF15</t>
  </si>
  <si>
    <t>chr3:44803208-44841805:+</t>
  </si>
  <si>
    <t>KIF15_1_s0e23</t>
  </si>
  <si>
    <t>ELP4</t>
  </si>
  <si>
    <t>chr11:31671769-31804940:+</t>
  </si>
  <si>
    <t>ELP4_(289_139)</t>
  </si>
  <si>
    <t>HP1BP3</t>
  </si>
  <si>
    <t>chr1:21107033-21113006:-</t>
  </si>
  <si>
    <t>HP1BP3_(327)</t>
  </si>
  <si>
    <t>chr15:30916696-30922905:+</t>
  </si>
  <si>
    <t>ARHGAP11B_1_s0e9</t>
  </si>
  <si>
    <t>UBXN4</t>
  </si>
  <si>
    <t>chr2:136511137-136511728:+</t>
  </si>
  <si>
    <t>UBXN4_(589)</t>
  </si>
  <si>
    <t>C6orf182</t>
  </si>
  <si>
    <t>chr6:109477080-109485115:+</t>
  </si>
  <si>
    <t>C6orf182_3_s20e27</t>
  </si>
  <si>
    <t>MCM5</t>
  </si>
  <si>
    <t>chr22:35796115-35806736:+</t>
  </si>
  <si>
    <t>MCM5_1_s0e15</t>
  </si>
  <si>
    <t>AQP7P3</t>
  </si>
  <si>
    <t>chr9:42875141-42893138:+</t>
  </si>
  <si>
    <t>AQP7P3_1_s10e15</t>
  </si>
  <si>
    <t>MS4A7</t>
  </si>
  <si>
    <t>chr11:60145957-60165453:+</t>
  </si>
  <si>
    <t>MS4A7_1_s0e19</t>
  </si>
  <si>
    <t>PDZD3</t>
  </si>
  <si>
    <t>chr11:119058367-119058648:+</t>
  </si>
  <si>
    <t>PDZD3_(41)</t>
  </si>
  <si>
    <t>DCAKD</t>
  </si>
  <si>
    <t>chr17:43100705-43111554:-</t>
  </si>
  <si>
    <t>DCAKD_2_s8e15</t>
  </si>
  <si>
    <t>KIAA1026</t>
  </si>
  <si>
    <t>chr1:15392249-15444544:+</t>
  </si>
  <si>
    <t>KIAA1026_1_s22e39</t>
  </si>
  <si>
    <t>AFMID</t>
  </si>
  <si>
    <t>chr17:76187141-76198832:+</t>
  </si>
  <si>
    <t>AFMID_1_s3e26</t>
  </si>
  <si>
    <t>chr16:20809533-20810584:-</t>
  </si>
  <si>
    <t>DCUN1D3_(855)</t>
  </si>
  <si>
    <t>STT3B</t>
  </si>
  <si>
    <t>chr3:31661322-31677556:+</t>
  </si>
  <si>
    <t>STT3B_2_s18e35</t>
  </si>
  <si>
    <t>GIYD2</t>
  </si>
  <si>
    <t>chr16:29466770-29466864:+</t>
  </si>
  <si>
    <t>GIYD2_(92)</t>
  </si>
  <si>
    <t>BMF</t>
  </si>
  <si>
    <t>chr15:40398292-40401075:-</t>
  </si>
  <si>
    <t>BMF_1_s0e7</t>
  </si>
  <si>
    <t>PAK6</t>
  </si>
  <si>
    <t>chr15:40509868-40569688:+</t>
  </si>
  <si>
    <t>PAK6_1_s42e73</t>
  </si>
  <si>
    <t>GLUD1</t>
  </si>
  <si>
    <t>chr10:88836413-88854623:-</t>
  </si>
  <si>
    <t>GLUD1_1_s0e11</t>
  </si>
  <si>
    <t>SMS</t>
  </si>
  <si>
    <t>chrX:21985434-21995178:+</t>
  </si>
  <si>
    <t>SMS_(94_65)</t>
  </si>
  <si>
    <t>WNT7B</t>
  </si>
  <si>
    <t>chr22:46346026-46372731:-</t>
  </si>
  <si>
    <t>WNT7B_1_s0e5</t>
  </si>
  <si>
    <t>PKMYT1</t>
  </si>
  <si>
    <t>chr16:3023216-3024000:-</t>
  </si>
  <si>
    <t>PKMYT1_(37)</t>
  </si>
  <si>
    <t>ALKBH3</t>
  </si>
  <si>
    <t>chr11:43911378-43923065:+</t>
  </si>
  <si>
    <t>ALKBH3_(160_89)</t>
  </si>
  <si>
    <t>BRCA1</t>
  </si>
  <si>
    <t>chr17:41243049-41247862:-</t>
  </si>
  <si>
    <t>BRCA1_1_s25e31</t>
  </si>
  <si>
    <t>CD59</t>
  </si>
  <si>
    <t>chr11:33744009-33744116:-</t>
  </si>
  <si>
    <t>CD59_(105)</t>
  </si>
  <si>
    <t>MCM4</t>
  </si>
  <si>
    <t>chr8:48873574-48873690:+</t>
  </si>
  <si>
    <t>MCM4_(114)</t>
  </si>
  <si>
    <t>KCNIP1</t>
  </si>
  <si>
    <t>chr5:170147394-170148836:+</t>
  </si>
  <si>
    <t>KCNIP1_(74)</t>
  </si>
  <si>
    <t>PSTPIP1</t>
  </si>
  <si>
    <t>chr15:77287745-77320894:+</t>
  </si>
  <si>
    <t>PSTPIP1_1_s0e23</t>
  </si>
  <si>
    <t>TTC31</t>
  </si>
  <si>
    <t>chr2:74719356-74719430:+</t>
  </si>
  <si>
    <t>TTC31_(72)</t>
  </si>
  <si>
    <t>chr2:55515491-55518811:-</t>
  </si>
  <si>
    <t>CCDC88A_(2808)</t>
  </si>
  <si>
    <t>ARHGAP9</t>
  </si>
  <si>
    <t>chr12:57870434-57870653:-</t>
  </si>
  <si>
    <t>ARHGAP9_(217)</t>
  </si>
  <si>
    <t>SLC47A1</t>
  </si>
  <si>
    <t>chr17:19480827-19481340:+</t>
  </si>
  <si>
    <t>SLC47A1_(511)</t>
  </si>
  <si>
    <t>CECR1</t>
  </si>
  <si>
    <t>chr22:17672700-17690613:-</t>
  </si>
  <si>
    <t>CECR1_1_s0e12</t>
  </si>
  <si>
    <t>SNHG11</t>
  </si>
  <si>
    <t>chr20:37077373-37079564:+</t>
  </si>
  <si>
    <t>SNHG11_3_s6e13</t>
  </si>
  <si>
    <t>ADORA3</t>
  </si>
  <si>
    <t>chr1:112033384-112106597:-</t>
  </si>
  <si>
    <t>ADORA3_1_s0e3</t>
  </si>
  <si>
    <t>RPS14</t>
  </si>
  <si>
    <t>chr5:149827298-149829265:-</t>
  </si>
  <si>
    <t>RPS14_1_s1e5</t>
  </si>
  <si>
    <t>C19orf42</t>
  </si>
  <si>
    <t>chr19:16757611-16757906:-</t>
  </si>
  <si>
    <t>C19orf42_(293)</t>
  </si>
  <si>
    <t>SIGLEC10</t>
  </si>
  <si>
    <t>chr19:51920030-51920335:-</t>
  </si>
  <si>
    <t>SIGLEC10_1_s3e6</t>
  </si>
  <si>
    <t>CYP27B1</t>
  </si>
  <si>
    <t>chr12:58158994-58159079:-</t>
  </si>
  <si>
    <t>CYP27B1_(83)</t>
  </si>
  <si>
    <t>TDRD10</t>
  </si>
  <si>
    <t>chr1:154519955-154520153:+</t>
  </si>
  <si>
    <t>TDRD10_1_s23e26</t>
  </si>
  <si>
    <t>C19orf70</t>
  </si>
  <si>
    <t>chr19:5679774-5680468:-</t>
  </si>
  <si>
    <t>C19orf70_(692)</t>
  </si>
  <si>
    <t>KIF2C</t>
  </si>
  <si>
    <t>chr1:45205489-45213055:+</t>
  </si>
  <si>
    <t>KIF2C_1_s0e7</t>
  </si>
  <si>
    <t>chr11:67810498-67810837:+</t>
  </si>
  <si>
    <t>TCIRG1_(337)</t>
  </si>
  <si>
    <t>chr1:154310020-154323780:+</t>
  </si>
  <si>
    <t>ATP8B2_2_s27e61</t>
  </si>
  <si>
    <t>FNTA</t>
  </si>
  <si>
    <t>chr8:42932507-42938260:+</t>
  </si>
  <si>
    <t>FNTA_(3076)</t>
  </si>
  <si>
    <t>ARFGAP2</t>
  </si>
  <si>
    <t>chr11:47185851-47196565:-</t>
  </si>
  <si>
    <t>ARFGAP2_1_s9e33</t>
  </si>
  <si>
    <t>GALT</t>
  </si>
  <si>
    <t>chr9:34647702-34647828:+</t>
  </si>
  <si>
    <t>GALT_(124)</t>
  </si>
  <si>
    <t>chr11:88045617-88068104:-</t>
  </si>
  <si>
    <t>CTSC_1_s3e10</t>
  </si>
  <si>
    <t>PLEKHG3</t>
  </si>
  <si>
    <t>chr14:65198261-65198431:+</t>
  </si>
  <si>
    <t>PLEKHG3_(168)</t>
  </si>
  <si>
    <t>RHOT1</t>
  </si>
  <si>
    <t>chr17:30535328-30538134:+</t>
  </si>
  <si>
    <t>RHOT1_3_s38e43</t>
  </si>
  <si>
    <t>GINS2</t>
  </si>
  <si>
    <t>chr16:85711279-85715187:-</t>
  </si>
  <si>
    <t>GINS2_1_s5e11</t>
  </si>
  <si>
    <t>chr1:87569272-87599296:+</t>
  </si>
  <si>
    <t>LOC339524_1_s14e24</t>
  </si>
  <si>
    <t>IRF1</t>
  </si>
  <si>
    <t>chr5:131822822-131826236:-</t>
  </si>
  <si>
    <t>IRF1_1_s3e9</t>
  </si>
  <si>
    <t>ARPC4</t>
  </si>
  <si>
    <t>chr3:9862229-9867483:+</t>
  </si>
  <si>
    <t>ARPC4_1_s31e34</t>
  </si>
  <si>
    <t>RNASE2</t>
  </si>
  <si>
    <t>chr14:21359561-21423925:+</t>
  </si>
  <si>
    <t>RNASE2_1_s0e9</t>
  </si>
  <si>
    <t>NF2</t>
  </si>
  <si>
    <t>chr22:30077590-30090740:+</t>
  </si>
  <si>
    <t>NF2_2_s33e35</t>
  </si>
  <si>
    <t>chr16:20810584-20911525:-</t>
  </si>
  <si>
    <t>DCUN1D3_1_s1e35</t>
  </si>
  <si>
    <t>AX747190</t>
  </si>
  <si>
    <t>chr16:2713408-2721595:-</t>
  </si>
  <si>
    <t>AX747190_(2183)</t>
  </si>
  <si>
    <t>chr5:96109050-96115291:+</t>
  </si>
  <si>
    <t>CAST_5_s77e83</t>
  </si>
  <si>
    <t>PDP1</t>
  </si>
  <si>
    <t>chr8:94929161-94930138:+</t>
  </si>
  <si>
    <t>PDP1_1_s0e4</t>
  </si>
  <si>
    <t>TRPM7</t>
  </si>
  <si>
    <t>chr15:50867986-50868065:-</t>
  </si>
  <si>
    <t>TRPM7_(77)</t>
  </si>
  <si>
    <t>chr7:45024025-45025619:-</t>
  </si>
  <si>
    <t>C7orf40_2_s3e7</t>
  </si>
  <si>
    <t>HNRNPUL2</t>
  </si>
  <si>
    <t>chr11:62457746-62482971:-</t>
  </si>
  <si>
    <t>HNRNPUL2_1_s25e60</t>
  </si>
  <si>
    <t>LOC441242</t>
  </si>
  <si>
    <t>chr7:65112465-65192027:-</t>
  </si>
  <si>
    <t>LOC441242_2_s9e24</t>
  </si>
  <si>
    <t>FBN2</t>
  </si>
  <si>
    <t>chr5:127593600-127664387:-</t>
  </si>
  <si>
    <t>FBN2_1_s70e134</t>
  </si>
  <si>
    <t>MPDU1</t>
  </si>
  <si>
    <t>chr17:7490095-7490216:+</t>
  </si>
  <si>
    <t>MPDU1_(119)</t>
  </si>
  <si>
    <t>TTC14</t>
  </si>
  <si>
    <t>chr3:180325553-180326488:+</t>
  </si>
  <si>
    <t>TTC14_(933)</t>
  </si>
  <si>
    <t>chr15:42703543-42704283:+</t>
  </si>
  <si>
    <t>CAPN3_(338)</t>
  </si>
  <si>
    <t>KIAA0907</t>
  </si>
  <si>
    <t>chr1:155884111-155885663:-</t>
  </si>
  <si>
    <t>KIAA0907_(1550)</t>
  </si>
  <si>
    <t>C16orf58</t>
  </si>
  <si>
    <t>chr16:31504369-31504787:-</t>
  </si>
  <si>
    <t>C16orf58_(416)</t>
  </si>
  <si>
    <t>SH3BP5</t>
  </si>
  <si>
    <t>chr3:15345738-15372010:-</t>
  </si>
  <si>
    <t>SH3BP5_(67)</t>
  </si>
  <si>
    <t>HINT2</t>
  </si>
  <si>
    <t>chr9:35813142-35813262:-</t>
  </si>
  <si>
    <t>HINT2_(118)</t>
  </si>
  <si>
    <t>ZNF738</t>
  </si>
  <si>
    <t>chr19:21558766-21561430:+</t>
  </si>
  <si>
    <t>ZNF738_(1239)</t>
  </si>
  <si>
    <t>FADS2</t>
  </si>
  <si>
    <t>chr11:61583727-61605249:+</t>
  </si>
  <si>
    <t>FADS2_1_s0e5</t>
  </si>
  <si>
    <t>ABCD3</t>
  </si>
  <si>
    <t>chr1:94883932-94948725:+</t>
  </si>
  <si>
    <t>ABCD3_1_s0e22</t>
  </si>
  <si>
    <t>FARSB</t>
  </si>
  <si>
    <t>chr2:223511715-223513458:-</t>
  </si>
  <si>
    <t>FARSB_(328)</t>
  </si>
  <si>
    <t>PHLDB3</t>
  </si>
  <si>
    <t>chr19:43979254-44001269:-</t>
  </si>
  <si>
    <t>PHLDB3_1_s11e35</t>
  </si>
  <si>
    <t>FCAMR</t>
  </si>
  <si>
    <t>chr1:207139203-207143434:-</t>
  </si>
  <si>
    <t>FCAMR_2_s3e11</t>
  </si>
  <si>
    <t>chr4:186532933-186567821:-</t>
  </si>
  <si>
    <t>SORBS2_3_s38e71</t>
  </si>
  <si>
    <t>chr8:95448722-95487310:-</t>
  </si>
  <si>
    <t>RAD54B_1_s0e7</t>
  </si>
  <si>
    <t>DGCR14</t>
  </si>
  <si>
    <t>chr22:19130407-19132018:-</t>
  </si>
  <si>
    <t>DGCR14_(448)</t>
  </si>
  <si>
    <t>UCHL5</t>
  </si>
  <si>
    <t>chr1:192985525-192989436:-</t>
  </si>
  <si>
    <t>UCHL5_1_s24e28</t>
  </si>
  <si>
    <t>chr5:169780880-170145761:+</t>
  </si>
  <si>
    <t>KCNIP1_1_s0e3</t>
  </si>
  <si>
    <t>AHRR</t>
  </si>
  <si>
    <t>chr5:413458-422843:+</t>
  </si>
  <si>
    <t>AHRR_1_s26e30</t>
  </si>
  <si>
    <t>EFHB</t>
  </si>
  <si>
    <t>chr3:19974957-19988501:-</t>
  </si>
  <si>
    <t>EFHB_1_s0e6</t>
  </si>
  <si>
    <t>ZBTB20</t>
  </si>
  <si>
    <t>chr3:114462626-114619150:-</t>
  </si>
  <si>
    <t>ZBTB20_1_s7e11</t>
  </si>
  <si>
    <t>FGF11</t>
  </si>
  <si>
    <t>chr17:7345198-7348251:+</t>
  </si>
  <si>
    <t>FGF11_2_s9e16</t>
  </si>
  <si>
    <t>chr11:104896236-104896952:-</t>
  </si>
  <si>
    <t>CASP1_1_s28e32</t>
  </si>
  <si>
    <t>SGK3</t>
  </si>
  <si>
    <t>chr8:67592259-67774257:+</t>
  </si>
  <si>
    <t>SGK3_1_s9e49</t>
  </si>
  <si>
    <t>SHANK2</t>
  </si>
  <si>
    <t>chr11:70507783-70666787:-</t>
  </si>
  <si>
    <t>SHANK2_1_s0e16</t>
  </si>
  <si>
    <t>NRG1</t>
  </si>
  <si>
    <t>chr8:31497267-32453345:+</t>
  </si>
  <si>
    <t>NRG1_1_s0e5</t>
  </si>
  <si>
    <t>PBLD</t>
  </si>
  <si>
    <t>chr10:70045104-70048239:-</t>
  </si>
  <si>
    <t>PBLD_4_s17e20</t>
  </si>
  <si>
    <t>chr9:15267946-15307244:-</t>
  </si>
  <si>
    <t>TTC39B_1_s0e5</t>
  </si>
  <si>
    <t>C9orf72</t>
  </si>
  <si>
    <t>chr9:27546543-27561582:-</t>
  </si>
  <si>
    <t>C9orf72_2_s11e25</t>
  </si>
  <si>
    <t>chr5:96063234-96064856:+</t>
  </si>
  <si>
    <t>CAST_1_s16e20</t>
  </si>
  <si>
    <t>C7orf44</t>
  </si>
  <si>
    <t>chr7:43648083-43679047:-</t>
  </si>
  <si>
    <t>C7orf44_2_s16e26</t>
  </si>
  <si>
    <t>RFC3</t>
  </si>
  <si>
    <t>chr13:34409354-34540695:+</t>
  </si>
  <si>
    <t>RFC3_1_s15e20</t>
  </si>
  <si>
    <t>chr8:95384187-95444838:-</t>
  </si>
  <si>
    <t>RAD54B_1_s9e36</t>
  </si>
  <si>
    <t>SGK1</t>
  </si>
  <si>
    <t>chr6:134495724-134639196:-</t>
  </si>
  <si>
    <t>SGK1_1_s0e10</t>
  </si>
  <si>
    <t>CD320</t>
  </si>
  <si>
    <t>chr19:8368857-8369914:-</t>
  </si>
  <si>
    <t>CD320_1_s4e7</t>
  </si>
  <si>
    <t>KDELR2</t>
  </si>
  <si>
    <t>chr7:6448759-6502806:-</t>
  </si>
  <si>
    <t>KDELR2_1_s9e42</t>
  </si>
  <si>
    <t>C15orf38</t>
  </si>
  <si>
    <t>chr15:90454051-90456222:-</t>
  </si>
  <si>
    <t>C15orf38_1_s0e5</t>
  </si>
  <si>
    <t>MREG</t>
  </si>
  <si>
    <t>chr2:216808304-216808989:-</t>
  </si>
  <si>
    <t>MREG_(683)</t>
  </si>
  <si>
    <t>TRPM3</t>
  </si>
  <si>
    <t>chr9:73150367-73152037:-</t>
  </si>
  <si>
    <t>TRPM3_(1668)</t>
  </si>
  <si>
    <t>chr12:123444869-123459752:-</t>
  </si>
  <si>
    <t>ABCB9_1_s0e5</t>
  </si>
  <si>
    <t>TIPARP</t>
  </si>
  <si>
    <t>chr3:156392378-156395445:+</t>
  </si>
  <si>
    <t>TIPARP_1_s0e5</t>
  </si>
  <si>
    <t>CHRM3</t>
  </si>
  <si>
    <t>chr1:239549864-239795523:+</t>
  </si>
  <si>
    <t>CHRM3_1_s0e9</t>
  </si>
  <si>
    <t>C12orf24</t>
  </si>
  <si>
    <t>chr12:110924522-110925665:+</t>
  </si>
  <si>
    <t>C12orf24_(1141)</t>
  </si>
  <si>
    <t>CECR2</t>
  </si>
  <si>
    <t>chr22:18018808-18033845:+</t>
  </si>
  <si>
    <t>CECR2_3_s27e34</t>
  </si>
  <si>
    <t>ITIH4</t>
  </si>
  <si>
    <t>chr3:52867263-52867398:-</t>
  </si>
  <si>
    <t>ITIH4_(133)</t>
  </si>
  <si>
    <t>NR1H3</t>
  </si>
  <si>
    <t>chr11:47283277-47283469:+</t>
  </si>
  <si>
    <t>NR1H3_(190)</t>
  </si>
  <si>
    <t>SERPINA1</t>
  </si>
  <si>
    <t>chr14:94845948-94847207:-</t>
  </si>
  <si>
    <t>SERPINA1_(219)</t>
  </si>
  <si>
    <t>FADS3</t>
  </si>
  <si>
    <t>chr11:61643448-61643582:-</t>
  </si>
  <si>
    <t>FADS3_(26)</t>
  </si>
  <si>
    <t>CYP51A1</t>
  </si>
  <si>
    <t>chr7:91761186-91808845:-</t>
  </si>
  <si>
    <t>CYP51A1_1_s0e7</t>
  </si>
  <si>
    <t>PDE6D</t>
  </si>
  <si>
    <t>chr2:232602722-232645774:-</t>
  </si>
  <si>
    <t>PDE6D_1_s1e7</t>
  </si>
  <si>
    <t>MAST4</t>
  </si>
  <si>
    <t>chr5:66282271-66410047:+</t>
  </si>
  <si>
    <t>MAST4_1_s17e76</t>
  </si>
  <si>
    <t>PTPN20A</t>
  </si>
  <si>
    <t>chr10:46640598-46641003:-</t>
  </si>
  <si>
    <t>PTPN20A_1_s0e3</t>
  </si>
  <si>
    <t>CTBP2</t>
  </si>
  <si>
    <t>chr10:126727724-126848887:-</t>
  </si>
  <si>
    <t>CTBP2_1_s3e11</t>
  </si>
  <si>
    <t>chr11:125873971-125875653:-</t>
  </si>
  <si>
    <t>CDON_1_s24e29</t>
  </si>
  <si>
    <t>RCBTB2</t>
  </si>
  <si>
    <t>chr13:49064387-49089877:-</t>
  </si>
  <si>
    <t>RCBTB2_1_s0e37</t>
  </si>
  <si>
    <t>ZBTB8A</t>
  </si>
  <si>
    <t>chr1:32930657-33019059:+</t>
  </si>
  <si>
    <t>ZBTB8A_1_s0e16</t>
  </si>
  <si>
    <t>chr10:92982740-93044021:+</t>
  </si>
  <si>
    <t>PCGF5_2_s5e24</t>
  </si>
  <si>
    <t>chr11:126276367-126276837:+</t>
  </si>
  <si>
    <t>ST3GAL4_1_s0e12</t>
  </si>
  <si>
    <t>chr5:178043949-178044344:-</t>
  </si>
  <si>
    <t>CLK4_(393)</t>
  </si>
  <si>
    <t>chr1:145021167-145075629:-</t>
  </si>
  <si>
    <t>PDE4DIP_1_s1e7</t>
  </si>
  <si>
    <t>MLKL</t>
  </si>
  <si>
    <t>chr16:74708998-74709252:-</t>
  </si>
  <si>
    <t>MLKL_(30)</t>
  </si>
  <si>
    <t>MTHFD1L</t>
  </si>
  <si>
    <t>chr6:151209117-151423023:+</t>
  </si>
  <si>
    <t>MTHFD1L_3_s17e62</t>
  </si>
  <si>
    <t>RORB</t>
  </si>
  <si>
    <t>chr9:77112251-77245197:+</t>
  </si>
  <si>
    <t>RORB_1_s0e5</t>
  </si>
  <si>
    <t>GPD1</t>
  </si>
  <si>
    <t>chr12:50498534-50499399:+</t>
  </si>
  <si>
    <t>GPD1_(68)</t>
  </si>
  <si>
    <t>POLD1</t>
  </si>
  <si>
    <t>chr19:50910672-50912041:+</t>
  </si>
  <si>
    <t>POLD1_(77)</t>
  </si>
  <si>
    <t>SLC22A6</t>
  </si>
  <si>
    <t>chr11:62744727-62746959:-</t>
  </si>
  <si>
    <t>SLC22A6_(131)</t>
  </si>
  <si>
    <t>SLC7A8</t>
  </si>
  <si>
    <t>chr14:23597405-23598858:-</t>
  </si>
  <si>
    <t>SLC7A8_(167)</t>
  </si>
  <si>
    <t>STRA6</t>
  </si>
  <si>
    <t>chr15:74490159-74494495:-</t>
  </si>
  <si>
    <t>STRA6_(43)</t>
  </si>
  <si>
    <t>chr10:100150511-100150766:-</t>
  </si>
  <si>
    <t>PYROXD2_(138)</t>
  </si>
  <si>
    <t>ACSM3</t>
  </si>
  <si>
    <t>chr16:20797480-20808479:+</t>
  </si>
  <si>
    <t>ACSM3_1_s17e29</t>
  </si>
  <si>
    <t>AF400501</t>
  </si>
  <si>
    <t>chr15:25456885-25479764:+</t>
  </si>
  <si>
    <t>AF400501_1_s40e85</t>
  </si>
  <si>
    <t>AK091704</t>
  </si>
  <si>
    <t>chr20:57098862-57194946:+</t>
  </si>
  <si>
    <t>AK091704_2_s9e15</t>
  </si>
  <si>
    <t>CDCP1</t>
  </si>
  <si>
    <t>chr3:45123768-45151964:-</t>
  </si>
  <si>
    <t>CDCP1_1_s7e19</t>
  </si>
  <si>
    <t>DFNB31</t>
  </si>
  <si>
    <t>chr9:117164359-117240832:-</t>
  </si>
  <si>
    <t>DFNB31_1_s5e29</t>
  </si>
  <si>
    <t>chr2:157439426-157470247:+</t>
  </si>
  <si>
    <t>GPD2_2_s35e41</t>
  </si>
  <si>
    <t>HIST1H2BD</t>
  </si>
  <si>
    <t>chr6:26158787-26171576:+</t>
  </si>
  <si>
    <t>HIST1H2BD_1_s1e5</t>
  </si>
  <si>
    <t>HLA-F</t>
  </si>
  <si>
    <t>chr6:29693820-29695073:+</t>
  </si>
  <si>
    <t>HLA-F_2_s11e16</t>
  </si>
  <si>
    <t>KDELR3</t>
  </si>
  <si>
    <t>chr22:38877469-38879445:+</t>
  </si>
  <si>
    <t>KDELR3_1_s7e11</t>
  </si>
  <si>
    <t>KLRC2</t>
  </si>
  <si>
    <t>chr12:10570942-10587084:-</t>
  </si>
  <si>
    <t>KLRC2_1_s5e31</t>
  </si>
  <si>
    <t>MARK1</t>
  </si>
  <si>
    <t>chr1:220754460-220837799:+</t>
  </si>
  <si>
    <t>MARK1_1_s5e8</t>
  </si>
  <si>
    <t>MRPL30</t>
  </si>
  <si>
    <t>chr2:99811652-99812219:+</t>
  </si>
  <si>
    <t>MRPL30_1_s31e34</t>
  </si>
  <si>
    <t>NTRK3</t>
  </si>
  <si>
    <t>chr15:88472421-88576087:-</t>
  </si>
  <si>
    <t>NTRK3_2_s25e35</t>
  </si>
  <si>
    <t>PCDHAC2</t>
  </si>
  <si>
    <t>chr5:140251079-140358533:+</t>
  </si>
  <si>
    <t>PCDHAC2_1_s34e50</t>
  </si>
  <si>
    <t>PLA2R1</t>
  </si>
  <si>
    <t>chr2:160798011-160803311:-</t>
  </si>
  <si>
    <t>PLA2R1_1_s53e61</t>
  </si>
  <si>
    <t>SERPINA9</t>
  </si>
  <si>
    <t>chr14:94929057-94931043:-</t>
  </si>
  <si>
    <t>SERPINA9_2_s13e17</t>
  </si>
  <si>
    <t>SOD2</t>
  </si>
  <si>
    <t>chr6:160100330-160103505:-</t>
  </si>
  <si>
    <t>SOD2_1_s10e14</t>
  </si>
  <si>
    <t>chr15:74471807-74487642:-</t>
  </si>
  <si>
    <t>STRA6_2_s22e50</t>
  </si>
  <si>
    <t>TRPM8</t>
  </si>
  <si>
    <t>chr2:234851392-234928166:+</t>
  </si>
  <si>
    <t>TRPM8_3_s14e19</t>
  </si>
  <si>
    <t>TUBA8</t>
  </si>
  <si>
    <t>chr22:18613773-18629275:+</t>
  </si>
  <si>
    <t>TUBA8_1_s23e27</t>
  </si>
  <si>
    <t>BHLHB9</t>
  </si>
  <si>
    <t>chrX:101975653-102003626:+</t>
  </si>
  <si>
    <t>BHLHB9_1_s0e7</t>
  </si>
  <si>
    <t>C1QTNF9</t>
  </si>
  <si>
    <t>chr13:24825855-24858272:+</t>
  </si>
  <si>
    <t>C1QTNF9_1_s18e22</t>
  </si>
  <si>
    <t>C9orf46</t>
  </si>
  <si>
    <t>chr9:5436694-5630071:-</t>
  </si>
  <si>
    <t>C9orf46_1_s0e9</t>
  </si>
  <si>
    <t>DIAPH3</t>
  </si>
  <si>
    <t>chr13:60584803-60616954:-</t>
  </si>
  <si>
    <t>DIAPH3_1_s9e17</t>
  </si>
  <si>
    <t>DIXDC1</t>
  </si>
  <si>
    <t>chr11:111851461-111853063:+</t>
  </si>
  <si>
    <t>DIXDC1_1_s16e19</t>
  </si>
  <si>
    <t>ISLR</t>
  </si>
  <si>
    <t>chr15:74466086-74467191:+</t>
  </si>
  <si>
    <t>ISLR_1_s0e5</t>
  </si>
  <si>
    <t>LRRC43</t>
  </si>
  <si>
    <t>chr12:122652265-122669065:+</t>
  </si>
  <si>
    <t>LRRC43_1_s0e5</t>
  </si>
  <si>
    <t>chr1:25943958-26107430:+</t>
  </si>
  <si>
    <t>MAN1C1_1_s0e22</t>
  </si>
  <si>
    <t>MDK</t>
  </si>
  <si>
    <t>chr11:46402333-46403308:+</t>
  </si>
  <si>
    <t>MDK_1_s0e4</t>
  </si>
  <si>
    <t>MICAL1</t>
  </si>
  <si>
    <t>chr6:109775442-109777190:-</t>
  </si>
  <si>
    <t>MICAL1_1_s0e4</t>
  </si>
  <si>
    <t>chr8:32453345-32505903:+</t>
  </si>
  <si>
    <t>NRG1_1_s0e13</t>
  </si>
  <si>
    <t>chr11:131781457-132081915:+</t>
  </si>
  <si>
    <t>NTM_1_s0e10</t>
  </si>
  <si>
    <t>PCDH11X</t>
  </si>
  <si>
    <t>chrX:91034303-91090459:+</t>
  </si>
  <si>
    <t>PCDH11X_1_s0e10</t>
  </si>
  <si>
    <t>SDCBP2</t>
  </si>
  <si>
    <t>chr20:1301079-1373477:-</t>
  </si>
  <si>
    <t>SDCBP2_1_s3e16</t>
  </si>
  <si>
    <t>chr1:66999824-67161116:+</t>
  </si>
  <si>
    <t>SGIP1_1_s0e40</t>
  </si>
  <si>
    <t>SGMS2</t>
  </si>
  <si>
    <t>chr4:108745718-108816465:+</t>
  </si>
  <si>
    <t>SGMS2_1_s0e5</t>
  </si>
  <si>
    <t>chr8:50822348-51085120:+</t>
  </si>
  <si>
    <t>SNTG1_1_s0e5</t>
  </si>
  <si>
    <t>CCM2</t>
  </si>
  <si>
    <t>chr7:45104245-45112324:+</t>
  </si>
  <si>
    <t>CCM2_2_s11e17</t>
  </si>
  <si>
    <t>CENPK</t>
  </si>
  <si>
    <t>chr5:64850773-64857323:-</t>
  </si>
  <si>
    <t>CENPK_1_s3e6</t>
  </si>
  <si>
    <t>FAM49B</t>
  </si>
  <si>
    <t>chr8:130891717-130908994:-</t>
  </si>
  <si>
    <t>FAM49B_2_s13e14</t>
  </si>
  <si>
    <t>chr22:32871385-32875119:+</t>
  </si>
  <si>
    <t>FBXO7_1_s3e6</t>
  </si>
  <si>
    <t>chr12:131569208-131616269:+</t>
  </si>
  <si>
    <t>GPR133_2_s31e43</t>
  </si>
  <si>
    <t>GYPE</t>
  </si>
  <si>
    <t>chr4:144793405-144801563:-</t>
  </si>
  <si>
    <t>GYPE_1_s3e11</t>
  </si>
  <si>
    <t>chr16:74709302-74726239:-</t>
  </si>
  <si>
    <t>MLKL_1_s5e17</t>
  </si>
  <si>
    <t>chr1:155580123-155580215:+</t>
  </si>
  <si>
    <t>MSTO1_1_s1e4</t>
  </si>
  <si>
    <t>NXF2B</t>
  </si>
  <si>
    <t>chrX:101476654-101477417:+</t>
  </si>
  <si>
    <t>NXF2B_1_s9e13</t>
  </si>
  <si>
    <t>ZNF3</t>
  </si>
  <si>
    <t>chr7:99673253-99679257:-</t>
  </si>
  <si>
    <t>ZNF3_1_s3e10</t>
  </si>
  <si>
    <t>ADM</t>
  </si>
  <si>
    <t>chr11:10326776-10327226:+</t>
  </si>
  <si>
    <t>ADM_(448)</t>
  </si>
  <si>
    <t>chr15:42694756-42694991:+</t>
  </si>
  <si>
    <t>CAPN3_(233)</t>
  </si>
  <si>
    <t>CDKN2D</t>
  </si>
  <si>
    <t>chr19:10679344-10679622:-</t>
  </si>
  <si>
    <t>CDKN2D_(276)</t>
  </si>
  <si>
    <t>chr9:369447-370229:+</t>
  </si>
  <si>
    <t>DOCK8_(780)</t>
  </si>
  <si>
    <t>ERRFI1</t>
  </si>
  <si>
    <t>chr1:8074456-8075367:-</t>
  </si>
  <si>
    <t>ERRFI1_(909)</t>
  </si>
  <si>
    <t>GRN</t>
  </si>
  <si>
    <t>chr17:42426670-42426793:+</t>
  </si>
  <si>
    <t>GRN_(121)</t>
  </si>
  <si>
    <t>H2AFX</t>
  </si>
  <si>
    <t>chr11:118964971-118965169:-</t>
  </si>
  <si>
    <t>H2AFX_(196)</t>
  </si>
  <si>
    <t>RGS3</t>
  </si>
  <si>
    <t>chr9:116343285-116344351:+</t>
  </si>
  <si>
    <t>RGS3_(1064)</t>
  </si>
  <si>
    <t>RHBDF2</t>
  </si>
  <si>
    <t>chr17:74475359-74475814:-</t>
  </si>
  <si>
    <t>RHBDF2_(453)</t>
  </si>
  <si>
    <t>THTPA</t>
  </si>
  <si>
    <t>chr14:24025552-24025951:+</t>
  </si>
  <si>
    <t>THTPA_(397)</t>
  </si>
  <si>
    <t>TM4SF1</t>
  </si>
  <si>
    <t>chr3:149093375-149093466:-</t>
  </si>
  <si>
    <t>TM4SF1_(89)</t>
  </si>
  <si>
    <t>ZNF767</t>
  </si>
  <si>
    <t>chr7:149244867-149246283:-</t>
  </si>
  <si>
    <t>ZNF767_(1414)</t>
  </si>
  <si>
    <t>chr19:50017743-50027763:+</t>
  </si>
  <si>
    <t>FCGRT_(93_119)</t>
  </si>
  <si>
    <t>INPP5A</t>
  </si>
  <si>
    <t>chr10:134540409-134579276:+</t>
  </si>
  <si>
    <t>INPP5A_(96_75)</t>
  </si>
  <si>
    <t>MCF2</t>
  </si>
  <si>
    <t>chrX:138664662-138669874:-</t>
  </si>
  <si>
    <t>MCF2_(110_113)</t>
  </si>
  <si>
    <t>chr4:72400105-72420856:+</t>
  </si>
  <si>
    <t>SLC4A4_(179_73)</t>
  </si>
  <si>
    <t>chr14:23600766-23609679:-</t>
  </si>
  <si>
    <t>SLC7A8_(124_104)</t>
  </si>
  <si>
    <t>SUPT3H</t>
  </si>
  <si>
    <t>chr6:45073743-45332937:-</t>
  </si>
  <si>
    <t>SUPT3H_(89_96)</t>
  </si>
  <si>
    <t>Event type</t>
  </si>
  <si>
    <t>Event position</t>
  </si>
  <si>
    <t>Event name</t>
  </si>
  <si>
    <t>Day 0 KD sepscore</t>
  </si>
  <si>
    <t>Day 0 q-value</t>
  </si>
  <si>
    <t>Day 0 Skip A</t>
  </si>
  <si>
    <t>Day 0 Skip B</t>
  </si>
  <si>
    <t>Day 0 Incl A</t>
  </si>
  <si>
    <t>Day 0 Incl B</t>
  </si>
  <si>
    <t>Day 0 vs Day 3 Direction</t>
  </si>
  <si>
    <t>Day 3 sepscore</t>
  </si>
  <si>
    <t>Day 3 q-value</t>
  </si>
  <si>
    <t>Day 3 Skip A</t>
  </si>
  <si>
    <t>Day 3 Skip B</t>
  </si>
  <si>
    <t>Day 3 Incl A</t>
  </si>
  <si>
    <t>Day 3 Incl B</t>
  </si>
  <si>
    <t>Day 0 Significant</t>
  </si>
  <si>
    <t>Day 3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49" fontId="0" fillId="0" borderId="0" xfId="0" applyNumberFormat="1"/>
    <xf numFmtId="2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2" borderId="0" xfId="0" applyFill="1"/>
    <xf numFmtId="0" fontId="1" fillId="2" borderId="0" xfId="0" applyFont="1" applyFill="1"/>
    <xf numFmtId="0" fontId="0" fillId="2" borderId="0" xfId="0" applyFill="1" applyAlignment="1">
      <alignment wrapText="1"/>
    </xf>
    <xf numFmtId="0" fontId="0" fillId="0" borderId="0" xfId="0" applyAlignment="1"/>
    <xf numFmtId="0" fontId="0" fillId="2" borderId="0" xfId="0" applyFill="1" applyAlignment="1">
      <alignment horizontal="left" wrapText="1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5"/>
  <sheetViews>
    <sheetView tabSelected="1" workbookViewId="0">
      <pane ySplit="1" topLeftCell="A2" activePane="bottomLeft" state="frozen"/>
      <selection activeCell="J32" sqref="J32:J35"/>
      <selection pane="bottomLeft" sqref="A1:B1048576"/>
    </sheetView>
  </sheetViews>
  <sheetFormatPr defaultRowHeight="15" x14ac:dyDescent="0.25"/>
  <cols>
    <col min="2" max="2" width="27.140625" bestFit="1" customWidth="1"/>
    <col min="3" max="3" width="21.85546875" style="5" bestFit="1" customWidth="1"/>
    <col min="4" max="4" width="13.42578125" style="8" bestFit="1" customWidth="1"/>
    <col min="5" max="5" width="14.42578125" style="10" bestFit="1" customWidth="1"/>
    <col min="6" max="20" width="10.42578125" customWidth="1"/>
  </cols>
  <sheetData>
    <row r="1" spans="1:20" s="3" customFormat="1" ht="44.25" customHeight="1" x14ac:dyDescent="0.25">
      <c r="A1" s="4" t="s">
        <v>6</v>
      </c>
      <c r="B1" s="4" t="s">
        <v>3325</v>
      </c>
      <c r="C1" s="4" t="s">
        <v>3326</v>
      </c>
      <c r="D1" s="7" t="s">
        <v>3324</v>
      </c>
      <c r="E1" s="9" t="s">
        <v>3333</v>
      </c>
      <c r="F1" s="4" t="s">
        <v>3340</v>
      </c>
      <c r="G1" s="4" t="s">
        <v>3341</v>
      </c>
      <c r="H1" s="4" t="s">
        <v>3327</v>
      </c>
      <c r="I1" s="4" t="s">
        <v>3328</v>
      </c>
      <c r="J1" s="4" t="s">
        <v>3329</v>
      </c>
      <c r="K1" s="4" t="s">
        <v>3330</v>
      </c>
      <c r="L1" s="4" t="s">
        <v>3331</v>
      </c>
      <c r="M1" s="4" t="s">
        <v>3332</v>
      </c>
      <c r="N1" s="4"/>
      <c r="O1" s="4" t="s">
        <v>3334</v>
      </c>
      <c r="P1" s="4" t="s">
        <v>3335</v>
      </c>
      <c r="Q1" s="4" t="s">
        <v>3336</v>
      </c>
      <c r="R1" s="4" t="s">
        <v>3337</v>
      </c>
      <c r="S1" s="4" t="s">
        <v>3338</v>
      </c>
      <c r="T1" s="4" t="s">
        <v>3339</v>
      </c>
    </row>
    <row r="2" spans="1:20" x14ac:dyDescent="0.25">
      <c r="A2" t="s">
        <v>7</v>
      </c>
      <c r="B2" t="s">
        <v>8</v>
      </c>
      <c r="C2" s="5" t="s">
        <v>9</v>
      </c>
      <c r="D2" s="8" t="s">
        <v>10</v>
      </c>
      <c r="E2" s="10" t="s">
        <v>0</v>
      </c>
      <c r="F2" t="b">
        <v>1</v>
      </c>
      <c r="G2" t="b">
        <v>1</v>
      </c>
      <c r="H2" s="2">
        <v>-5.1369999999999996</v>
      </c>
      <c r="I2">
        <v>0</v>
      </c>
      <c r="J2">
        <v>164</v>
      </c>
      <c r="K2">
        <v>1855</v>
      </c>
      <c r="L2">
        <v>3364</v>
      </c>
      <c r="M2">
        <v>996</v>
      </c>
      <c r="O2" s="2">
        <v>-2.3420000000000001</v>
      </c>
      <c r="P2">
        <v>0</v>
      </c>
      <c r="Q2">
        <v>87</v>
      </c>
      <c r="R2">
        <v>343</v>
      </c>
      <c r="S2">
        <v>1361</v>
      </c>
      <c r="T2">
        <v>1179</v>
      </c>
    </row>
    <row r="3" spans="1:20" x14ac:dyDescent="0.25">
      <c r="A3" t="s">
        <v>11</v>
      </c>
      <c r="B3" t="s">
        <v>12</v>
      </c>
      <c r="C3" s="5" t="s">
        <v>13</v>
      </c>
      <c r="D3" s="8" t="s">
        <v>10</v>
      </c>
      <c r="E3" s="10" t="s">
        <v>0</v>
      </c>
      <c r="F3" t="b">
        <v>1</v>
      </c>
      <c r="G3" t="b">
        <v>1</v>
      </c>
      <c r="H3" s="2">
        <v>-2.71</v>
      </c>
      <c r="I3">
        <v>0</v>
      </c>
      <c r="J3">
        <v>452</v>
      </c>
      <c r="K3">
        <v>943</v>
      </c>
      <c r="L3">
        <v>723</v>
      </c>
      <c r="M3">
        <v>240</v>
      </c>
      <c r="O3" s="2">
        <v>-0.98799999999999999</v>
      </c>
      <c r="P3">
        <v>0</v>
      </c>
      <c r="Q3">
        <v>399</v>
      </c>
      <c r="R3">
        <v>583</v>
      </c>
      <c r="S3">
        <v>543</v>
      </c>
      <c r="T3">
        <v>384</v>
      </c>
    </row>
    <row r="4" spans="1:20" x14ac:dyDescent="0.25">
      <c r="A4" t="s">
        <v>14</v>
      </c>
      <c r="B4" t="s">
        <v>15</v>
      </c>
      <c r="C4" s="5" t="s">
        <v>16</v>
      </c>
      <c r="D4" s="8" t="s">
        <v>10</v>
      </c>
      <c r="E4" s="10" t="s">
        <v>0</v>
      </c>
      <c r="F4" t="b">
        <v>1</v>
      </c>
      <c r="G4" t="b">
        <v>1</v>
      </c>
      <c r="H4" s="2">
        <v>-2.1429999999999998</v>
      </c>
      <c r="I4">
        <v>0</v>
      </c>
      <c r="J4">
        <v>1145</v>
      </c>
      <c r="K4">
        <v>1513</v>
      </c>
      <c r="L4">
        <v>1787</v>
      </c>
      <c r="M4">
        <v>512</v>
      </c>
      <c r="O4" s="2">
        <v>-0.94899999999999995</v>
      </c>
      <c r="P4">
        <v>0</v>
      </c>
      <c r="Q4">
        <v>104</v>
      </c>
      <c r="R4">
        <v>111</v>
      </c>
      <c r="S4">
        <v>200</v>
      </c>
      <c r="T4">
        <v>110</v>
      </c>
    </row>
    <row r="5" spans="1:20" x14ac:dyDescent="0.25">
      <c r="A5" t="s">
        <v>1276</v>
      </c>
      <c r="B5" t="s">
        <v>1277</v>
      </c>
      <c r="C5" s="5" t="s">
        <v>1278</v>
      </c>
      <c r="D5" s="8" t="s">
        <v>1279</v>
      </c>
      <c r="E5" s="10" t="s">
        <v>0</v>
      </c>
      <c r="F5" t="b">
        <v>1</v>
      </c>
      <c r="G5" t="b">
        <v>1</v>
      </c>
      <c r="H5" s="2">
        <v>-1.9470000000000001</v>
      </c>
      <c r="I5">
        <v>0</v>
      </c>
      <c r="J5">
        <v>4516</v>
      </c>
      <c r="K5">
        <v>3195</v>
      </c>
      <c r="L5">
        <v>1875</v>
      </c>
      <c r="M5">
        <v>357</v>
      </c>
      <c r="O5" s="2">
        <v>-1.03</v>
      </c>
      <c r="P5">
        <v>0</v>
      </c>
      <c r="Q5">
        <v>5394</v>
      </c>
      <c r="R5">
        <v>4665</v>
      </c>
      <c r="S5">
        <v>3126</v>
      </c>
      <c r="T5">
        <v>1307</v>
      </c>
    </row>
    <row r="6" spans="1:20" x14ac:dyDescent="0.25">
      <c r="A6" t="s">
        <v>17</v>
      </c>
      <c r="B6" t="s">
        <v>18</v>
      </c>
      <c r="C6" s="5" t="s">
        <v>19</v>
      </c>
      <c r="D6" s="8" t="s">
        <v>10</v>
      </c>
      <c r="E6" s="10" t="s">
        <v>0</v>
      </c>
      <c r="F6" t="b">
        <v>1</v>
      </c>
      <c r="G6" t="b">
        <v>1</v>
      </c>
      <c r="H6" s="2">
        <v>-1.431</v>
      </c>
      <c r="I6">
        <v>0</v>
      </c>
      <c r="J6">
        <v>265</v>
      </c>
      <c r="K6">
        <v>238</v>
      </c>
      <c r="L6">
        <v>440</v>
      </c>
      <c r="M6">
        <v>157</v>
      </c>
      <c r="O6" s="2">
        <v>-0.52200000000000002</v>
      </c>
      <c r="P6">
        <v>0</v>
      </c>
      <c r="Q6">
        <v>254</v>
      </c>
      <c r="R6">
        <v>281</v>
      </c>
      <c r="S6">
        <v>778</v>
      </c>
      <c r="T6">
        <v>631</v>
      </c>
    </row>
    <row r="7" spans="1:20" x14ac:dyDescent="0.25">
      <c r="A7" t="s">
        <v>20</v>
      </c>
      <c r="B7" t="s">
        <v>21</v>
      </c>
      <c r="C7" s="5" t="s">
        <v>22</v>
      </c>
      <c r="D7" s="8" t="s">
        <v>10</v>
      </c>
      <c r="E7" s="10" t="s">
        <v>0</v>
      </c>
      <c r="F7" t="b">
        <v>1</v>
      </c>
      <c r="G7" t="b">
        <v>1</v>
      </c>
      <c r="H7" s="2">
        <v>-1.2549999999999999</v>
      </c>
      <c r="I7">
        <v>0</v>
      </c>
      <c r="J7">
        <v>1516</v>
      </c>
      <c r="K7">
        <v>1627</v>
      </c>
      <c r="L7">
        <v>768</v>
      </c>
      <c r="M7">
        <v>325</v>
      </c>
      <c r="O7" s="2">
        <v>-1.4890000000000001</v>
      </c>
      <c r="P7">
        <v>0</v>
      </c>
      <c r="Q7">
        <v>547</v>
      </c>
      <c r="R7">
        <v>803</v>
      </c>
      <c r="S7">
        <v>1061</v>
      </c>
      <c r="T7">
        <v>571</v>
      </c>
    </row>
    <row r="8" spans="1:20" x14ac:dyDescent="0.25">
      <c r="A8" t="s">
        <v>23</v>
      </c>
      <c r="B8" t="s">
        <v>24</v>
      </c>
      <c r="C8" s="5" t="s">
        <v>25</v>
      </c>
      <c r="D8" s="8" t="s">
        <v>10</v>
      </c>
      <c r="E8" s="10" t="s">
        <v>0</v>
      </c>
      <c r="F8" t="b">
        <v>1</v>
      </c>
      <c r="G8" t="b">
        <v>1</v>
      </c>
      <c r="H8" s="2">
        <v>-1.028</v>
      </c>
      <c r="I8">
        <v>0</v>
      </c>
      <c r="J8">
        <v>215</v>
      </c>
      <c r="K8">
        <v>312</v>
      </c>
      <c r="L8">
        <v>359</v>
      </c>
      <c r="M8">
        <v>256</v>
      </c>
      <c r="O8" s="2">
        <v>-0.66600000000000004</v>
      </c>
      <c r="P8">
        <v>0</v>
      </c>
      <c r="Q8">
        <v>308</v>
      </c>
      <c r="R8">
        <v>523</v>
      </c>
      <c r="S8">
        <v>479</v>
      </c>
      <c r="T8">
        <v>532</v>
      </c>
    </row>
    <row r="9" spans="1:20" x14ac:dyDescent="0.25">
      <c r="A9" t="s">
        <v>26</v>
      </c>
      <c r="B9" t="s">
        <v>27</v>
      </c>
      <c r="C9" s="5" t="s">
        <v>28</v>
      </c>
      <c r="D9" s="8" t="s">
        <v>10</v>
      </c>
      <c r="E9" s="10" t="s">
        <v>1</v>
      </c>
      <c r="F9" t="b">
        <v>1</v>
      </c>
      <c r="G9" t="b">
        <v>1</v>
      </c>
      <c r="H9" s="2">
        <v>-0.99299999999999999</v>
      </c>
      <c r="I9">
        <v>0</v>
      </c>
      <c r="J9">
        <v>602</v>
      </c>
      <c r="K9">
        <v>1342</v>
      </c>
      <c r="L9">
        <v>8826</v>
      </c>
      <c r="M9">
        <v>8719</v>
      </c>
      <c r="O9" s="2">
        <v>0.70199999999999996</v>
      </c>
      <c r="P9">
        <v>0</v>
      </c>
      <c r="Q9">
        <v>340</v>
      </c>
      <c r="R9">
        <v>420</v>
      </c>
      <c r="S9">
        <v>5585</v>
      </c>
      <c r="T9">
        <v>10217</v>
      </c>
    </row>
    <row r="10" spans="1:20" x14ac:dyDescent="0.25">
      <c r="A10" t="s">
        <v>1280</v>
      </c>
      <c r="B10" t="s">
        <v>1281</v>
      </c>
      <c r="C10" s="5" t="s">
        <v>1282</v>
      </c>
      <c r="D10" s="8" t="s">
        <v>1283</v>
      </c>
      <c r="E10" s="10" t="s">
        <v>0</v>
      </c>
      <c r="F10" t="b">
        <v>1</v>
      </c>
      <c r="G10" t="b">
        <v>1</v>
      </c>
      <c r="H10" s="2">
        <v>-0.94099999999999995</v>
      </c>
      <c r="I10">
        <v>0</v>
      </c>
      <c r="J10">
        <v>81</v>
      </c>
      <c r="K10">
        <v>79</v>
      </c>
      <c r="L10">
        <v>199</v>
      </c>
      <c r="M10">
        <v>102</v>
      </c>
      <c r="O10" s="2">
        <v>-0.61899999999999999</v>
      </c>
      <c r="P10">
        <v>0</v>
      </c>
      <c r="Q10">
        <v>109</v>
      </c>
      <c r="R10">
        <v>121</v>
      </c>
      <c r="S10">
        <v>1406</v>
      </c>
      <c r="T10">
        <v>1006</v>
      </c>
    </row>
    <row r="11" spans="1:20" x14ac:dyDescent="0.25">
      <c r="A11" t="s">
        <v>1284</v>
      </c>
      <c r="B11" t="s">
        <v>1285</v>
      </c>
      <c r="C11" s="5" t="s">
        <v>1286</v>
      </c>
      <c r="D11" s="8" t="s">
        <v>1287</v>
      </c>
      <c r="E11" s="10" t="s">
        <v>1</v>
      </c>
      <c r="F11" t="b">
        <v>1</v>
      </c>
      <c r="G11" t="b">
        <v>1</v>
      </c>
      <c r="H11" s="2">
        <v>-0.874</v>
      </c>
      <c r="I11">
        <v>0</v>
      </c>
      <c r="J11">
        <v>627</v>
      </c>
      <c r="K11">
        <v>686</v>
      </c>
      <c r="L11">
        <v>114</v>
      </c>
      <c r="M11">
        <v>78</v>
      </c>
      <c r="O11" s="2">
        <v>1.1020000000000001</v>
      </c>
      <c r="P11">
        <v>0.01</v>
      </c>
      <c r="Q11">
        <v>414</v>
      </c>
      <c r="R11">
        <v>209</v>
      </c>
      <c r="S11">
        <v>73</v>
      </c>
      <c r="T11">
        <v>70</v>
      </c>
    </row>
    <row r="12" spans="1:20" x14ac:dyDescent="0.25">
      <c r="A12" t="s">
        <v>1288</v>
      </c>
      <c r="B12" t="s">
        <v>1289</v>
      </c>
      <c r="C12" s="5" t="s">
        <v>1290</v>
      </c>
      <c r="D12" s="8" t="s">
        <v>1283</v>
      </c>
      <c r="E12" s="10" t="s">
        <v>0</v>
      </c>
      <c r="F12" t="b">
        <v>1</v>
      </c>
      <c r="G12" t="b">
        <v>1</v>
      </c>
      <c r="H12" s="2">
        <v>-0.82299999999999995</v>
      </c>
      <c r="I12">
        <v>1.4E-2</v>
      </c>
      <c r="J12">
        <v>330</v>
      </c>
      <c r="K12">
        <v>574</v>
      </c>
      <c r="L12">
        <v>101</v>
      </c>
      <c r="M12">
        <v>115</v>
      </c>
      <c r="O12" s="2">
        <v>-0.76500000000000001</v>
      </c>
      <c r="P12">
        <v>0</v>
      </c>
      <c r="Q12">
        <v>127</v>
      </c>
      <c r="R12">
        <v>210</v>
      </c>
      <c r="S12">
        <v>105</v>
      </c>
      <c r="T12">
        <v>103</v>
      </c>
    </row>
    <row r="13" spans="1:20" x14ac:dyDescent="0.25">
      <c r="A13" t="s">
        <v>29</v>
      </c>
      <c r="B13" t="s">
        <v>30</v>
      </c>
      <c r="C13" s="5" t="s">
        <v>31</v>
      </c>
      <c r="D13" s="8" t="s">
        <v>10</v>
      </c>
      <c r="E13" s="10" t="s">
        <v>0</v>
      </c>
      <c r="F13" t="b">
        <v>1</v>
      </c>
      <c r="G13" t="b">
        <v>1</v>
      </c>
      <c r="H13" s="2">
        <v>-0.77100000000000002</v>
      </c>
      <c r="I13">
        <v>0</v>
      </c>
      <c r="J13">
        <v>129</v>
      </c>
      <c r="K13">
        <v>141</v>
      </c>
      <c r="L13">
        <v>150</v>
      </c>
      <c r="M13">
        <v>98</v>
      </c>
      <c r="O13" s="2">
        <v>-0.51300000000000001</v>
      </c>
      <c r="P13">
        <v>0</v>
      </c>
      <c r="Q13">
        <v>507</v>
      </c>
      <c r="R13">
        <v>530</v>
      </c>
      <c r="S13">
        <v>2202</v>
      </c>
      <c r="T13">
        <v>1544</v>
      </c>
    </row>
    <row r="14" spans="1:20" x14ac:dyDescent="0.25">
      <c r="A14" t="s">
        <v>32</v>
      </c>
      <c r="B14" t="s">
        <v>33</v>
      </c>
      <c r="C14" s="5" t="s">
        <v>34</v>
      </c>
      <c r="D14" s="8" t="s">
        <v>10</v>
      </c>
      <c r="E14" s="10" t="s">
        <v>0</v>
      </c>
      <c r="F14" t="b">
        <v>1</v>
      </c>
      <c r="G14" t="b">
        <v>1</v>
      </c>
      <c r="H14" s="2">
        <v>-0.75</v>
      </c>
      <c r="I14">
        <v>0</v>
      </c>
      <c r="J14">
        <v>1635</v>
      </c>
      <c r="K14">
        <v>2582</v>
      </c>
      <c r="L14">
        <v>11477</v>
      </c>
      <c r="M14">
        <v>10598</v>
      </c>
      <c r="O14" s="2">
        <v>-0.71099999999999997</v>
      </c>
      <c r="P14">
        <v>0</v>
      </c>
      <c r="Q14">
        <v>241</v>
      </c>
      <c r="R14">
        <v>469</v>
      </c>
      <c r="S14">
        <v>5653</v>
      </c>
      <c r="T14">
        <v>6273</v>
      </c>
    </row>
    <row r="15" spans="1:20" x14ac:dyDescent="0.25">
      <c r="A15" t="s">
        <v>1291</v>
      </c>
      <c r="B15" t="s">
        <v>1292</v>
      </c>
      <c r="C15" s="5" t="s">
        <v>1293</v>
      </c>
      <c r="D15" s="8" t="s">
        <v>1283</v>
      </c>
      <c r="E15" s="10" t="s">
        <v>0</v>
      </c>
      <c r="F15" t="b">
        <v>1</v>
      </c>
      <c r="G15" t="b">
        <v>1</v>
      </c>
      <c r="H15" s="2">
        <v>-0.72899999999999998</v>
      </c>
      <c r="I15">
        <v>0</v>
      </c>
      <c r="J15">
        <v>179</v>
      </c>
      <c r="K15">
        <v>189</v>
      </c>
      <c r="L15">
        <v>475</v>
      </c>
      <c r="M15">
        <v>331</v>
      </c>
      <c r="O15" s="2">
        <v>-0.86399999999999999</v>
      </c>
      <c r="P15">
        <v>0</v>
      </c>
      <c r="Q15">
        <v>178</v>
      </c>
      <c r="R15">
        <v>189</v>
      </c>
      <c r="S15">
        <v>198</v>
      </c>
      <c r="T15">
        <v>120</v>
      </c>
    </row>
    <row r="16" spans="1:20" x14ac:dyDescent="0.25">
      <c r="A16" t="s">
        <v>1294</v>
      </c>
      <c r="B16" t="s">
        <v>1295</v>
      </c>
      <c r="C16" s="5" t="s">
        <v>1296</v>
      </c>
      <c r="D16" s="8" t="s">
        <v>1279</v>
      </c>
      <c r="E16" s="10" t="s">
        <v>1</v>
      </c>
      <c r="F16" t="b">
        <v>1</v>
      </c>
      <c r="G16" t="b">
        <v>1</v>
      </c>
      <c r="H16" s="2">
        <v>-0.71199999999999997</v>
      </c>
      <c r="I16">
        <v>0</v>
      </c>
      <c r="J16">
        <v>225</v>
      </c>
      <c r="K16">
        <v>259</v>
      </c>
      <c r="L16">
        <v>550</v>
      </c>
      <c r="M16">
        <v>418</v>
      </c>
      <c r="O16" s="2">
        <v>0.60299999999999998</v>
      </c>
      <c r="P16">
        <v>0</v>
      </c>
      <c r="Q16">
        <v>235</v>
      </c>
      <c r="R16">
        <v>171</v>
      </c>
      <c r="S16">
        <v>418</v>
      </c>
      <c r="T16">
        <v>443</v>
      </c>
    </row>
    <row r="17" spans="1:20" x14ac:dyDescent="0.25">
      <c r="A17" t="s">
        <v>35</v>
      </c>
      <c r="B17" t="s">
        <v>36</v>
      </c>
      <c r="C17" s="5" t="s">
        <v>37</v>
      </c>
      <c r="D17" s="8" t="s">
        <v>10</v>
      </c>
      <c r="E17" s="10" t="s">
        <v>0</v>
      </c>
      <c r="F17" t="b">
        <v>1</v>
      </c>
      <c r="G17" t="b">
        <v>1</v>
      </c>
      <c r="H17" s="2">
        <v>-0.69699999999999995</v>
      </c>
      <c r="I17">
        <v>0</v>
      </c>
      <c r="J17">
        <v>623</v>
      </c>
      <c r="K17">
        <v>651</v>
      </c>
      <c r="L17">
        <v>207</v>
      </c>
      <c r="M17">
        <v>114</v>
      </c>
      <c r="O17" s="2">
        <v>-1.135</v>
      </c>
      <c r="P17">
        <v>0</v>
      </c>
      <c r="Q17">
        <v>357</v>
      </c>
      <c r="R17">
        <v>416</v>
      </c>
      <c r="S17">
        <v>243</v>
      </c>
      <c r="T17">
        <v>140</v>
      </c>
    </row>
    <row r="18" spans="1:20" x14ac:dyDescent="0.25">
      <c r="A18" t="s">
        <v>1297</v>
      </c>
      <c r="B18" t="s">
        <v>1298</v>
      </c>
      <c r="C18" s="5" t="s">
        <v>1299</v>
      </c>
      <c r="D18" s="8" t="s">
        <v>1300</v>
      </c>
      <c r="E18" s="10" t="s">
        <v>1</v>
      </c>
      <c r="F18" t="b">
        <v>1</v>
      </c>
      <c r="G18" t="b">
        <v>1</v>
      </c>
      <c r="H18" s="2">
        <v>-0.69199999999999995</v>
      </c>
      <c r="I18">
        <v>0</v>
      </c>
      <c r="J18">
        <v>298</v>
      </c>
      <c r="K18">
        <v>268</v>
      </c>
      <c r="L18">
        <v>226</v>
      </c>
      <c r="M18">
        <v>123</v>
      </c>
      <c r="O18" s="2">
        <v>0.61099999999999999</v>
      </c>
      <c r="P18">
        <v>0</v>
      </c>
      <c r="Q18">
        <v>377</v>
      </c>
      <c r="R18">
        <v>325</v>
      </c>
      <c r="S18">
        <v>271</v>
      </c>
      <c r="T18">
        <v>319</v>
      </c>
    </row>
    <row r="19" spans="1:20" x14ac:dyDescent="0.25">
      <c r="A19" t="s">
        <v>1301</v>
      </c>
      <c r="B19" t="s">
        <v>1302</v>
      </c>
      <c r="C19" s="5" t="s">
        <v>1303</v>
      </c>
      <c r="D19" s="8" t="s">
        <v>1287</v>
      </c>
      <c r="E19" s="10" t="s">
        <v>0</v>
      </c>
      <c r="F19" t="b">
        <v>1</v>
      </c>
      <c r="G19" t="b">
        <v>1</v>
      </c>
      <c r="H19" s="2">
        <v>-0.66300000000000003</v>
      </c>
      <c r="I19">
        <v>0</v>
      </c>
      <c r="J19">
        <v>155</v>
      </c>
      <c r="K19">
        <v>242</v>
      </c>
      <c r="L19">
        <v>189</v>
      </c>
      <c r="M19">
        <v>158</v>
      </c>
      <c r="O19" s="2">
        <v>-0.53400000000000003</v>
      </c>
      <c r="P19">
        <v>0</v>
      </c>
      <c r="Q19">
        <v>206</v>
      </c>
      <c r="R19">
        <v>215</v>
      </c>
      <c r="S19">
        <v>256</v>
      </c>
      <c r="T19">
        <v>186</v>
      </c>
    </row>
    <row r="20" spans="1:20" x14ac:dyDescent="0.25">
      <c r="A20" t="s">
        <v>1304</v>
      </c>
      <c r="B20" t="s">
        <v>1305</v>
      </c>
      <c r="C20" s="5" t="s">
        <v>1306</v>
      </c>
      <c r="D20" s="8" t="s">
        <v>1307</v>
      </c>
      <c r="E20" s="10" t="s">
        <v>0</v>
      </c>
      <c r="F20" t="b">
        <v>1</v>
      </c>
      <c r="G20" t="b">
        <v>1</v>
      </c>
      <c r="H20" s="2">
        <v>-0.64200000000000002</v>
      </c>
      <c r="I20">
        <v>0</v>
      </c>
      <c r="J20">
        <v>536</v>
      </c>
      <c r="K20">
        <v>797</v>
      </c>
      <c r="L20">
        <v>591</v>
      </c>
      <c r="M20">
        <v>506</v>
      </c>
      <c r="O20" s="2">
        <v>-0.55700000000000005</v>
      </c>
      <c r="P20">
        <v>0</v>
      </c>
      <c r="Q20">
        <v>650</v>
      </c>
      <c r="R20">
        <v>707</v>
      </c>
      <c r="S20">
        <v>1017</v>
      </c>
      <c r="T20">
        <v>775</v>
      </c>
    </row>
    <row r="21" spans="1:20" x14ac:dyDescent="0.25">
      <c r="A21" t="s">
        <v>38</v>
      </c>
      <c r="B21" t="s">
        <v>39</v>
      </c>
      <c r="C21" s="5" t="s">
        <v>40</v>
      </c>
      <c r="D21" s="8" t="s">
        <v>10</v>
      </c>
      <c r="E21" s="10" t="s">
        <v>0</v>
      </c>
      <c r="F21" t="b">
        <v>1</v>
      </c>
      <c r="G21" t="b">
        <v>1</v>
      </c>
      <c r="H21" s="2">
        <v>-0.629</v>
      </c>
      <c r="I21">
        <v>0</v>
      </c>
      <c r="J21">
        <v>1043</v>
      </c>
      <c r="K21">
        <v>1268</v>
      </c>
      <c r="L21">
        <v>603</v>
      </c>
      <c r="M21">
        <v>453</v>
      </c>
      <c r="O21" s="2">
        <v>-0.78700000000000003</v>
      </c>
      <c r="P21">
        <v>0</v>
      </c>
      <c r="Q21">
        <v>2175</v>
      </c>
      <c r="R21">
        <v>2357</v>
      </c>
      <c r="S21">
        <v>1397</v>
      </c>
      <c r="T21">
        <v>876</v>
      </c>
    </row>
    <row r="22" spans="1:20" x14ac:dyDescent="0.25">
      <c r="A22" t="s">
        <v>1308</v>
      </c>
      <c r="B22" t="s">
        <v>1309</v>
      </c>
      <c r="C22" s="5" t="s">
        <v>1310</v>
      </c>
      <c r="D22" s="8" t="s">
        <v>1283</v>
      </c>
      <c r="E22" s="10" t="s">
        <v>1</v>
      </c>
      <c r="F22" t="b">
        <v>1</v>
      </c>
      <c r="G22" t="b">
        <v>1</v>
      </c>
      <c r="H22" s="2">
        <v>-0.623</v>
      </c>
      <c r="I22">
        <v>0</v>
      </c>
      <c r="J22">
        <v>303</v>
      </c>
      <c r="K22">
        <v>270</v>
      </c>
      <c r="L22">
        <v>702</v>
      </c>
      <c r="M22">
        <v>421</v>
      </c>
      <c r="O22" s="2">
        <v>0.74099999999999999</v>
      </c>
      <c r="P22">
        <v>0</v>
      </c>
      <c r="Q22">
        <v>640</v>
      </c>
      <c r="R22">
        <v>660</v>
      </c>
      <c r="S22">
        <v>1250</v>
      </c>
      <c r="T22">
        <v>2033</v>
      </c>
    </row>
    <row r="23" spans="1:20" x14ac:dyDescent="0.25">
      <c r="A23" t="s">
        <v>1311</v>
      </c>
      <c r="B23" t="s">
        <v>1312</v>
      </c>
      <c r="C23" s="5" t="s">
        <v>1313</v>
      </c>
      <c r="D23" s="8" t="s">
        <v>1279</v>
      </c>
      <c r="E23" s="10" t="s">
        <v>0</v>
      </c>
      <c r="F23" t="b">
        <v>1</v>
      </c>
      <c r="G23" t="b">
        <v>1</v>
      </c>
      <c r="H23" s="2">
        <v>-0.61499999999999999</v>
      </c>
      <c r="I23">
        <v>0</v>
      </c>
      <c r="J23">
        <v>80</v>
      </c>
      <c r="K23">
        <v>104</v>
      </c>
      <c r="L23">
        <v>83</v>
      </c>
      <c r="M23">
        <v>72</v>
      </c>
      <c r="O23" s="2">
        <v>-0.89800000000000002</v>
      </c>
      <c r="P23">
        <v>0</v>
      </c>
      <c r="Q23">
        <v>143</v>
      </c>
      <c r="R23">
        <v>111</v>
      </c>
      <c r="S23">
        <v>969</v>
      </c>
      <c r="T23">
        <v>394</v>
      </c>
    </row>
    <row r="24" spans="1:20" x14ac:dyDescent="0.25">
      <c r="A24" t="s">
        <v>1314</v>
      </c>
      <c r="B24" t="s">
        <v>1315</v>
      </c>
      <c r="C24" s="5" t="s">
        <v>1316</v>
      </c>
      <c r="D24" s="8" t="s">
        <v>1287</v>
      </c>
      <c r="E24" s="10" t="s">
        <v>1</v>
      </c>
      <c r="F24" t="b">
        <v>1</v>
      </c>
      <c r="G24" t="b">
        <v>1</v>
      </c>
      <c r="H24" s="2">
        <v>-0.6</v>
      </c>
      <c r="I24">
        <v>0</v>
      </c>
      <c r="J24">
        <v>218</v>
      </c>
      <c r="K24">
        <v>239</v>
      </c>
      <c r="L24">
        <v>263</v>
      </c>
      <c r="M24">
        <v>194</v>
      </c>
      <c r="O24" s="2">
        <v>0.53100000000000003</v>
      </c>
      <c r="P24">
        <v>0</v>
      </c>
      <c r="Q24">
        <v>154</v>
      </c>
      <c r="R24">
        <v>127</v>
      </c>
      <c r="S24">
        <v>69</v>
      </c>
      <c r="T24">
        <v>77</v>
      </c>
    </row>
    <row r="25" spans="1:20" x14ac:dyDescent="0.25">
      <c r="A25" t="s">
        <v>41</v>
      </c>
      <c r="B25" t="s">
        <v>42</v>
      </c>
      <c r="C25" s="5" t="s">
        <v>43</v>
      </c>
      <c r="D25" s="8" t="s">
        <v>10</v>
      </c>
      <c r="E25" s="10" t="s">
        <v>0</v>
      </c>
      <c r="F25" t="b">
        <v>1</v>
      </c>
      <c r="G25" t="b">
        <v>1</v>
      </c>
      <c r="H25" s="2">
        <v>-0.58699999999999997</v>
      </c>
      <c r="I25">
        <v>0</v>
      </c>
      <c r="J25">
        <v>2605</v>
      </c>
      <c r="K25">
        <v>3612</v>
      </c>
      <c r="L25">
        <v>234</v>
      </c>
      <c r="M25">
        <v>231</v>
      </c>
      <c r="O25" s="2">
        <v>-0.82799999999999996</v>
      </c>
      <c r="P25">
        <v>0</v>
      </c>
      <c r="Q25">
        <v>1106</v>
      </c>
      <c r="R25">
        <v>1937</v>
      </c>
      <c r="S25">
        <v>176</v>
      </c>
      <c r="T25">
        <v>173</v>
      </c>
    </row>
    <row r="26" spans="1:20" x14ac:dyDescent="0.25">
      <c r="A26" t="s">
        <v>44</v>
      </c>
      <c r="B26" t="s">
        <v>45</v>
      </c>
      <c r="C26" s="5" t="s">
        <v>46</v>
      </c>
      <c r="D26" s="8" t="s">
        <v>10</v>
      </c>
      <c r="E26" s="10" t="s">
        <v>1</v>
      </c>
      <c r="F26" t="b">
        <v>1</v>
      </c>
      <c r="G26" t="b">
        <v>1</v>
      </c>
      <c r="H26" s="2">
        <v>-0.57199999999999995</v>
      </c>
      <c r="I26">
        <v>0</v>
      </c>
      <c r="J26">
        <v>415</v>
      </c>
      <c r="K26">
        <v>428</v>
      </c>
      <c r="L26">
        <v>257</v>
      </c>
      <c r="M26">
        <v>184</v>
      </c>
      <c r="O26" s="2">
        <v>0.54700000000000004</v>
      </c>
      <c r="P26">
        <v>0</v>
      </c>
      <c r="Q26">
        <v>256</v>
      </c>
      <c r="R26">
        <v>177</v>
      </c>
      <c r="S26">
        <v>84</v>
      </c>
      <c r="T26">
        <v>77</v>
      </c>
    </row>
    <row r="27" spans="1:20" x14ac:dyDescent="0.25">
      <c r="A27" t="s">
        <v>1317</v>
      </c>
      <c r="B27" t="s">
        <v>1318</v>
      </c>
      <c r="C27" s="5" t="s">
        <v>1319</v>
      </c>
      <c r="D27" s="8" t="s">
        <v>1300</v>
      </c>
      <c r="E27" s="10" t="s">
        <v>0</v>
      </c>
      <c r="F27" t="b">
        <v>1</v>
      </c>
      <c r="G27" t="b">
        <v>1</v>
      </c>
      <c r="H27" s="2">
        <v>-0.55100000000000005</v>
      </c>
      <c r="I27">
        <v>0</v>
      </c>
      <c r="J27">
        <v>224</v>
      </c>
      <c r="K27">
        <v>169</v>
      </c>
      <c r="L27">
        <v>1637</v>
      </c>
      <c r="M27">
        <v>778</v>
      </c>
      <c r="O27" s="2">
        <v>-0.80500000000000005</v>
      </c>
      <c r="P27">
        <v>0</v>
      </c>
      <c r="Q27">
        <v>177</v>
      </c>
      <c r="R27">
        <v>207</v>
      </c>
      <c r="S27">
        <v>1016</v>
      </c>
      <c r="T27">
        <v>711</v>
      </c>
    </row>
    <row r="28" spans="1:20" x14ac:dyDescent="0.25">
      <c r="A28" t="s">
        <v>1320</v>
      </c>
      <c r="B28" t="s">
        <v>1321</v>
      </c>
      <c r="C28" s="5" t="s">
        <v>1322</v>
      </c>
      <c r="D28" s="8" t="s">
        <v>1323</v>
      </c>
      <c r="E28" s="10" t="s">
        <v>0</v>
      </c>
      <c r="F28" t="b">
        <v>1</v>
      </c>
      <c r="G28" t="b">
        <v>1</v>
      </c>
      <c r="H28" s="2">
        <v>-0.53200000000000003</v>
      </c>
      <c r="I28">
        <v>0</v>
      </c>
      <c r="J28">
        <v>243</v>
      </c>
      <c r="K28">
        <v>320</v>
      </c>
      <c r="L28">
        <v>129</v>
      </c>
      <c r="M28">
        <v>123</v>
      </c>
      <c r="O28" s="2">
        <v>-0.67300000000000004</v>
      </c>
      <c r="P28">
        <v>0</v>
      </c>
      <c r="Q28">
        <v>247</v>
      </c>
      <c r="R28">
        <v>329</v>
      </c>
      <c r="S28">
        <v>155</v>
      </c>
      <c r="T28">
        <v>129</v>
      </c>
    </row>
    <row r="29" spans="1:20" x14ac:dyDescent="0.25">
      <c r="A29" t="s">
        <v>47</v>
      </c>
      <c r="B29" t="s">
        <v>48</v>
      </c>
      <c r="C29" s="5" t="s">
        <v>49</v>
      </c>
      <c r="D29" s="8" t="s">
        <v>10</v>
      </c>
      <c r="E29" s="10" t="s">
        <v>0</v>
      </c>
      <c r="F29" t="b">
        <v>1</v>
      </c>
      <c r="G29" t="b">
        <v>1</v>
      </c>
      <c r="H29" s="2">
        <v>0.50800000000000001</v>
      </c>
      <c r="I29">
        <v>0</v>
      </c>
      <c r="J29">
        <v>110</v>
      </c>
      <c r="K29">
        <v>73</v>
      </c>
      <c r="L29">
        <v>796</v>
      </c>
      <c r="M29">
        <v>791</v>
      </c>
      <c r="O29" s="2">
        <v>0.95899999999999996</v>
      </c>
      <c r="P29">
        <v>0</v>
      </c>
      <c r="Q29">
        <v>180</v>
      </c>
      <c r="R29">
        <v>119</v>
      </c>
      <c r="S29">
        <v>627</v>
      </c>
      <c r="T29">
        <v>823</v>
      </c>
    </row>
    <row r="30" spans="1:20" x14ac:dyDescent="0.25">
      <c r="A30" t="s">
        <v>50</v>
      </c>
      <c r="B30" t="s">
        <v>51</v>
      </c>
      <c r="C30" s="5" t="s">
        <v>52</v>
      </c>
      <c r="D30" s="8" t="s">
        <v>10</v>
      </c>
      <c r="E30" s="10" t="s">
        <v>1</v>
      </c>
      <c r="F30" t="b">
        <v>1</v>
      </c>
      <c r="G30" t="b">
        <v>1</v>
      </c>
      <c r="H30" s="2">
        <v>0.51700000000000002</v>
      </c>
      <c r="I30">
        <v>0</v>
      </c>
      <c r="J30">
        <v>88</v>
      </c>
      <c r="K30">
        <v>106</v>
      </c>
      <c r="L30">
        <v>292</v>
      </c>
      <c r="M30">
        <v>478</v>
      </c>
      <c r="O30" s="2">
        <v>-0.504</v>
      </c>
      <c r="P30">
        <v>0</v>
      </c>
      <c r="Q30">
        <v>77</v>
      </c>
      <c r="R30">
        <v>65</v>
      </c>
      <c r="S30">
        <v>299</v>
      </c>
      <c r="T30">
        <v>157</v>
      </c>
    </row>
    <row r="31" spans="1:20" x14ac:dyDescent="0.25">
      <c r="A31" t="s">
        <v>53</v>
      </c>
      <c r="B31" t="s">
        <v>54</v>
      </c>
      <c r="C31" s="5" t="s">
        <v>55</v>
      </c>
      <c r="D31" s="8" t="s">
        <v>10</v>
      </c>
      <c r="E31" s="10" t="s">
        <v>0</v>
      </c>
      <c r="F31" t="b">
        <v>1</v>
      </c>
      <c r="G31" t="b">
        <v>1</v>
      </c>
      <c r="H31" s="2">
        <v>0.52</v>
      </c>
      <c r="I31">
        <v>0</v>
      </c>
      <c r="J31">
        <v>909</v>
      </c>
      <c r="K31">
        <v>878</v>
      </c>
      <c r="L31">
        <v>95</v>
      </c>
      <c r="M31">
        <v>128</v>
      </c>
      <c r="O31" s="2">
        <v>0.78900000000000003</v>
      </c>
      <c r="P31">
        <v>0</v>
      </c>
      <c r="Q31">
        <v>844</v>
      </c>
      <c r="R31">
        <v>742</v>
      </c>
      <c r="S31">
        <v>97</v>
      </c>
      <c r="T31">
        <v>128</v>
      </c>
    </row>
    <row r="32" spans="1:20" x14ac:dyDescent="0.25">
      <c r="A32" t="s">
        <v>1324</v>
      </c>
      <c r="B32" t="s">
        <v>1325</v>
      </c>
      <c r="C32" s="5" t="s">
        <v>1326</v>
      </c>
      <c r="D32" s="8" t="s">
        <v>1307</v>
      </c>
      <c r="E32" s="10" t="s">
        <v>1</v>
      </c>
      <c r="F32" t="b">
        <v>1</v>
      </c>
      <c r="G32" t="b">
        <v>1</v>
      </c>
      <c r="H32" s="2">
        <v>0.52300000000000002</v>
      </c>
      <c r="I32">
        <v>0</v>
      </c>
      <c r="J32">
        <v>587</v>
      </c>
      <c r="K32">
        <v>445</v>
      </c>
      <c r="L32">
        <v>405</v>
      </c>
      <c r="M32">
        <v>433</v>
      </c>
      <c r="O32" s="2">
        <v>-0.56200000000000006</v>
      </c>
      <c r="P32">
        <v>0</v>
      </c>
      <c r="Q32">
        <v>411</v>
      </c>
      <c r="R32">
        <v>587</v>
      </c>
      <c r="S32">
        <v>322</v>
      </c>
      <c r="T32">
        <v>311</v>
      </c>
    </row>
    <row r="33" spans="1:20" x14ac:dyDescent="0.25">
      <c r="A33" t="s">
        <v>1327</v>
      </c>
      <c r="B33" t="s">
        <v>1328</v>
      </c>
      <c r="C33" s="5" t="s">
        <v>1329</v>
      </c>
      <c r="D33" s="8" t="s">
        <v>1330</v>
      </c>
      <c r="E33" s="10" t="s">
        <v>1</v>
      </c>
      <c r="F33" t="b">
        <v>1</v>
      </c>
      <c r="G33" t="b">
        <v>1</v>
      </c>
      <c r="H33" s="2">
        <v>0.52500000000000002</v>
      </c>
      <c r="I33">
        <v>0</v>
      </c>
      <c r="J33">
        <v>194</v>
      </c>
      <c r="K33">
        <v>134</v>
      </c>
      <c r="L33">
        <v>386</v>
      </c>
      <c r="M33">
        <v>378</v>
      </c>
      <c r="O33" s="2">
        <v>-0.624</v>
      </c>
      <c r="P33">
        <v>0</v>
      </c>
      <c r="Q33">
        <v>68</v>
      </c>
      <c r="R33">
        <v>106</v>
      </c>
      <c r="S33">
        <v>319</v>
      </c>
      <c r="T33">
        <v>321</v>
      </c>
    </row>
    <row r="34" spans="1:20" x14ac:dyDescent="0.25">
      <c r="A34" t="s">
        <v>56</v>
      </c>
      <c r="B34" t="s">
        <v>57</v>
      </c>
      <c r="C34" s="5" t="s">
        <v>58</v>
      </c>
      <c r="D34" s="8" t="s">
        <v>10</v>
      </c>
      <c r="E34" s="10" t="s">
        <v>0</v>
      </c>
      <c r="F34" t="b">
        <v>1</v>
      </c>
      <c r="G34" t="b">
        <v>1</v>
      </c>
      <c r="H34" s="2">
        <v>0.55600000000000005</v>
      </c>
      <c r="I34">
        <v>0</v>
      </c>
      <c r="J34">
        <v>185</v>
      </c>
      <c r="K34">
        <v>118</v>
      </c>
      <c r="L34">
        <v>4593</v>
      </c>
      <c r="M34">
        <v>4650</v>
      </c>
      <c r="O34" s="2">
        <v>0.82599999999999996</v>
      </c>
      <c r="P34">
        <v>0</v>
      </c>
      <c r="Q34">
        <v>300</v>
      </c>
      <c r="R34">
        <v>192</v>
      </c>
      <c r="S34">
        <v>3612</v>
      </c>
      <c r="T34">
        <v>4407</v>
      </c>
    </row>
    <row r="35" spans="1:20" x14ac:dyDescent="0.25">
      <c r="A35" t="s">
        <v>1331</v>
      </c>
      <c r="B35" t="s">
        <v>1332</v>
      </c>
      <c r="C35" s="5" t="s">
        <v>1333</v>
      </c>
      <c r="D35" s="8" t="s">
        <v>1300</v>
      </c>
      <c r="E35" s="10" t="s">
        <v>0</v>
      </c>
      <c r="F35" t="b">
        <v>1</v>
      </c>
      <c r="G35" t="b">
        <v>1</v>
      </c>
      <c r="H35" s="2">
        <v>0.57099999999999995</v>
      </c>
      <c r="I35">
        <v>0</v>
      </c>
      <c r="J35">
        <v>382</v>
      </c>
      <c r="K35">
        <v>267</v>
      </c>
      <c r="L35">
        <v>1073</v>
      </c>
      <c r="M35">
        <v>1082</v>
      </c>
      <c r="O35" s="2">
        <v>0.501</v>
      </c>
      <c r="P35">
        <v>0</v>
      </c>
      <c r="Q35">
        <v>284</v>
      </c>
      <c r="R35">
        <v>269</v>
      </c>
      <c r="S35">
        <v>1244</v>
      </c>
      <c r="T35">
        <v>1778</v>
      </c>
    </row>
    <row r="36" spans="1:20" x14ac:dyDescent="0.25">
      <c r="A36" t="s">
        <v>59</v>
      </c>
      <c r="B36" t="s">
        <v>60</v>
      </c>
      <c r="C36" s="5" t="s">
        <v>61</v>
      </c>
      <c r="D36" s="8" t="s">
        <v>10</v>
      </c>
      <c r="E36" s="10" t="s">
        <v>0</v>
      </c>
      <c r="F36" t="b">
        <v>1</v>
      </c>
      <c r="G36" t="b">
        <v>1</v>
      </c>
      <c r="H36" s="2">
        <v>0.621</v>
      </c>
      <c r="I36">
        <v>0</v>
      </c>
      <c r="J36">
        <v>91</v>
      </c>
      <c r="K36">
        <v>77</v>
      </c>
      <c r="L36">
        <v>91</v>
      </c>
      <c r="M36">
        <v>150</v>
      </c>
      <c r="O36" s="2">
        <v>0.68100000000000005</v>
      </c>
      <c r="P36">
        <v>0</v>
      </c>
      <c r="Q36">
        <v>260</v>
      </c>
      <c r="R36">
        <v>182</v>
      </c>
      <c r="S36">
        <v>168</v>
      </c>
      <c r="T36">
        <v>189</v>
      </c>
    </row>
    <row r="37" spans="1:20" x14ac:dyDescent="0.25">
      <c r="A37" t="s">
        <v>1291</v>
      </c>
      <c r="B37" t="s">
        <v>1334</v>
      </c>
      <c r="C37" s="5" t="s">
        <v>1335</v>
      </c>
      <c r="D37" s="8" t="s">
        <v>1279</v>
      </c>
      <c r="E37" s="10" t="s">
        <v>0</v>
      </c>
      <c r="F37" t="b">
        <v>1</v>
      </c>
      <c r="G37" t="b">
        <v>1</v>
      </c>
      <c r="H37" s="2">
        <v>0.64100000000000001</v>
      </c>
      <c r="I37">
        <v>0</v>
      </c>
      <c r="J37">
        <v>257</v>
      </c>
      <c r="K37">
        <v>197</v>
      </c>
      <c r="L37">
        <v>308</v>
      </c>
      <c r="M37">
        <v>371</v>
      </c>
      <c r="O37" s="2">
        <v>0.60799999999999998</v>
      </c>
      <c r="P37">
        <v>0</v>
      </c>
      <c r="Q37">
        <v>157</v>
      </c>
      <c r="R37">
        <v>113</v>
      </c>
      <c r="S37">
        <v>182</v>
      </c>
      <c r="T37">
        <v>188</v>
      </c>
    </row>
    <row r="38" spans="1:20" x14ac:dyDescent="0.25">
      <c r="A38" t="s">
        <v>62</v>
      </c>
      <c r="B38" t="s">
        <v>63</v>
      </c>
      <c r="C38" s="5" t="s">
        <v>64</v>
      </c>
      <c r="D38" s="8" t="s">
        <v>10</v>
      </c>
      <c r="E38" s="10" t="s">
        <v>0</v>
      </c>
      <c r="F38" t="b">
        <v>1</v>
      </c>
      <c r="G38" t="b">
        <v>1</v>
      </c>
      <c r="H38" s="2">
        <v>0.68799999999999994</v>
      </c>
      <c r="I38">
        <v>0</v>
      </c>
      <c r="J38">
        <v>237</v>
      </c>
      <c r="K38">
        <v>215</v>
      </c>
      <c r="L38">
        <v>244</v>
      </c>
      <c r="M38">
        <v>337</v>
      </c>
      <c r="O38" s="2">
        <v>0.66700000000000004</v>
      </c>
      <c r="P38">
        <v>0</v>
      </c>
      <c r="Q38">
        <v>1014</v>
      </c>
      <c r="R38">
        <v>921</v>
      </c>
      <c r="S38">
        <v>658</v>
      </c>
      <c r="T38">
        <v>926</v>
      </c>
    </row>
    <row r="39" spans="1:20" x14ac:dyDescent="0.25">
      <c r="A39" t="s">
        <v>1336</v>
      </c>
      <c r="B39" t="s">
        <v>1337</v>
      </c>
      <c r="C39" s="5" t="s">
        <v>1338</v>
      </c>
      <c r="D39" s="8" t="s">
        <v>1279</v>
      </c>
      <c r="E39" s="10" t="s">
        <v>0</v>
      </c>
      <c r="F39" t="b">
        <v>1</v>
      </c>
      <c r="G39" t="b">
        <v>1</v>
      </c>
      <c r="H39" s="2">
        <v>0.70199999999999996</v>
      </c>
      <c r="I39">
        <v>0</v>
      </c>
      <c r="J39">
        <v>1175</v>
      </c>
      <c r="K39">
        <v>825</v>
      </c>
      <c r="L39">
        <v>1301</v>
      </c>
      <c r="M39">
        <v>1463</v>
      </c>
      <c r="O39" s="2">
        <v>0.70699999999999996</v>
      </c>
      <c r="P39">
        <v>0</v>
      </c>
      <c r="Q39">
        <v>535</v>
      </c>
      <c r="R39">
        <v>291</v>
      </c>
      <c r="S39">
        <v>2742</v>
      </c>
      <c r="T39">
        <v>2551</v>
      </c>
    </row>
    <row r="40" spans="1:20" x14ac:dyDescent="0.25">
      <c r="A40" t="s">
        <v>65</v>
      </c>
      <c r="B40" t="s">
        <v>66</v>
      </c>
      <c r="C40" s="5" t="s">
        <v>67</v>
      </c>
      <c r="D40" s="8" t="s">
        <v>10</v>
      </c>
      <c r="E40" s="10" t="s">
        <v>0</v>
      </c>
      <c r="F40" t="b">
        <v>1</v>
      </c>
      <c r="G40" t="b">
        <v>1</v>
      </c>
      <c r="H40" s="2">
        <v>0.74</v>
      </c>
      <c r="I40">
        <v>0</v>
      </c>
      <c r="J40">
        <v>1119</v>
      </c>
      <c r="K40">
        <v>736</v>
      </c>
      <c r="L40">
        <v>134</v>
      </c>
      <c r="M40">
        <v>155</v>
      </c>
      <c r="O40" s="2">
        <v>0.83099999999999996</v>
      </c>
      <c r="P40">
        <v>0</v>
      </c>
      <c r="Q40">
        <v>1060</v>
      </c>
      <c r="R40">
        <v>617</v>
      </c>
      <c r="S40">
        <v>131</v>
      </c>
      <c r="T40">
        <v>139</v>
      </c>
    </row>
    <row r="41" spans="1:20" x14ac:dyDescent="0.25">
      <c r="A41" t="s">
        <v>1339</v>
      </c>
      <c r="B41" t="s">
        <v>1340</v>
      </c>
      <c r="C41" s="5" t="s">
        <v>1341</v>
      </c>
      <c r="D41" s="8" t="s">
        <v>1283</v>
      </c>
      <c r="E41" s="10" t="s">
        <v>1</v>
      </c>
      <c r="F41" t="b">
        <v>1</v>
      </c>
      <c r="G41" t="b">
        <v>1</v>
      </c>
      <c r="H41" s="2">
        <v>0.754</v>
      </c>
      <c r="I41">
        <v>0</v>
      </c>
      <c r="J41">
        <v>616</v>
      </c>
      <c r="K41">
        <v>487</v>
      </c>
      <c r="L41">
        <v>172</v>
      </c>
      <c r="M41">
        <v>236</v>
      </c>
      <c r="O41" s="2">
        <v>-0.6</v>
      </c>
      <c r="P41">
        <v>0</v>
      </c>
      <c r="Q41">
        <v>583</v>
      </c>
      <c r="R41">
        <v>690</v>
      </c>
      <c r="S41">
        <v>124</v>
      </c>
      <c r="T41">
        <v>88</v>
      </c>
    </row>
    <row r="42" spans="1:20" x14ac:dyDescent="0.25">
      <c r="A42" t="s">
        <v>1342</v>
      </c>
      <c r="B42" t="s">
        <v>1343</v>
      </c>
      <c r="C42" s="5" t="s">
        <v>1344</v>
      </c>
      <c r="D42" s="8" t="s">
        <v>1287</v>
      </c>
      <c r="E42" s="10" t="s">
        <v>1</v>
      </c>
      <c r="F42" t="b">
        <v>1</v>
      </c>
      <c r="G42" t="b">
        <v>1</v>
      </c>
      <c r="H42" s="2">
        <v>0.77</v>
      </c>
      <c r="I42">
        <v>0</v>
      </c>
      <c r="J42">
        <v>508</v>
      </c>
      <c r="K42">
        <v>324</v>
      </c>
      <c r="L42">
        <v>2090</v>
      </c>
      <c r="M42">
        <v>2255</v>
      </c>
      <c r="O42" s="2">
        <v>-1.1950000000000001</v>
      </c>
      <c r="P42">
        <v>0</v>
      </c>
      <c r="Q42">
        <v>317</v>
      </c>
      <c r="R42">
        <v>434</v>
      </c>
      <c r="S42">
        <v>1021</v>
      </c>
      <c r="T42">
        <v>731</v>
      </c>
    </row>
    <row r="43" spans="1:20" x14ac:dyDescent="0.25">
      <c r="A43" t="s">
        <v>1345</v>
      </c>
      <c r="B43" t="s">
        <v>1346</v>
      </c>
      <c r="C43" s="5" t="s">
        <v>1347</v>
      </c>
      <c r="D43" s="8" t="s">
        <v>1287</v>
      </c>
      <c r="E43" s="10" t="s">
        <v>1</v>
      </c>
      <c r="F43" t="b">
        <v>1</v>
      </c>
      <c r="G43" t="b">
        <v>1</v>
      </c>
      <c r="H43" s="2">
        <v>0.81399999999999995</v>
      </c>
      <c r="I43">
        <v>0</v>
      </c>
      <c r="J43">
        <v>133</v>
      </c>
      <c r="K43">
        <v>130</v>
      </c>
      <c r="L43">
        <v>255</v>
      </c>
      <c r="M43">
        <v>423</v>
      </c>
      <c r="O43" s="2">
        <v>-0.624</v>
      </c>
      <c r="P43">
        <v>0</v>
      </c>
      <c r="Q43">
        <v>75</v>
      </c>
      <c r="R43">
        <v>66</v>
      </c>
      <c r="S43">
        <v>2530</v>
      </c>
      <c r="T43">
        <v>1449</v>
      </c>
    </row>
    <row r="44" spans="1:20" x14ac:dyDescent="0.25">
      <c r="A44" t="s">
        <v>68</v>
      </c>
      <c r="B44" t="s">
        <v>69</v>
      </c>
      <c r="C44" s="5" t="s">
        <v>70</v>
      </c>
      <c r="D44" s="8" t="s">
        <v>10</v>
      </c>
      <c r="E44" s="10" t="s">
        <v>0</v>
      </c>
      <c r="F44" t="b">
        <v>1</v>
      </c>
      <c r="G44" t="b">
        <v>1</v>
      </c>
      <c r="H44" s="2">
        <v>0.83199999999999996</v>
      </c>
      <c r="I44">
        <v>0</v>
      </c>
      <c r="J44">
        <v>112</v>
      </c>
      <c r="K44">
        <v>69</v>
      </c>
      <c r="L44">
        <v>190</v>
      </c>
      <c r="M44">
        <v>200</v>
      </c>
      <c r="O44" s="2">
        <v>1.0549999999999999</v>
      </c>
      <c r="P44">
        <v>0</v>
      </c>
      <c r="Q44">
        <v>700</v>
      </c>
      <c r="R44">
        <v>378</v>
      </c>
      <c r="S44">
        <v>187</v>
      </c>
      <c r="T44">
        <v>188</v>
      </c>
    </row>
    <row r="45" spans="1:20" x14ac:dyDescent="0.25">
      <c r="A45" t="s">
        <v>1348</v>
      </c>
      <c r="B45" t="s">
        <v>1349</v>
      </c>
      <c r="C45" s="5" t="s">
        <v>1350</v>
      </c>
      <c r="D45" s="8" t="s">
        <v>1283</v>
      </c>
      <c r="E45" s="10" t="s">
        <v>1</v>
      </c>
      <c r="F45" t="b">
        <v>1</v>
      </c>
      <c r="G45" t="b">
        <v>1</v>
      </c>
      <c r="H45" s="2">
        <v>1.032</v>
      </c>
      <c r="I45">
        <v>0</v>
      </c>
      <c r="J45">
        <v>2955</v>
      </c>
      <c r="K45">
        <v>2251</v>
      </c>
      <c r="L45">
        <v>81</v>
      </c>
      <c r="M45">
        <v>118</v>
      </c>
      <c r="O45" s="2">
        <v>-0.52400000000000002</v>
      </c>
      <c r="P45">
        <v>0</v>
      </c>
      <c r="Q45">
        <v>852</v>
      </c>
      <c r="R45">
        <v>1197</v>
      </c>
      <c r="S45">
        <v>156</v>
      </c>
      <c r="T45">
        <v>139</v>
      </c>
    </row>
    <row r="46" spans="1:20" x14ac:dyDescent="0.25">
      <c r="A46" t="s">
        <v>1276</v>
      </c>
      <c r="B46" t="s">
        <v>1351</v>
      </c>
      <c r="C46" s="5" t="s">
        <v>1352</v>
      </c>
      <c r="D46" s="8" t="s">
        <v>1300</v>
      </c>
      <c r="E46" s="10" t="s">
        <v>0</v>
      </c>
      <c r="F46" t="b">
        <v>1</v>
      </c>
      <c r="G46" t="b">
        <v>1</v>
      </c>
      <c r="H46" s="2">
        <v>1.099</v>
      </c>
      <c r="I46">
        <v>0</v>
      </c>
      <c r="J46">
        <v>192</v>
      </c>
      <c r="K46">
        <v>74</v>
      </c>
      <c r="L46">
        <v>1033</v>
      </c>
      <c r="M46">
        <v>898</v>
      </c>
      <c r="O46" s="2">
        <v>2.069</v>
      </c>
      <c r="P46">
        <v>0</v>
      </c>
      <c r="Q46">
        <v>1807</v>
      </c>
      <c r="R46">
        <v>591</v>
      </c>
      <c r="S46">
        <v>1417</v>
      </c>
      <c r="T46">
        <v>1934</v>
      </c>
    </row>
    <row r="47" spans="1:20" x14ac:dyDescent="0.25">
      <c r="A47" t="s">
        <v>71</v>
      </c>
      <c r="B47" t="s">
        <v>72</v>
      </c>
      <c r="C47" s="5" t="s">
        <v>73</v>
      </c>
      <c r="D47" s="8" t="s">
        <v>10</v>
      </c>
      <c r="E47" s="10" t="s">
        <v>0</v>
      </c>
      <c r="F47" t="b">
        <v>1</v>
      </c>
      <c r="G47" t="b">
        <v>1</v>
      </c>
      <c r="H47" s="2">
        <v>1.391</v>
      </c>
      <c r="I47">
        <v>0</v>
      </c>
      <c r="J47">
        <v>381</v>
      </c>
      <c r="K47">
        <v>115</v>
      </c>
      <c r="L47">
        <v>4802</v>
      </c>
      <c r="M47">
        <v>4127</v>
      </c>
      <c r="O47" s="2">
        <v>0.79400000000000004</v>
      </c>
      <c r="P47">
        <v>0</v>
      </c>
      <c r="Q47">
        <v>1405</v>
      </c>
      <c r="R47">
        <v>650</v>
      </c>
      <c r="S47">
        <v>9832</v>
      </c>
      <c r="T47">
        <v>7560</v>
      </c>
    </row>
    <row r="48" spans="1:20" x14ac:dyDescent="0.25">
      <c r="A48" t="s">
        <v>74</v>
      </c>
      <c r="B48" t="s">
        <v>75</v>
      </c>
      <c r="C48" s="5" t="s">
        <v>76</v>
      </c>
      <c r="D48" s="8" t="s">
        <v>10</v>
      </c>
      <c r="E48" s="10" t="s">
        <v>0</v>
      </c>
      <c r="F48" t="b">
        <v>1</v>
      </c>
      <c r="G48" t="b">
        <v>1</v>
      </c>
      <c r="H48" s="2">
        <v>1.399</v>
      </c>
      <c r="I48">
        <v>0</v>
      </c>
      <c r="J48">
        <v>1090</v>
      </c>
      <c r="K48">
        <v>684</v>
      </c>
      <c r="L48">
        <v>883</v>
      </c>
      <c r="M48">
        <v>1383</v>
      </c>
      <c r="O48" s="2">
        <v>0.59899999999999998</v>
      </c>
      <c r="P48">
        <v>0</v>
      </c>
      <c r="Q48">
        <v>4277</v>
      </c>
      <c r="R48">
        <v>3427</v>
      </c>
      <c r="S48">
        <v>2018</v>
      </c>
      <c r="T48">
        <v>2412</v>
      </c>
    </row>
    <row r="49" spans="1:20" x14ac:dyDescent="0.25">
      <c r="A49" t="s">
        <v>1353</v>
      </c>
      <c r="B49" t="s">
        <v>1354</v>
      </c>
      <c r="C49" s="5" t="s">
        <v>1355</v>
      </c>
      <c r="D49" s="8" t="s">
        <v>1300</v>
      </c>
      <c r="E49" s="10" t="s">
        <v>0</v>
      </c>
      <c r="F49" t="b">
        <v>1</v>
      </c>
      <c r="G49" t="b">
        <v>1</v>
      </c>
      <c r="H49" s="2">
        <v>1.4319999999999999</v>
      </c>
      <c r="I49">
        <v>0</v>
      </c>
      <c r="J49">
        <v>1839</v>
      </c>
      <c r="K49">
        <v>654</v>
      </c>
      <c r="L49">
        <v>1657</v>
      </c>
      <c r="M49">
        <v>1461</v>
      </c>
      <c r="O49" s="2">
        <v>0.66100000000000003</v>
      </c>
      <c r="P49">
        <v>0</v>
      </c>
      <c r="Q49">
        <v>345</v>
      </c>
      <c r="R49">
        <v>179</v>
      </c>
      <c r="S49">
        <v>433</v>
      </c>
      <c r="T49">
        <v>349</v>
      </c>
    </row>
    <row r="50" spans="1:20" x14ac:dyDescent="0.25">
      <c r="A50" t="s">
        <v>77</v>
      </c>
      <c r="B50" t="s">
        <v>78</v>
      </c>
      <c r="C50" s="5" t="s">
        <v>79</v>
      </c>
      <c r="D50" s="8" t="s">
        <v>10</v>
      </c>
      <c r="E50" s="10" t="s">
        <v>0</v>
      </c>
      <c r="F50" t="b">
        <v>1</v>
      </c>
      <c r="G50" t="b">
        <v>1</v>
      </c>
      <c r="H50" s="2">
        <v>1.6970000000000001</v>
      </c>
      <c r="I50">
        <v>0</v>
      </c>
      <c r="J50">
        <v>1693</v>
      </c>
      <c r="K50">
        <v>511</v>
      </c>
      <c r="L50">
        <v>295</v>
      </c>
      <c r="M50">
        <v>307</v>
      </c>
      <c r="O50" s="2">
        <v>1.0249999999999999</v>
      </c>
      <c r="P50">
        <v>0</v>
      </c>
      <c r="Q50">
        <v>12475</v>
      </c>
      <c r="R50">
        <v>15102</v>
      </c>
      <c r="S50">
        <v>2469</v>
      </c>
      <c r="T50">
        <v>6215</v>
      </c>
    </row>
    <row r="51" spans="1:20" x14ac:dyDescent="0.25">
      <c r="A51" t="s">
        <v>80</v>
      </c>
      <c r="B51" t="s">
        <v>81</v>
      </c>
      <c r="C51" s="5" t="s">
        <v>82</v>
      </c>
      <c r="D51" s="8" t="s">
        <v>10</v>
      </c>
      <c r="E51" s="10" t="s">
        <v>0</v>
      </c>
      <c r="F51" t="b">
        <v>1</v>
      </c>
      <c r="G51" t="b">
        <v>1</v>
      </c>
      <c r="H51" s="2">
        <v>1.7170000000000001</v>
      </c>
      <c r="I51">
        <v>0</v>
      </c>
      <c r="J51">
        <v>232</v>
      </c>
      <c r="K51">
        <v>135</v>
      </c>
      <c r="L51">
        <v>152</v>
      </c>
      <c r="M51">
        <v>282</v>
      </c>
      <c r="O51" s="2">
        <v>0.73799999999999999</v>
      </c>
      <c r="P51">
        <v>0</v>
      </c>
      <c r="Q51">
        <v>422</v>
      </c>
      <c r="R51">
        <v>326</v>
      </c>
      <c r="S51">
        <v>178</v>
      </c>
      <c r="T51">
        <v>232</v>
      </c>
    </row>
    <row r="52" spans="1:20" x14ac:dyDescent="0.25">
      <c r="A52" t="s">
        <v>1356</v>
      </c>
      <c r="B52" t="s">
        <v>1357</v>
      </c>
      <c r="C52" s="5" t="s">
        <v>1358</v>
      </c>
      <c r="D52" s="8" t="s">
        <v>1279</v>
      </c>
      <c r="E52" s="10" t="s">
        <v>0</v>
      </c>
      <c r="F52" t="b">
        <v>1</v>
      </c>
      <c r="G52" t="b">
        <v>1</v>
      </c>
      <c r="H52" s="2">
        <v>1.7629999999999999</v>
      </c>
      <c r="I52">
        <v>0</v>
      </c>
      <c r="J52">
        <v>469</v>
      </c>
      <c r="K52">
        <v>353</v>
      </c>
      <c r="L52">
        <v>313</v>
      </c>
      <c r="M52">
        <v>731</v>
      </c>
      <c r="O52" s="2">
        <v>0.76100000000000001</v>
      </c>
      <c r="P52">
        <v>0</v>
      </c>
      <c r="Q52">
        <v>2502</v>
      </c>
      <c r="R52">
        <v>1979</v>
      </c>
      <c r="S52">
        <v>1560</v>
      </c>
      <c r="T52">
        <v>2174</v>
      </c>
    </row>
    <row r="53" spans="1:20" x14ac:dyDescent="0.25">
      <c r="A53" t="s">
        <v>83</v>
      </c>
      <c r="B53" t="s">
        <v>84</v>
      </c>
      <c r="C53" s="5" t="s">
        <v>85</v>
      </c>
      <c r="D53" s="8" t="s">
        <v>10</v>
      </c>
      <c r="E53" s="10" t="s">
        <v>0</v>
      </c>
      <c r="F53" t="b">
        <v>1</v>
      </c>
      <c r="G53" t="b">
        <v>1</v>
      </c>
      <c r="H53" s="2">
        <v>1.893</v>
      </c>
      <c r="I53">
        <v>0</v>
      </c>
      <c r="J53">
        <v>204</v>
      </c>
      <c r="K53">
        <v>78</v>
      </c>
      <c r="L53">
        <v>2107</v>
      </c>
      <c r="M53">
        <v>3131</v>
      </c>
      <c r="O53" s="2">
        <v>0.57299999999999995</v>
      </c>
      <c r="P53">
        <v>0</v>
      </c>
      <c r="Q53">
        <v>263</v>
      </c>
      <c r="R53">
        <v>214</v>
      </c>
      <c r="S53">
        <v>2006</v>
      </c>
      <c r="T53">
        <v>2401</v>
      </c>
    </row>
    <row r="54" spans="1:20" x14ac:dyDescent="0.25">
      <c r="A54" t="s">
        <v>86</v>
      </c>
      <c r="B54" t="s">
        <v>87</v>
      </c>
      <c r="C54" s="5" t="s">
        <v>88</v>
      </c>
      <c r="D54" s="8" t="s">
        <v>10</v>
      </c>
      <c r="E54" s="10" t="s">
        <v>0</v>
      </c>
      <c r="F54" t="b">
        <v>1</v>
      </c>
      <c r="G54" t="b">
        <v>1</v>
      </c>
      <c r="H54" s="2">
        <v>2.1219999999999999</v>
      </c>
      <c r="I54">
        <v>0</v>
      </c>
      <c r="J54">
        <v>193</v>
      </c>
      <c r="K54">
        <v>73</v>
      </c>
      <c r="L54">
        <v>245</v>
      </c>
      <c r="M54">
        <v>432</v>
      </c>
      <c r="O54" s="2">
        <v>1.1950000000000001</v>
      </c>
      <c r="P54">
        <v>0</v>
      </c>
      <c r="Q54">
        <v>179</v>
      </c>
      <c r="R54">
        <v>139</v>
      </c>
      <c r="S54">
        <v>124</v>
      </c>
      <c r="T54">
        <v>222</v>
      </c>
    </row>
    <row r="55" spans="1:20" x14ac:dyDescent="0.25">
      <c r="A55" t="s">
        <v>89</v>
      </c>
      <c r="B55" t="s">
        <v>90</v>
      </c>
      <c r="C55" s="5" t="s">
        <v>91</v>
      </c>
      <c r="D55" s="8" t="s">
        <v>10</v>
      </c>
      <c r="E55" s="10" t="s">
        <v>0</v>
      </c>
      <c r="F55" t="b">
        <v>1</v>
      </c>
      <c r="G55" t="b">
        <v>1</v>
      </c>
      <c r="H55" s="2">
        <v>2.5680000000000001</v>
      </c>
      <c r="I55">
        <v>0</v>
      </c>
      <c r="J55">
        <v>765</v>
      </c>
      <c r="K55">
        <v>185</v>
      </c>
      <c r="L55">
        <v>568</v>
      </c>
      <c r="M55">
        <v>846</v>
      </c>
      <c r="O55" s="2">
        <v>1.3540000000000001</v>
      </c>
      <c r="P55">
        <v>0</v>
      </c>
      <c r="Q55">
        <v>543</v>
      </c>
      <c r="R55">
        <v>235</v>
      </c>
      <c r="S55">
        <v>295</v>
      </c>
      <c r="T55">
        <v>314</v>
      </c>
    </row>
    <row r="56" spans="1:20" x14ac:dyDescent="0.25">
      <c r="A56" t="s">
        <v>92</v>
      </c>
      <c r="B56" t="s">
        <v>93</v>
      </c>
      <c r="C56" s="5" t="s">
        <v>94</v>
      </c>
      <c r="D56" s="8" t="s">
        <v>10</v>
      </c>
      <c r="E56" s="10" t="s">
        <v>0</v>
      </c>
      <c r="F56" t="b">
        <v>1</v>
      </c>
      <c r="G56" t="b">
        <v>1</v>
      </c>
      <c r="H56" s="2">
        <v>2.778</v>
      </c>
      <c r="I56">
        <v>0</v>
      </c>
      <c r="J56">
        <v>843</v>
      </c>
      <c r="K56">
        <v>151</v>
      </c>
      <c r="L56">
        <v>2247</v>
      </c>
      <c r="M56">
        <v>2711</v>
      </c>
      <c r="O56" s="2">
        <v>0.79800000000000004</v>
      </c>
      <c r="P56">
        <v>0</v>
      </c>
      <c r="Q56">
        <v>783</v>
      </c>
      <c r="R56">
        <v>620</v>
      </c>
      <c r="S56">
        <v>1841</v>
      </c>
      <c r="T56">
        <v>2530</v>
      </c>
    </row>
    <row r="57" spans="1:20" x14ac:dyDescent="0.25">
      <c r="A57" t="s">
        <v>95</v>
      </c>
      <c r="B57" t="s">
        <v>96</v>
      </c>
      <c r="C57" s="5" t="s">
        <v>97</v>
      </c>
      <c r="D57" s="8" t="s">
        <v>10</v>
      </c>
      <c r="E57" s="10" t="s">
        <v>0</v>
      </c>
      <c r="F57" t="b">
        <v>1</v>
      </c>
      <c r="G57" t="b">
        <v>1</v>
      </c>
      <c r="H57" s="2">
        <v>3.86</v>
      </c>
      <c r="I57">
        <v>0</v>
      </c>
      <c r="J57">
        <v>1548</v>
      </c>
      <c r="K57">
        <v>1007</v>
      </c>
      <c r="L57">
        <v>283</v>
      </c>
      <c r="M57">
        <v>2551</v>
      </c>
      <c r="O57" s="2">
        <v>1.121</v>
      </c>
      <c r="P57">
        <v>0</v>
      </c>
      <c r="Q57">
        <v>1902</v>
      </c>
      <c r="R57">
        <v>1888</v>
      </c>
      <c r="S57">
        <v>139</v>
      </c>
      <c r="T57">
        <v>313</v>
      </c>
    </row>
    <row r="58" spans="1:20" x14ac:dyDescent="0.25">
      <c r="A58" t="s">
        <v>1359</v>
      </c>
      <c r="B58" t="s">
        <v>1360</v>
      </c>
      <c r="C58" s="5" t="s">
        <v>1361</v>
      </c>
      <c r="D58" s="8" t="s">
        <v>1300</v>
      </c>
      <c r="E58" s="10" t="s">
        <v>2</v>
      </c>
      <c r="F58" t="b">
        <v>1</v>
      </c>
      <c r="G58" t="b">
        <v>0</v>
      </c>
      <c r="H58" s="2">
        <v>-3.3820000000000001</v>
      </c>
      <c r="I58">
        <v>0</v>
      </c>
      <c r="J58">
        <v>240</v>
      </c>
      <c r="K58">
        <v>264</v>
      </c>
      <c r="L58">
        <v>794</v>
      </c>
      <c r="M58">
        <v>97</v>
      </c>
      <c r="O58" s="2">
        <v>0.16</v>
      </c>
      <c r="P58">
        <v>9.5000000000000001E-2</v>
      </c>
      <c r="Q58">
        <v>264</v>
      </c>
      <c r="R58">
        <v>303</v>
      </c>
      <c r="S58">
        <v>3731</v>
      </c>
      <c r="T58">
        <v>4884</v>
      </c>
    </row>
    <row r="59" spans="1:20" x14ac:dyDescent="0.25">
      <c r="A59" t="s">
        <v>1362</v>
      </c>
      <c r="B59" t="s">
        <v>1363</v>
      </c>
      <c r="C59" s="5" t="s">
        <v>1364</v>
      </c>
      <c r="D59" s="8" t="s">
        <v>1300</v>
      </c>
      <c r="E59" s="10" t="s">
        <v>2</v>
      </c>
      <c r="F59" t="b">
        <v>1</v>
      </c>
      <c r="G59" t="b">
        <v>0</v>
      </c>
      <c r="H59" s="2">
        <v>-2.86</v>
      </c>
      <c r="I59">
        <v>0</v>
      </c>
      <c r="J59">
        <v>544</v>
      </c>
      <c r="K59">
        <v>790</v>
      </c>
      <c r="L59">
        <v>1801</v>
      </c>
      <c r="M59">
        <v>723</v>
      </c>
      <c r="O59" s="2">
        <v>0.33100000000000002</v>
      </c>
      <c r="P59">
        <v>0</v>
      </c>
      <c r="Q59">
        <v>716</v>
      </c>
      <c r="R59">
        <v>768</v>
      </c>
      <c r="S59">
        <v>1615</v>
      </c>
      <c r="T59">
        <v>2049</v>
      </c>
    </row>
    <row r="60" spans="1:20" x14ac:dyDescent="0.25">
      <c r="A60" t="s">
        <v>98</v>
      </c>
      <c r="B60" t="s">
        <v>99</v>
      </c>
      <c r="C60" s="5" t="s">
        <v>100</v>
      </c>
      <c r="D60" s="8" t="s">
        <v>10</v>
      </c>
      <c r="E60" s="10" t="s">
        <v>2</v>
      </c>
      <c r="F60" t="b">
        <v>1</v>
      </c>
      <c r="G60" t="b">
        <v>0</v>
      </c>
      <c r="H60" s="2">
        <v>-2.04</v>
      </c>
      <c r="I60">
        <v>0</v>
      </c>
      <c r="J60">
        <v>116</v>
      </c>
      <c r="K60">
        <v>355</v>
      </c>
      <c r="L60">
        <v>654</v>
      </c>
      <c r="M60">
        <v>485</v>
      </c>
      <c r="O60" s="2">
        <v>0.32500000000000001</v>
      </c>
      <c r="P60">
        <v>0.11</v>
      </c>
      <c r="Q60">
        <v>69</v>
      </c>
      <c r="R60">
        <v>71</v>
      </c>
      <c r="S60">
        <v>320</v>
      </c>
      <c r="T60">
        <v>385</v>
      </c>
    </row>
    <row r="61" spans="1:20" x14ac:dyDescent="0.25">
      <c r="A61" t="s">
        <v>1365</v>
      </c>
      <c r="B61" t="s">
        <v>1366</v>
      </c>
      <c r="C61" s="5" t="s">
        <v>1367</v>
      </c>
      <c r="D61" s="8" t="s">
        <v>1279</v>
      </c>
      <c r="E61" s="10" t="s">
        <v>2</v>
      </c>
      <c r="F61" t="b">
        <v>1</v>
      </c>
      <c r="G61" t="b">
        <v>0</v>
      </c>
      <c r="H61" s="2">
        <v>-1.988</v>
      </c>
      <c r="I61">
        <v>0</v>
      </c>
      <c r="J61">
        <v>730</v>
      </c>
      <c r="K61">
        <v>808</v>
      </c>
      <c r="L61">
        <v>289</v>
      </c>
      <c r="M61">
        <v>133</v>
      </c>
      <c r="O61" s="2" t="s">
        <v>134</v>
      </c>
      <c r="P61" t="s">
        <v>134</v>
      </c>
      <c r="Q61" t="s">
        <v>134</v>
      </c>
      <c r="R61" t="s">
        <v>134</v>
      </c>
      <c r="S61" t="s">
        <v>134</v>
      </c>
      <c r="T61" t="s">
        <v>135</v>
      </c>
    </row>
    <row r="62" spans="1:20" x14ac:dyDescent="0.25">
      <c r="A62" t="s">
        <v>1368</v>
      </c>
      <c r="B62" t="s">
        <v>1369</v>
      </c>
      <c r="C62" s="5" t="s">
        <v>1370</v>
      </c>
      <c r="D62" s="8" t="s">
        <v>1307</v>
      </c>
      <c r="E62" s="10" t="s">
        <v>2</v>
      </c>
      <c r="F62" t="b">
        <v>1</v>
      </c>
      <c r="G62" t="b">
        <v>0</v>
      </c>
      <c r="H62" s="2">
        <v>-1.724</v>
      </c>
      <c r="I62">
        <v>0</v>
      </c>
      <c r="J62">
        <v>210</v>
      </c>
      <c r="K62">
        <v>852</v>
      </c>
      <c r="L62">
        <v>429</v>
      </c>
      <c r="M62">
        <v>459</v>
      </c>
      <c r="O62" s="2" t="s">
        <v>134</v>
      </c>
      <c r="P62" t="s">
        <v>134</v>
      </c>
      <c r="Q62" t="s">
        <v>134</v>
      </c>
      <c r="R62" t="s">
        <v>134</v>
      </c>
      <c r="S62" t="s">
        <v>134</v>
      </c>
      <c r="T62" t="s">
        <v>135</v>
      </c>
    </row>
    <row r="63" spans="1:20" x14ac:dyDescent="0.25">
      <c r="A63" t="s">
        <v>101</v>
      </c>
      <c r="B63" t="s">
        <v>102</v>
      </c>
      <c r="C63" s="5" t="s">
        <v>103</v>
      </c>
      <c r="D63" s="8" t="s">
        <v>10</v>
      </c>
      <c r="E63" s="10" t="s">
        <v>2</v>
      </c>
      <c r="F63" t="b">
        <v>1</v>
      </c>
      <c r="G63" t="b">
        <v>0</v>
      </c>
      <c r="H63" s="2">
        <v>-1.667</v>
      </c>
      <c r="I63">
        <v>0</v>
      </c>
      <c r="J63">
        <v>168</v>
      </c>
      <c r="K63">
        <v>161</v>
      </c>
      <c r="L63">
        <v>756</v>
      </c>
      <c r="M63">
        <v>260</v>
      </c>
      <c r="O63" s="2">
        <v>0.432</v>
      </c>
      <c r="P63">
        <v>0</v>
      </c>
      <c r="Q63">
        <v>762</v>
      </c>
      <c r="R63">
        <v>351</v>
      </c>
      <c r="S63">
        <v>12849</v>
      </c>
      <c r="T63">
        <v>8323</v>
      </c>
    </row>
    <row r="64" spans="1:20" x14ac:dyDescent="0.25">
      <c r="A64" t="s">
        <v>668</v>
      </c>
      <c r="B64" t="s">
        <v>1371</v>
      </c>
      <c r="C64" s="5" t="s">
        <v>1372</v>
      </c>
      <c r="D64" s="8" t="s">
        <v>1300</v>
      </c>
      <c r="E64" s="10" t="s">
        <v>2</v>
      </c>
      <c r="F64" t="b">
        <v>1</v>
      </c>
      <c r="G64" t="b">
        <v>0</v>
      </c>
      <c r="H64" s="2">
        <v>-1.603</v>
      </c>
      <c r="I64">
        <v>0</v>
      </c>
      <c r="J64">
        <v>98</v>
      </c>
      <c r="K64">
        <v>281</v>
      </c>
      <c r="L64">
        <v>123</v>
      </c>
      <c r="M64">
        <v>119</v>
      </c>
      <c r="O64" s="2" t="s">
        <v>134</v>
      </c>
      <c r="P64" t="s">
        <v>134</v>
      </c>
      <c r="Q64" t="s">
        <v>134</v>
      </c>
      <c r="R64" t="s">
        <v>134</v>
      </c>
      <c r="S64" t="s">
        <v>134</v>
      </c>
      <c r="T64" t="s">
        <v>135</v>
      </c>
    </row>
    <row r="65" spans="1:20" x14ac:dyDescent="0.25">
      <c r="A65" t="s">
        <v>104</v>
      </c>
      <c r="B65" t="s">
        <v>105</v>
      </c>
      <c r="C65" s="5" t="s">
        <v>106</v>
      </c>
      <c r="D65" s="8" t="s">
        <v>10</v>
      </c>
      <c r="E65" s="10" t="s">
        <v>2</v>
      </c>
      <c r="F65" t="b">
        <v>1</v>
      </c>
      <c r="G65" t="b">
        <v>0</v>
      </c>
      <c r="H65" s="2">
        <v>-1.5820000000000001</v>
      </c>
      <c r="I65">
        <v>0</v>
      </c>
      <c r="J65">
        <v>143</v>
      </c>
      <c r="K65">
        <v>152</v>
      </c>
      <c r="L65">
        <v>1202</v>
      </c>
      <c r="M65">
        <v>417</v>
      </c>
      <c r="O65" s="2">
        <v>-7.4999999999999997E-2</v>
      </c>
      <c r="P65">
        <v>0.45700000000000002</v>
      </c>
      <c r="Q65">
        <v>220</v>
      </c>
      <c r="R65">
        <v>201</v>
      </c>
      <c r="S65">
        <v>249</v>
      </c>
      <c r="T65">
        <v>224</v>
      </c>
    </row>
    <row r="66" spans="1:20" x14ac:dyDescent="0.25">
      <c r="A66" t="s">
        <v>104</v>
      </c>
      <c r="B66" t="s">
        <v>1373</v>
      </c>
      <c r="C66" s="5" t="s">
        <v>1374</v>
      </c>
      <c r="D66" s="8" t="s">
        <v>1287</v>
      </c>
      <c r="E66" s="10" t="s">
        <v>2</v>
      </c>
      <c r="F66" t="b">
        <v>1</v>
      </c>
      <c r="G66" t="b">
        <v>0</v>
      </c>
      <c r="H66" s="2">
        <v>-1.4970000000000001</v>
      </c>
      <c r="I66">
        <v>0</v>
      </c>
      <c r="J66">
        <v>240</v>
      </c>
      <c r="K66">
        <v>258</v>
      </c>
      <c r="L66">
        <v>1261</v>
      </c>
      <c r="M66">
        <v>464</v>
      </c>
      <c r="O66" s="2">
        <v>0.12</v>
      </c>
      <c r="P66">
        <v>0.44400000000000001</v>
      </c>
      <c r="Q66">
        <v>276</v>
      </c>
      <c r="R66">
        <v>271</v>
      </c>
      <c r="S66">
        <v>375</v>
      </c>
      <c r="T66">
        <v>393</v>
      </c>
    </row>
    <row r="67" spans="1:20" x14ac:dyDescent="0.25">
      <c r="A67" t="s">
        <v>107</v>
      </c>
      <c r="B67" t="s">
        <v>108</v>
      </c>
      <c r="C67" s="5" t="s">
        <v>109</v>
      </c>
      <c r="D67" s="8" t="s">
        <v>10</v>
      </c>
      <c r="E67" s="10" t="s">
        <v>2</v>
      </c>
      <c r="F67" t="b">
        <v>1</v>
      </c>
      <c r="G67" t="b">
        <v>0</v>
      </c>
      <c r="H67" s="2">
        <v>-1.466</v>
      </c>
      <c r="I67">
        <v>0</v>
      </c>
      <c r="J67">
        <v>113</v>
      </c>
      <c r="K67">
        <v>202</v>
      </c>
      <c r="L67">
        <v>309</v>
      </c>
      <c r="M67">
        <v>232</v>
      </c>
      <c r="O67" s="2">
        <v>-8.8999999999999996E-2</v>
      </c>
      <c r="P67">
        <v>0.49199999999999999</v>
      </c>
      <c r="Q67">
        <v>418</v>
      </c>
      <c r="R67">
        <v>354</v>
      </c>
      <c r="S67">
        <v>1400</v>
      </c>
      <c r="T67">
        <v>1190</v>
      </c>
    </row>
    <row r="68" spans="1:20" x14ac:dyDescent="0.25">
      <c r="A68" t="s">
        <v>110</v>
      </c>
      <c r="B68" t="s">
        <v>111</v>
      </c>
      <c r="C68" s="5" t="s">
        <v>112</v>
      </c>
      <c r="D68" s="8" t="s">
        <v>10</v>
      </c>
      <c r="E68" s="10" t="s">
        <v>2</v>
      </c>
      <c r="F68" t="b">
        <v>1</v>
      </c>
      <c r="G68" t="b">
        <v>0</v>
      </c>
      <c r="H68" s="2">
        <v>-1.4410000000000001</v>
      </c>
      <c r="I68">
        <v>0</v>
      </c>
      <c r="J68">
        <v>80</v>
      </c>
      <c r="K68">
        <v>179</v>
      </c>
      <c r="L68">
        <v>305</v>
      </c>
      <c r="M68">
        <v>294</v>
      </c>
      <c r="O68" s="2">
        <v>0.36699999999999999</v>
      </c>
      <c r="P68">
        <v>0.41599999999999998</v>
      </c>
      <c r="Q68">
        <v>87</v>
      </c>
      <c r="R68">
        <v>103</v>
      </c>
      <c r="S68">
        <v>513</v>
      </c>
      <c r="T68">
        <v>613</v>
      </c>
    </row>
    <row r="69" spans="1:20" x14ac:dyDescent="0.25">
      <c r="A69" t="s">
        <v>113</v>
      </c>
      <c r="B69" t="s">
        <v>114</v>
      </c>
      <c r="C69" s="5" t="s">
        <v>115</v>
      </c>
      <c r="D69" s="8" t="s">
        <v>10</v>
      </c>
      <c r="E69" s="10" t="s">
        <v>2</v>
      </c>
      <c r="F69" t="b">
        <v>1</v>
      </c>
      <c r="G69" t="b">
        <v>0</v>
      </c>
      <c r="H69" s="2">
        <v>-1.4359999999999999</v>
      </c>
      <c r="I69">
        <v>0</v>
      </c>
      <c r="J69">
        <v>1012</v>
      </c>
      <c r="K69">
        <v>1085</v>
      </c>
      <c r="L69">
        <v>421</v>
      </c>
      <c r="M69">
        <v>154</v>
      </c>
      <c r="O69" s="2">
        <v>-0.16400000000000001</v>
      </c>
      <c r="P69">
        <v>0</v>
      </c>
      <c r="Q69">
        <v>3613</v>
      </c>
      <c r="R69">
        <v>3622</v>
      </c>
      <c r="S69">
        <v>3993</v>
      </c>
      <c r="T69">
        <v>3504</v>
      </c>
    </row>
    <row r="70" spans="1:20" x14ac:dyDescent="0.25">
      <c r="A70" t="s">
        <v>1375</v>
      </c>
      <c r="B70" t="s">
        <v>1376</v>
      </c>
      <c r="C70" s="5" t="s">
        <v>1377</v>
      </c>
      <c r="D70" s="8" t="s">
        <v>1283</v>
      </c>
      <c r="E70" s="10" t="s">
        <v>2</v>
      </c>
      <c r="F70" t="b">
        <v>1</v>
      </c>
      <c r="G70" t="b">
        <v>0</v>
      </c>
      <c r="H70" s="2">
        <v>-1.427</v>
      </c>
      <c r="I70">
        <v>0</v>
      </c>
      <c r="J70">
        <v>113</v>
      </c>
      <c r="K70">
        <v>105</v>
      </c>
      <c r="L70">
        <v>1034</v>
      </c>
      <c r="M70">
        <v>421</v>
      </c>
      <c r="O70" s="2">
        <v>6.7000000000000004E-2</v>
      </c>
      <c r="P70">
        <v>0.185</v>
      </c>
      <c r="Q70">
        <v>92</v>
      </c>
      <c r="R70">
        <v>84</v>
      </c>
      <c r="S70">
        <v>547</v>
      </c>
      <c r="T70">
        <v>584</v>
      </c>
    </row>
    <row r="71" spans="1:20" x14ac:dyDescent="0.25">
      <c r="A71" t="s">
        <v>1378</v>
      </c>
      <c r="B71" t="s">
        <v>1379</v>
      </c>
      <c r="C71" s="5" t="s">
        <v>1380</v>
      </c>
      <c r="D71" s="8" t="s">
        <v>1287</v>
      </c>
      <c r="E71" s="10" t="s">
        <v>2</v>
      </c>
      <c r="F71" t="b">
        <v>1</v>
      </c>
      <c r="G71" t="b">
        <v>0</v>
      </c>
      <c r="H71" s="2">
        <v>-1.333</v>
      </c>
      <c r="I71">
        <v>1.4E-2</v>
      </c>
      <c r="J71">
        <v>139</v>
      </c>
      <c r="K71">
        <v>125</v>
      </c>
      <c r="L71">
        <v>563</v>
      </c>
      <c r="M71">
        <v>249</v>
      </c>
      <c r="O71" s="2">
        <v>0.32100000000000001</v>
      </c>
      <c r="P71">
        <v>1.7000000000000001E-2</v>
      </c>
      <c r="Q71">
        <v>172</v>
      </c>
      <c r="R71">
        <v>179</v>
      </c>
      <c r="S71">
        <v>671</v>
      </c>
      <c r="T71">
        <v>860</v>
      </c>
    </row>
    <row r="72" spans="1:20" x14ac:dyDescent="0.25">
      <c r="A72" t="s">
        <v>1381</v>
      </c>
      <c r="B72" t="s">
        <v>1382</v>
      </c>
      <c r="C72" s="5" t="s">
        <v>1383</v>
      </c>
      <c r="D72" s="8" t="s">
        <v>1330</v>
      </c>
      <c r="E72" s="10" t="s">
        <v>2</v>
      </c>
      <c r="F72" t="b">
        <v>1</v>
      </c>
      <c r="G72" t="b">
        <v>0</v>
      </c>
      <c r="H72" s="2">
        <v>-1.33</v>
      </c>
      <c r="I72">
        <v>0</v>
      </c>
      <c r="J72">
        <v>268</v>
      </c>
      <c r="K72">
        <v>341</v>
      </c>
      <c r="L72">
        <v>1270</v>
      </c>
      <c r="M72">
        <v>652</v>
      </c>
      <c r="O72" s="2">
        <v>-6.0000000000000001E-3</v>
      </c>
      <c r="P72">
        <v>0.60699999999999998</v>
      </c>
      <c r="Q72">
        <v>156</v>
      </c>
      <c r="R72">
        <v>153</v>
      </c>
      <c r="S72">
        <v>411</v>
      </c>
      <c r="T72">
        <v>430</v>
      </c>
    </row>
    <row r="73" spans="1:20" x14ac:dyDescent="0.25">
      <c r="A73" t="s">
        <v>1384</v>
      </c>
      <c r="B73" t="s">
        <v>1385</v>
      </c>
      <c r="C73" s="5" t="s">
        <v>1386</v>
      </c>
      <c r="D73" s="8" t="s">
        <v>1283</v>
      </c>
      <c r="E73" s="10" t="s">
        <v>2</v>
      </c>
      <c r="F73" t="b">
        <v>1</v>
      </c>
      <c r="G73" t="b">
        <v>0</v>
      </c>
      <c r="H73" s="2">
        <v>-1.3129999999999999</v>
      </c>
      <c r="I73">
        <v>0</v>
      </c>
      <c r="J73">
        <v>89</v>
      </c>
      <c r="K73">
        <v>116</v>
      </c>
      <c r="L73">
        <v>248</v>
      </c>
      <c r="M73">
        <v>122</v>
      </c>
      <c r="O73" s="2">
        <v>-0.14199999999999999</v>
      </c>
      <c r="P73">
        <v>0</v>
      </c>
      <c r="Q73">
        <v>193</v>
      </c>
      <c r="R73">
        <v>222</v>
      </c>
      <c r="S73">
        <v>748</v>
      </c>
      <c r="T73">
        <v>733</v>
      </c>
    </row>
    <row r="74" spans="1:20" x14ac:dyDescent="0.25">
      <c r="A74" t="s">
        <v>1387</v>
      </c>
      <c r="B74" t="s">
        <v>1388</v>
      </c>
      <c r="C74" s="5" t="s">
        <v>1389</v>
      </c>
      <c r="D74" s="8" t="s">
        <v>1300</v>
      </c>
      <c r="E74" s="10" t="s">
        <v>2</v>
      </c>
      <c r="F74" t="b">
        <v>1</v>
      </c>
      <c r="G74" t="b">
        <v>0</v>
      </c>
      <c r="H74" s="2">
        <v>-1.3009999999999999</v>
      </c>
      <c r="I74">
        <v>0</v>
      </c>
      <c r="J74">
        <v>492</v>
      </c>
      <c r="K74">
        <v>533</v>
      </c>
      <c r="L74">
        <v>1484</v>
      </c>
      <c r="M74">
        <v>725</v>
      </c>
      <c r="O74" s="2">
        <v>-4.0000000000000001E-3</v>
      </c>
      <c r="P74">
        <v>0.56599999999999995</v>
      </c>
      <c r="Q74">
        <v>1483</v>
      </c>
      <c r="R74">
        <v>1561</v>
      </c>
      <c r="S74">
        <v>7559</v>
      </c>
      <c r="T74">
        <v>8088</v>
      </c>
    </row>
    <row r="75" spans="1:20" x14ac:dyDescent="0.25">
      <c r="A75" t="s">
        <v>116</v>
      </c>
      <c r="B75" t="s">
        <v>117</v>
      </c>
      <c r="C75" s="5" t="s">
        <v>118</v>
      </c>
      <c r="D75" s="8" t="s">
        <v>10</v>
      </c>
      <c r="E75" s="10" t="s">
        <v>2</v>
      </c>
      <c r="F75" t="b">
        <v>1</v>
      </c>
      <c r="G75" t="b">
        <v>0</v>
      </c>
      <c r="H75" s="2">
        <v>-1.2709999999999999</v>
      </c>
      <c r="I75">
        <v>0</v>
      </c>
      <c r="J75">
        <v>636</v>
      </c>
      <c r="K75">
        <v>924</v>
      </c>
      <c r="L75">
        <v>237</v>
      </c>
      <c r="M75">
        <v>157</v>
      </c>
      <c r="O75" s="2">
        <v>-0.40600000000000003</v>
      </c>
      <c r="P75">
        <v>0</v>
      </c>
      <c r="Q75">
        <v>286</v>
      </c>
      <c r="R75">
        <v>390</v>
      </c>
      <c r="S75">
        <v>469</v>
      </c>
      <c r="T75">
        <v>412</v>
      </c>
    </row>
    <row r="76" spans="1:20" x14ac:dyDescent="0.25">
      <c r="A76" t="s">
        <v>119</v>
      </c>
      <c r="B76" t="s">
        <v>120</v>
      </c>
      <c r="C76" s="5" t="s">
        <v>121</v>
      </c>
      <c r="D76" s="8" t="s">
        <v>10</v>
      </c>
      <c r="E76" s="10" t="s">
        <v>2</v>
      </c>
      <c r="F76" t="b">
        <v>1</v>
      </c>
      <c r="G76" t="b">
        <v>0</v>
      </c>
      <c r="H76" s="2">
        <v>-1.2050000000000001</v>
      </c>
      <c r="I76">
        <v>0</v>
      </c>
      <c r="J76">
        <v>90</v>
      </c>
      <c r="K76">
        <v>155</v>
      </c>
      <c r="L76">
        <v>423</v>
      </c>
      <c r="M76">
        <v>334</v>
      </c>
      <c r="O76" s="2">
        <v>0.13400000000000001</v>
      </c>
      <c r="P76">
        <v>0.59199999999999997</v>
      </c>
      <c r="Q76">
        <v>178</v>
      </c>
      <c r="R76">
        <v>249</v>
      </c>
      <c r="S76">
        <v>316</v>
      </c>
      <c r="T76">
        <v>437</v>
      </c>
    </row>
    <row r="77" spans="1:20" x14ac:dyDescent="0.25">
      <c r="A77" t="s">
        <v>1390</v>
      </c>
      <c r="B77" t="s">
        <v>1391</v>
      </c>
      <c r="C77" s="5" t="s">
        <v>1392</v>
      </c>
      <c r="D77" s="8" t="s">
        <v>1323</v>
      </c>
      <c r="E77" s="10" t="s">
        <v>2</v>
      </c>
      <c r="F77" t="b">
        <v>1</v>
      </c>
      <c r="G77" t="b">
        <v>0</v>
      </c>
      <c r="H77" s="2">
        <v>-1.204</v>
      </c>
      <c r="I77">
        <v>0</v>
      </c>
      <c r="J77">
        <v>89</v>
      </c>
      <c r="K77">
        <v>153</v>
      </c>
      <c r="L77">
        <v>163</v>
      </c>
      <c r="M77">
        <v>143</v>
      </c>
      <c r="O77" s="2">
        <v>-8.7999999999999995E-2</v>
      </c>
      <c r="P77">
        <v>0.15</v>
      </c>
      <c r="Q77">
        <v>114</v>
      </c>
      <c r="R77">
        <v>147</v>
      </c>
      <c r="S77">
        <v>205</v>
      </c>
      <c r="T77">
        <v>233</v>
      </c>
    </row>
    <row r="78" spans="1:20" x14ac:dyDescent="0.25">
      <c r="A78" t="s">
        <v>1393</v>
      </c>
      <c r="B78" t="s">
        <v>1394</v>
      </c>
      <c r="C78" s="5" t="s">
        <v>1395</v>
      </c>
      <c r="D78" s="8" t="s">
        <v>1300</v>
      </c>
      <c r="E78" s="10" t="s">
        <v>2</v>
      </c>
      <c r="F78" t="b">
        <v>1</v>
      </c>
      <c r="G78" t="b">
        <v>0</v>
      </c>
      <c r="H78" s="2">
        <v>-1.1850000000000001</v>
      </c>
      <c r="I78">
        <v>1.2E-2</v>
      </c>
      <c r="J78">
        <v>85</v>
      </c>
      <c r="K78">
        <v>89</v>
      </c>
      <c r="L78">
        <v>337</v>
      </c>
      <c r="M78">
        <v>197</v>
      </c>
      <c r="O78" s="2">
        <v>-0.13800000000000001</v>
      </c>
      <c r="P78">
        <v>0.53</v>
      </c>
      <c r="Q78">
        <v>81</v>
      </c>
      <c r="R78">
        <v>80</v>
      </c>
      <c r="S78">
        <v>243</v>
      </c>
      <c r="T78">
        <v>240</v>
      </c>
    </row>
    <row r="79" spans="1:20" x14ac:dyDescent="0.25">
      <c r="A79" t="s">
        <v>1396</v>
      </c>
      <c r="B79" t="s">
        <v>1397</v>
      </c>
      <c r="C79" s="5" t="s">
        <v>1398</v>
      </c>
      <c r="D79" s="8" t="s">
        <v>1283</v>
      </c>
      <c r="E79" s="10" t="s">
        <v>2</v>
      </c>
      <c r="F79" t="b">
        <v>1</v>
      </c>
      <c r="G79" t="b">
        <v>0</v>
      </c>
      <c r="H79" s="2">
        <v>-1.1819999999999999</v>
      </c>
      <c r="I79">
        <v>0</v>
      </c>
      <c r="J79">
        <v>125</v>
      </c>
      <c r="K79">
        <v>324</v>
      </c>
      <c r="L79">
        <v>1520</v>
      </c>
      <c r="M79">
        <v>1425</v>
      </c>
      <c r="O79" s="2">
        <v>-0.108</v>
      </c>
      <c r="P79">
        <v>0.29299999999999998</v>
      </c>
      <c r="Q79">
        <v>117</v>
      </c>
      <c r="R79">
        <v>151</v>
      </c>
      <c r="S79">
        <v>1402</v>
      </c>
      <c r="T79">
        <v>1660</v>
      </c>
    </row>
    <row r="80" spans="1:20" x14ac:dyDescent="0.25">
      <c r="A80" t="s">
        <v>1399</v>
      </c>
      <c r="B80" t="s">
        <v>1400</v>
      </c>
      <c r="C80" s="5" t="s">
        <v>1401</v>
      </c>
      <c r="D80" s="8" t="s">
        <v>1307</v>
      </c>
      <c r="E80" s="10" t="s">
        <v>2</v>
      </c>
      <c r="F80" t="b">
        <v>1</v>
      </c>
      <c r="G80" t="b">
        <v>0</v>
      </c>
      <c r="H80" s="2">
        <v>-1.1759999999999999</v>
      </c>
      <c r="I80">
        <v>0</v>
      </c>
      <c r="J80">
        <v>324</v>
      </c>
      <c r="K80">
        <v>754</v>
      </c>
      <c r="L80">
        <v>312</v>
      </c>
      <c r="M80">
        <v>244</v>
      </c>
      <c r="O80" s="2" t="s">
        <v>134</v>
      </c>
      <c r="P80" t="s">
        <v>134</v>
      </c>
      <c r="Q80" t="s">
        <v>134</v>
      </c>
      <c r="R80" t="s">
        <v>134</v>
      </c>
      <c r="S80" t="s">
        <v>134</v>
      </c>
      <c r="T80" t="s">
        <v>135</v>
      </c>
    </row>
    <row r="81" spans="1:20" x14ac:dyDescent="0.25">
      <c r="A81" t="s">
        <v>1402</v>
      </c>
      <c r="B81" t="s">
        <v>1403</v>
      </c>
      <c r="C81" s="5" t="s">
        <v>1404</v>
      </c>
      <c r="D81" s="8" t="s">
        <v>1287</v>
      </c>
      <c r="E81" s="10" t="s">
        <v>2</v>
      </c>
      <c r="F81" t="b">
        <v>1</v>
      </c>
      <c r="G81" t="b">
        <v>0</v>
      </c>
      <c r="H81" s="2">
        <v>-1.151</v>
      </c>
      <c r="I81">
        <v>0</v>
      </c>
      <c r="J81">
        <v>85</v>
      </c>
      <c r="K81">
        <v>137</v>
      </c>
      <c r="L81">
        <v>617</v>
      </c>
      <c r="M81">
        <v>529</v>
      </c>
      <c r="O81" s="2">
        <v>-0.30199999999999999</v>
      </c>
      <c r="P81">
        <v>0.24099999999999999</v>
      </c>
      <c r="Q81">
        <v>106</v>
      </c>
      <c r="R81">
        <v>99</v>
      </c>
      <c r="S81">
        <v>310</v>
      </c>
      <c r="T81">
        <v>276</v>
      </c>
    </row>
    <row r="82" spans="1:20" x14ac:dyDescent="0.25">
      <c r="A82" t="s">
        <v>122</v>
      </c>
      <c r="B82" t="s">
        <v>123</v>
      </c>
      <c r="C82" s="5" t="s">
        <v>124</v>
      </c>
      <c r="D82" s="8" t="s">
        <v>10</v>
      </c>
      <c r="E82" s="10" t="s">
        <v>2</v>
      </c>
      <c r="F82" t="b">
        <v>1</v>
      </c>
      <c r="G82" t="b">
        <v>0</v>
      </c>
      <c r="H82" s="2">
        <v>-1.1200000000000001</v>
      </c>
      <c r="I82">
        <v>0</v>
      </c>
      <c r="J82">
        <v>218</v>
      </c>
      <c r="K82">
        <v>356</v>
      </c>
      <c r="L82">
        <v>897</v>
      </c>
      <c r="M82">
        <v>658</v>
      </c>
      <c r="O82" s="2">
        <v>0.13400000000000001</v>
      </c>
      <c r="P82">
        <v>0</v>
      </c>
      <c r="Q82">
        <v>634</v>
      </c>
      <c r="R82">
        <v>581</v>
      </c>
      <c r="S82">
        <v>818</v>
      </c>
      <c r="T82">
        <v>841</v>
      </c>
    </row>
    <row r="83" spans="1:20" x14ac:dyDescent="0.25">
      <c r="A83" t="s">
        <v>1405</v>
      </c>
      <c r="B83" t="s">
        <v>1406</v>
      </c>
      <c r="C83" s="5" t="s">
        <v>1407</v>
      </c>
      <c r="D83" s="8" t="s">
        <v>1279</v>
      </c>
      <c r="E83" s="10" t="s">
        <v>2</v>
      </c>
      <c r="F83" t="b">
        <v>1</v>
      </c>
      <c r="G83" t="b">
        <v>0</v>
      </c>
      <c r="H83" s="2">
        <v>-1.1040000000000001</v>
      </c>
      <c r="I83">
        <v>0</v>
      </c>
      <c r="J83">
        <v>120</v>
      </c>
      <c r="K83">
        <v>138</v>
      </c>
      <c r="L83">
        <v>688</v>
      </c>
      <c r="M83">
        <v>349</v>
      </c>
      <c r="O83" s="2">
        <v>0.36099999999999999</v>
      </c>
      <c r="P83">
        <v>1.4E-2</v>
      </c>
      <c r="Q83">
        <v>115</v>
      </c>
      <c r="R83">
        <v>123</v>
      </c>
      <c r="S83">
        <v>184</v>
      </c>
      <c r="T83">
        <v>258</v>
      </c>
    </row>
    <row r="84" spans="1:20" x14ac:dyDescent="0.25">
      <c r="A84" t="s">
        <v>279</v>
      </c>
      <c r="B84" t="s">
        <v>1408</v>
      </c>
      <c r="C84" s="5" t="s">
        <v>1409</v>
      </c>
      <c r="D84" s="8" t="s">
        <v>1307</v>
      </c>
      <c r="E84" s="10" t="s">
        <v>2</v>
      </c>
      <c r="F84" t="b">
        <v>1</v>
      </c>
      <c r="G84" t="b">
        <v>0</v>
      </c>
      <c r="H84" s="2">
        <v>-1.1020000000000001</v>
      </c>
      <c r="I84">
        <v>0</v>
      </c>
      <c r="J84">
        <v>69</v>
      </c>
      <c r="K84">
        <v>80</v>
      </c>
      <c r="L84">
        <v>134</v>
      </c>
      <c r="M84">
        <v>84</v>
      </c>
      <c r="O84" s="2">
        <v>-0.19600000000000001</v>
      </c>
      <c r="P84">
        <v>0.23400000000000001</v>
      </c>
      <c r="Q84">
        <v>99</v>
      </c>
      <c r="R84">
        <v>101</v>
      </c>
      <c r="S84">
        <v>332</v>
      </c>
      <c r="T84">
        <v>307</v>
      </c>
    </row>
    <row r="85" spans="1:20" x14ac:dyDescent="0.25">
      <c r="A85" t="s">
        <v>125</v>
      </c>
      <c r="B85" t="s">
        <v>126</v>
      </c>
      <c r="C85" s="5" t="s">
        <v>127</v>
      </c>
      <c r="D85" s="8" t="s">
        <v>10</v>
      </c>
      <c r="E85" s="10" t="s">
        <v>2</v>
      </c>
      <c r="F85" t="b">
        <v>1</v>
      </c>
      <c r="G85" t="b">
        <v>0</v>
      </c>
      <c r="H85" s="2">
        <v>-1.075</v>
      </c>
      <c r="I85">
        <v>0</v>
      </c>
      <c r="J85">
        <v>450</v>
      </c>
      <c r="K85">
        <v>433</v>
      </c>
      <c r="L85">
        <v>887</v>
      </c>
      <c r="M85">
        <v>409</v>
      </c>
      <c r="O85" s="2">
        <v>-0.22900000000000001</v>
      </c>
      <c r="P85">
        <v>8.9999999999999993E-3</v>
      </c>
      <c r="Q85">
        <v>776</v>
      </c>
      <c r="R85">
        <v>621</v>
      </c>
      <c r="S85">
        <v>1590</v>
      </c>
      <c r="T85">
        <v>972</v>
      </c>
    </row>
    <row r="86" spans="1:20" x14ac:dyDescent="0.25">
      <c r="A86" t="s">
        <v>128</v>
      </c>
      <c r="B86" t="s">
        <v>129</v>
      </c>
      <c r="C86" s="5" t="s">
        <v>130</v>
      </c>
      <c r="D86" s="8" t="s">
        <v>10</v>
      </c>
      <c r="E86" s="10" t="s">
        <v>2</v>
      </c>
      <c r="F86" t="b">
        <v>1</v>
      </c>
      <c r="G86" t="b">
        <v>0</v>
      </c>
      <c r="H86" s="2">
        <v>-1.069</v>
      </c>
      <c r="I86">
        <v>0</v>
      </c>
      <c r="J86">
        <v>857</v>
      </c>
      <c r="K86">
        <v>1602</v>
      </c>
      <c r="L86">
        <v>1493</v>
      </c>
      <c r="M86">
        <v>1119</v>
      </c>
      <c r="O86" s="2">
        <v>-0.16</v>
      </c>
      <c r="P86">
        <v>0</v>
      </c>
      <c r="Q86">
        <v>884</v>
      </c>
      <c r="R86">
        <v>899</v>
      </c>
      <c r="S86">
        <v>2076</v>
      </c>
      <c r="T86">
        <v>1862</v>
      </c>
    </row>
    <row r="87" spans="1:20" x14ac:dyDescent="0.25">
      <c r="A87" t="s">
        <v>131</v>
      </c>
      <c r="B87" t="s">
        <v>132</v>
      </c>
      <c r="C87" s="5" t="s">
        <v>133</v>
      </c>
      <c r="D87" s="8" t="s">
        <v>10</v>
      </c>
      <c r="E87" s="10" t="s">
        <v>2</v>
      </c>
      <c r="F87" t="b">
        <v>1</v>
      </c>
      <c r="G87" t="b">
        <v>0</v>
      </c>
      <c r="H87" s="2">
        <v>-1.0629999999999999</v>
      </c>
      <c r="I87">
        <v>0</v>
      </c>
      <c r="J87">
        <v>297</v>
      </c>
      <c r="K87">
        <v>778</v>
      </c>
      <c r="L87">
        <v>926</v>
      </c>
      <c r="M87">
        <v>1022</v>
      </c>
      <c r="O87" s="2" t="s">
        <v>134</v>
      </c>
      <c r="P87" t="s">
        <v>134</v>
      </c>
      <c r="Q87" t="s">
        <v>134</v>
      </c>
      <c r="R87" t="s">
        <v>134</v>
      </c>
      <c r="S87" t="s">
        <v>134</v>
      </c>
      <c r="T87" t="s">
        <v>135</v>
      </c>
    </row>
    <row r="88" spans="1:20" x14ac:dyDescent="0.25">
      <c r="A88" t="s">
        <v>1410</v>
      </c>
      <c r="B88" t="s">
        <v>1411</v>
      </c>
      <c r="C88" s="5" t="s">
        <v>1412</v>
      </c>
      <c r="D88" s="8" t="s">
        <v>1300</v>
      </c>
      <c r="E88" s="10" t="s">
        <v>2</v>
      </c>
      <c r="F88" t="b">
        <v>1</v>
      </c>
      <c r="G88" t="b">
        <v>0</v>
      </c>
      <c r="H88" s="2">
        <v>-1.06</v>
      </c>
      <c r="I88">
        <v>1.2999999999999999E-2</v>
      </c>
      <c r="J88">
        <v>347</v>
      </c>
      <c r="K88">
        <v>384</v>
      </c>
      <c r="L88">
        <v>203</v>
      </c>
      <c r="M88">
        <v>139</v>
      </c>
      <c r="O88" s="2">
        <v>-0.08</v>
      </c>
      <c r="P88">
        <v>0.38400000000000001</v>
      </c>
      <c r="Q88">
        <v>242</v>
      </c>
      <c r="R88">
        <v>228</v>
      </c>
      <c r="S88">
        <v>119</v>
      </c>
      <c r="T88">
        <v>106</v>
      </c>
    </row>
    <row r="89" spans="1:20" x14ac:dyDescent="0.25">
      <c r="A89" t="s">
        <v>544</v>
      </c>
      <c r="B89" t="s">
        <v>1413</v>
      </c>
      <c r="C89" s="5" t="s">
        <v>1414</v>
      </c>
      <c r="D89" s="8" t="s">
        <v>1287</v>
      </c>
      <c r="E89" s="10" t="s">
        <v>2</v>
      </c>
      <c r="F89" t="b">
        <v>1</v>
      </c>
      <c r="G89" t="b">
        <v>0</v>
      </c>
      <c r="H89" s="2">
        <v>-1.0569999999999999</v>
      </c>
      <c r="I89">
        <v>0</v>
      </c>
      <c r="J89">
        <v>262</v>
      </c>
      <c r="K89">
        <v>239</v>
      </c>
      <c r="L89">
        <v>1564</v>
      </c>
      <c r="M89">
        <v>720</v>
      </c>
      <c r="O89" s="2">
        <v>-0.249</v>
      </c>
      <c r="P89">
        <v>0</v>
      </c>
      <c r="Q89">
        <v>182</v>
      </c>
      <c r="R89">
        <v>193</v>
      </c>
      <c r="S89">
        <v>587</v>
      </c>
      <c r="T89">
        <v>541</v>
      </c>
    </row>
    <row r="90" spans="1:20" x14ac:dyDescent="0.25">
      <c r="A90" t="s">
        <v>1415</v>
      </c>
      <c r="B90" t="s">
        <v>1416</v>
      </c>
      <c r="C90" s="5" t="s">
        <v>1417</v>
      </c>
      <c r="D90" s="8" t="s">
        <v>1307</v>
      </c>
      <c r="E90" s="10" t="s">
        <v>2</v>
      </c>
      <c r="F90" t="b">
        <v>1</v>
      </c>
      <c r="G90" t="b">
        <v>0</v>
      </c>
      <c r="H90" s="2">
        <v>-1.0509999999999999</v>
      </c>
      <c r="I90">
        <v>0</v>
      </c>
      <c r="J90">
        <v>408</v>
      </c>
      <c r="K90">
        <v>407</v>
      </c>
      <c r="L90">
        <v>365</v>
      </c>
      <c r="M90">
        <v>193</v>
      </c>
      <c r="O90" s="2">
        <v>-0.14599999999999999</v>
      </c>
      <c r="P90">
        <v>0.2</v>
      </c>
      <c r="Q90">
        <v>355</v>
      </c>
      <c r="R90">
        <v>351</v>
      </c>
      <c r="S90">
        <v>621</v>
      </c>
      <c r="T90">
        <v>504</v>
      </c>
    </row>
    <row r="91" spans="1:20" x14ac:dyDescent="0.25">
      <c r="A91" t="s">
        <v>1418</v>
      </c>
      <c r="B91" t="s">
        <v>1419</v>
      </c>
      <c r="C91" s="5" t="s">
        <v>1420</v>
      </c>
      <c r="D91" s="8" t="s">
        <v>1300</v>
      </c>
      <c r="E91" s="10" t="s">
        <v>2</v>
      </c>
      <c r="F91" t="b">
        <v>1</v>
      </c>
      <c r="G91" t="b">
        <v>0</v>
      </c>
      <c r="H91" s="2">
        <v>-1.0449999999999999</v>
      </c>
      <c r="I91">
        <v>0</v>
      </c>
      <c r="J91">
        <v>1272</v>
      </c>
      <c r="K91">
        <v>1105</v>
      </c>
      <c r="L91">
        <v>190</v>
      </c>
      <c r="M91">
        <v>76</v>
      </c>
      <c r="O91" s="2">
        <v>-0.121</v>
      </c>
      <c r="P91">
        <v>0</v>
      </c>
      <c r="Q91">
        <v>7409</v>
      </c>
      <c r="R91">
        <v>6639</v>
      </c>
      <c r="S91">
        <v>810</v>
      </c>
      <c r="T91">
        <v>644</v>
      </c>
    </row>
    <row r="92" spans="1:20" x14ac:dyDescent="0.25">
      <c r="A92" t="s">
        <v>136</v>
      </c>
      <c r="B92" t="s">
        <v>137</v>
      </c>
      <c r="C92" s="5" t="s">
        <v>138</v>
      </c>
      <c r="D92" s="8" t="s">
        <v>10</v>
      </c>
      <c r="E92" s="10" t="s">
        <v>2</v>
      </c>
      <c r="F92" t="b">
        <v>1</v>
      </c>
      <c r="G92" t="b">
        <v>0</v>
      </c>
      <c r="H92" s="2">
        <v>-1.0409999999999999</v>
      </c>
      <c r="I92">
        <v>0</v>
      </c>
      <c r="J92">
        <v>239</v>
      </c>
      <c r="K92">
        <v>236</v>
      </c>
      <c r="L92">
        <v>1091</v>
      </c>
      <c r="M92">
        <v>485</v>
      </c>
      <c r="O92" s="2">
        <v>-0.22800000000000001</v>
      </c>
      <c r="P92">
        <v>0</v>
      </c>
      <c r="Q92">
        <v>273</v>
      </c>
      <c r="R92">
        <v>346</v>
      </c>
      <c r="S92">
        <v>291</v>
      </c>
      <c r="T92">
        <v>308</v>
      </c>
    </row>
    <row r="93" spans="1:20" x14ac:dyDescent="0.25">
      <c r="A93" t="s">
        <v>139</v>
      </c>
      <c r="B93" t="s">
        <v>140</v>
      </c>
      <c r="C93" s="6" t="s">
        <v>141</v>
      </c>
      <c r="D93" s="8" t="s">
        <v>10</v>
      </c>
      <c r="E93" s="10" t="s">
        <v>2</v>
      </c>
      <c r="F93" t="b">
        <v>1</v>
      </c>
      <c r="G93" t="b">
        <v>0</v>
      </c>
      <c r="H93" s="2">
        <v>-1.0409999999999999</v>
      </c>
      <c r="I93">
        <v>0</v>
      </c>
      <c r="J93">
        <v>1623</v>
      </c>
      <c r="K93">
        <v>3437</v>
      </c>
      <c r="L93">
        <v>1852</v>
      </c>
      <c r="M93">
        <v>1858</v>
      </c>
      <c r="O93" s="2">
        <v>0.161</v>
      </c>
      <c r="P93">
        <v>0.04</v>
      </c>
      <c r="Q93">
        <v>3190</v>
      </c>
      <c r="R93">
        <v>2598</v>
      </c>
      <c r="S93">
        <v>953</v>
      </c>
      <c r="T93">
        <v>921</v>
      </c>
    </row>
    <row r="94" spans="1:20" x14ac:dyDescent="0.25">
      <c r="A94" t="s">
        <v>142</v>
      </c>
      <c r="B94" t="s">
        <v>143</v>
      </c>
      <c r="C94" s="5" t="s">
        <v>144</v>
      </c>
      <c r="D94" s="8" t="s">
        <v>10</v>
      </c>
      <c r="E94" s="10" t="s">
        <v>2</v>
      </c>
      <c r="F94" t="b">
        <v>1</v>
      </c>
      <c r="G94" t="b">
        <v>0</v>
      </c>
      <c r="H94" s="2">
        <v>-1.036</v>
      </c>
      <c r="I94">
        <v>0</v>
      </c>
      <c r="J94">
        <v>353</v>
      </c>
      <c r="K94">
        <v>517</v>
      </c>
      <c r="L94">
        <v>1325</v>
      </c>
      <c r="M94">
        <v>816</v>
      </c>
      <c r="O94" s="2">
        <v>-0.14699999999999999</v>
      </c>
      <c r="P94">
        <v>0</v>
      </c>
      <c r="Q94">
        <v>522</v>
      </c>
      <c r="R94">
        <v>623</v>
      </c>
      <c r="S94">
        <v>2772</v>
      </c>
      <c r="T94">
        <v>2815</v>
      </c>
    </row>
    <row r="95" spans="1:20" x14ac:dyDescent="0.25">
      <c r="A95" t="s">
        <v>1421</v>
      </c>
      <c r="B95" t="s">
        <v>1422</v>
      </c>
      <c r="C95" s="5" t="s">
        <v>1423</v>
      </c>
      <c r="D95" s="8" t="s">
        <v>1330</v>
      </c>
      <c r="E95" s="10" t="s">
        <v>2</v>
      </c>
      <c r="F95" t="b">
        <v>1</v>
      </c>
      <c r="G95" t="b">
        <v>0</v>
      </c>
      <c r="H95" s="2">
        <v>-1.036</v>
      </c>
      <c r="I95">
        <v>0</v>
      </c>
      <c r="J95">
        <v>207</v>
      </c>
      <c r="K95">
        <v>310</v>
      </c>
      <c r="L95">
        <v>1101</v>
      </c>
      <c r="M95">
        <v>834</v>
      </c>
      <c r="O95" s="2">
        <v>-0.19</v>
      </c>
      <c r="P95">
        <v>0.53100000000000003</v>
      </c>
      <c r="Q95">
        <v>196</v>
      </c>
      <c r="R95">
        <v>192</v>
      </c>
      <c r="S95">
        <v>897</v>
      </c>
      <c r="T95">
        <v>849</v>
      </c>
    </row>
    <row r="96" spans="1:20" x14ac:dyDescent="0.25">
      <c r="A96" t="s">
        <v>1424</v>
      </c>
      <c r="B96" t="s">
        <v>1425</v>
      </c>
      <c r="C96" s="5" t="s">
        <v>1426</v>
      </c>
      <c r="D96" s="8" t="s">
        <v>1283</v>
      </c>
      <c r="E96" s="10" t="s">
        <v>2</v>
      </c>
      <c r="F96" t="b">
        <v>1</v>
      </c>
      <c r="G96" t="b">
        <v>0</v>
      </c>
      <c r="H96" s="2">
        <v>-1.032</v>
      </c>
      <c r="I96">
        <v>0</v>
      </c>
      <c r="J96">
        <v>166</v>
      </c>
      <c r="K96">
        <v>159</v>
      </c>
      <c r="L96">
        <v>1254</v>
      </c>
      <c r="M96">
        <v>506</v>
      </c>
      <c r="O96" s="2">
        <v>-0.26900000000000002</v>
      </c>
      <c r="P96">
        <v>6.0000000000000001E-3</v>
      </c>
      <c r="Q96">
        <v>132</v>
      </c>
      <c r="R96">
        <v>166</v>
      </c>
      <c r="S96">
        <v>153</v>
      </c>
      <c r="T96">
        <v>162</v>
      </c>
    </row>
    <row r="97" spans="1:20" x14ac:dyDescent="0.25">
      <c r="A97" t="s">
        <v>1427</v>
      </c>
      <c r="B97" t="s">
        <v>1428</v>
      </c>
      <c r="C97" s="5" t="s">
        <v>1429</v>
      </c>
      <c r="D97" s="8" t="s">
        <v>1287</v>
      </c>
      <c r="E97" s="10" t="s">
        <v>2</v>
      </c>
      <c r="F97" t="b">
        <v>1</v>
      </c>
      <c r="G97" t="b">
        <v>0</v>
      </c>
      <c r="H97" s="2">
        <v>-1.0229999999999999</v>
      </c>
      <c r="I97">
        <v>0</v>
      </c>
      <c r="J97">
        <v>81</v>
      </c>
      <c r="K97">
        <v>131</v>
      </c>
      <c r="L97">
        <v>522</v>
      </c>
      <c r="M97">
        <v>475</v>
      </c>
      <c r="O97" s="2">
        <v>-0.106</v>
      </c>
      <c r="P97">
        <v>0.37</v>
      </c>
      <c r="Q97">
        <v>243</v>
      </c>
      <c r="R97">
        <v>275</v>
      </c>
      <c r="S97">
        <v>853</v>
      </c>
      <c r="T97">
        <v>932</v>
      </c>
    </row>
    <row r="98" spans="1:20" x14ac:dyDescent="0.25">
      <c r="A98" t="s">
        <v>1430</v>
      </c>
      <c r="B98" t="s">
        <v>1431</v>
      </c>
      <c r="C98" s="5" t="s">
        <v>1432</v>
      </c>
      <c r="D98" s="8" t="s">
        <v>1300</v>
      </c>
      <c r="E98" s="10" t="s">
        <v>2</v>
      </c>
      <c r="F98" t="b">
        <v>1</v>
      </c>
      <c r="G98" t="b">
        <v>0</v>
      </c>
      <c r="H98" s="2">
        <v>-1.008</v>
      </c>
      <c r="I98">
        <v>0</v>
      </c>
      <c r="J98">
        <v>241</v>
      </c>
      <c r="K98">
        <v>357</v>
      </c>
      <c r="L98">
        <v>2105</v>
      </c>
      <c r="M98">
        <v>1834</v>
      </c>
      <c r="O98" s="2">
        <v>-5.8999999999999997E-2</v>
      </c>
      <c r="P98">
        <v>0.42399999999999999</v>
      </c>
      <c r="Q98">
        <v>261</v>
      </c>
      <c r="R98">
        <v>268</v>
      </c>
      <c r="S98">
        <v>2192</v>
      </c>
      <c r="T98">
        <v>2157</v>
      </c>
    </row>
    <row r="99" spans="1:20" x14ac:dyDescent="0.25">
      <c r="A99" t="s">
        <v>145</v>
      </c>
      <c r="B99" t="s">
        <v>146</v>
      </c>
      <c r="C99" s="5" t="s">
        <v>147</v>
      </c>
      <c r="D99" s="8" t="s">
        <v>10</v>
      </c>
      <c r="E99" s="10" t="s">
        <v>2</v>
      </c>
      <c r="F99" t="b">
        <v>1</v>
      </c>
      <c r="G99" t="b">
        <v>0</v>
      </c>
      <c r="H99" s="2">
        <v>-1.002</v>
      </c>
      <c r="I99">
        <v>0</v>
      </c>
      <c r="J99">
        <v>68</v>
      </c>
      <c r="K99">
        <v>75</v>
      </c>
      <c r="L99">
        <v>1978</v>
      </c>
      <c r="M99">
        <v>1100</v>
      </c>
      <c r="O99" s="2">
        <v>-0.35</v>
      </c>
      <c r="P99">
        <v>8.0000000000000002E-3</v>
      </c>
      <c r="Q99">
        <v>244</v>
      </c>
      <c r="R99">
        <v>321</v>
      </c>
      <c r="S99">
        <v>10291</v>
      </c>
      <c r="T99">
        <v>10841</v>
      </c>
    </row>
    <row r="100" spans="1:20" x14ac:dyDescent="0.25">
      <c r="A100" t="s">
        <v>1433</v>
      </c>
      <c r="B100" t="s">
        <v>1434</v>
      </c>
      <c r="C100" s="5" t="s">
        <v>1435</v>
      </c>
      <c r="D100" s="8" t="s">
        <v>1287</v>
      </c>
      <c r="E100" s="10" t="s">
        <v>2</v>
      </c>
      <c r="F100" t="b">
        <v>1</v>
      </c>
      <c r="G100" t="b">
        <v>0</v>
      </c>
      <c r="H100" s="2">
        <v>-0.99</v>
      </c>
      <c r="I100">
        <v>0</v>
      </c>
      <c r="J100">
        <v>157</v>
      </c>
      <c r="K100">
        <v>268</v>
      </c>
      <c r="L100">
        <v>677</v>
      </c>
      <c r="M100">
        <v>625</v>
      </c>
      <c r="O100" s="2">
        <v>-5.1999999999999998E-2</v>
      </c>
      <c r="P100">
        <v>0.32</v>
      </c>
      <c r="Q100">
        <v>165</v>
      </c>
      <c r="R100">
        <v>147</v>
      </c>
      <c r="S100">
        <v>985</v>
      </c>
      <c r="T100">
        <v>802</v>
      </c>
    </row>
    <row r="101" spans="1:20" x14ac:dyDescent="0.25">
      <c r="A101" t="s">
        <v>1436</v>
      </c>
      <c r="B101" t="s">
        <v>1437</v>
      </c>
      <c r="C101" s="5" t="s">
        <v>1438</v>
      </c>
      <c r="D101" s="8" t="s">
        <v>1307</v>
      </c>
      <c r="E101" s="10" t="s">
        <v>2</v>
      </c>
      <c r="F101" t="b">
        <v>1</v>
      </c>
      <c r="G101" t="b">
        <v>0</v>
      </c>
      <c r="H101" s="2">
        <v>-0.95899999999999996</v>
      </c>
      <c r="I101">
        <v>0</v>
      </c>
      <c r="J101">
        <v>1296</v>
      </c>
      <c r="K101">
        <v>2055</v>
      </c>
      <c r="L101">
        <v>216</v>
      </c>
      <c r="M101">
        <v>174</v>
      </c>
      <c r="O101" s="2">
        <v>-0.308</v>
      </c>
      <c r="P101">
        <v>0.107</v>
      </c>
      <c r="Q101">
        <v>1425</v>
      </c>
      <c r="R101">
        <v>1781</v>
      </c>
      <c r="S101">
        <v>445</v>
      </c>
      <c r="T101">
        <v>498</v>
      </c>
    </row>
    <row r="102" spans="1:20" x14ac:dyDescent="0.25">
      <c r="A102" t="s">
        <v>148</v>
      </c>
      <c r="B102" t="s">
        <v>149</v>
      </c>
      <c r="C102" s="5" t="s">
        <v>150</v>
      </c>
      <c r="D102" s="8" t="s">
        <v>10</v>
      </c>
      <c r="E102" s="10" t="s">
        <v>2</v>
      </c>
      <c r="F102" t="b">
        <v>1</v>
      </c>
      <c r="G102" t="b">
        <v>0</v>
      </c>
      <c r="H102" s="2">
        <v>-0.95899999999999996</v>
      </c>
      <c r="I102">
        <v>0</v>
      </c>
      <c r="J102">
        <v>369</v>
      </c>
      <c r="K102">
        <v>494</v>
      </c>
      <c r="L102">
        <v>500</v>
      </c>
      <c r="M102">
        <v>339</v>
      </c>
      <c r="O102" s="2">
        <v>9.1999999999999998E-2</v>
      </c>
      <c r="P102">
        <v>0.20100000000000001</v>
      </c>
      <c r="Q102">
        <v>404</v>
      </c>
      <c r="R102">
        <v>393</v>
      </c>
      <c r="S102">
        <v>648</v>
      </c>
      <c r="T102">
        <v>657</v>
      </c>
    </row>
    <row r="103" spans="1:20" x14ac:dyDescent="0.25">
      <c r="A103" t="s">
        <v>151</v>
      </c>
      <c r="B103" t="s">
        <v>152</v>
      </c>
      <c r="C103" s="5" t="s">
        <v>153</v>
      </c>
      <c r="D103" s="8" t="s">
        <v>10</v>
      </c>
      <c r="E103" s="10" t="s">
        <v>2</v>
      </c>
      <c r="F103" t="b">
        <v>1</v>
      </c>
      <c r="G103" t="b">
        <v>0</v>
      </c>
      <c r="H103" s="2">
        <v>-0.95199999999999996</v>
      </c>
      <c r="I103">
        <v>0</v>
      </c>
      <c r="J103">
        <v>670</v>
      </c>
      <c r="K103">
        <v>859</v>
      </c>
      <c r="L103">
        <v>869</v>
      </c>
      <c r="M103">
        <v>594</v>
      </c>
      <c r="O103" s="2">
        <v>-0.36599999999999999</v>
      </c>
      <c r="P103">
        <v>0</v>
      </c>
      <c r="Q103">
        <v>606</v>
      </c>
      <c r="R103">
        <v>804</v>
      </c>
      <c r="S103">
        <v>1525</v>
      </c>
      <c r="T103">
        <v>1559</v>
      </c>
    </row>
    <row r="104" spans="1:20" x14ac:dyDescent="0.25">
      <c r="A104" t="s">
        <v>1439</v>
      </c>
      <c r="B104" t="s">
        <v>1440</v>
      </c>
      <c r="C104" s="5" t="s">
        <v>1441</v>
      </c>
      <c r="D104" s="8" t="s">
        <v>1300</v>
      </c>
      <c r="E104" s="10" t="s">
        <v>2</v>
      </c>
      <c r="F104" t="b">
        <v>1</v>
      </c>
      <c r="G104" t="b">
        <v>0</v>
      </c>
      <c r="H104" s="2">
        <v>-0.95199999999999996</v>
      </c>
      <c r="I104">
        <v>0</v>
      </c>
      <c r="J104">
        <v>1456</v>
      </c>
      <c r="K104">
        <v>3103</v>
      </c>
      <c r="L104">
        <v>378</v>
      </c>
      <c r="M104">
        <v>336</v>
      </c>
      <c r="O104" s="2">
        <v>4.3999999999999997E-2</v>
      </c>
      <c r="P104">
        <v>0.54100000000000004</v>
      </c>
      <c r="Q104">
        <v>1073</v>
      </c>
      <c r="R104">
        <v>1261</v>
      </c>
      <c r="S104">
        <v>508</v>
      </c>
      <c r="T104">
        <v>589</v>
      </c>
    </row>
    <row r="105" spans="1:20" x14ac:dyDescent="0.25">
      <c r="A105" t="s">
        <v>1442</v>
      </c>
      <c r="B105" t="s">
        <v>1443</v>
      </c>
      <c r="C105" s="5" t="s">
        <v>1444</v>
      </c>
      <c r="D105" s="8" t="s">
        <v>1283</v>
      </c>
      <c r="E105" s="10" t="s">
        <v>2</v>
      </c>
      <c r="F105" t="b">
        <v>1</v>
      </c>
      <c r="G105" t="b">
        <v>0</v>
      </c>
      <c r="H105" s="2">
        <v>-0.94699999999999995</v>
      </c>
      <c r="I105">
        <v>0</v>
      </c>
      <c r="J105">
        <v>468</v>
      </c>
      <c r="K105">
        <v>506</v>
      </c>
      <c r="L105">
        <v>212</v>
      </c>
      <c r="M105">
        <v>129</v>
      </c>
      <c r="O105" s="2">
        <v>-0.22500000000000001</v>
      </c>
      <c r="P105">
        <v>0</v>
      </c>
      <c r="Q105">
        <v>683</v>
      </c>
      <c r="R105">
        <v>653</v>
      </c>
      <c r="S105">
        <v>1844</v>
      </c>
      <c r="T105">
        <v>1518</v>
      </c>
    </row>
    <row r="106" spans="1:20" x14ac:dyDescent="0.25">
      <c r="A106" t="s">
        <v>154</v>
      </c>
      <c r="B106" t="s">
        <v>155</v>
      </c>
      <c r="C106" s="5" t="s">
        <v>156</v>
      </c>
      <c r="D106" s="8" t="s">
        <v>10</v>
      </c>
      <c r="E106" s="10" t="s">
        <v>2</v>
      </c>
      <c r="F106" t="b">
        <v>1</v>
      </c>
      <c r="G106" t="b">
        <v>0</v>
      </c>
      <c r="H106" s="2">
        <v>-0.93500000000000005</v>
      </c>
      <c r="I106">
        <v>4.3999999999999997E-2</v>
      </c>
      <c r="J106">
        <v>268</v>
      </c>
      <c r="K106">
        <v>563</v>
      </c>
      <c r="L106">
        <v>207</v>
      </c>
      <c r="M106">
        <v>212</v>
      </c>
      <c r="O106" s="2" t="s">
        <v>134</v>
      </c>
      <c r="P106" t="s">
        <v>134</v>
      </c>
      <c r="Q106" t="s">
        <v>134</v>
      </c>
      <c r="R106" t="s">
        <v>134</v>
      </c>
      <c r="S106" t="s">
        <v>134</v>
      </c>
      <c r="T106" t="s">
        <v>135</v>
      </c>
    </row>
    <row r="107" spans="1:20" x14ac:dyDescent="0.25">
      <c r="A107" t="s">
        <v>157</v>
      </c>
      <c r="B107" t="s">
        <v>158</v>
      </c>
      <c r="C107" s="5" t="s">
        <v>159</v>
      </c>
      <c r="D107" s="8" t="s">
        <v>10</v>
      </c>
      <c r="E107" s="10" t="s">
        <v>2</v>
      </c>
      <c r="F107" t="b">
        <v>1</v>
      </c>
      <c r="G107" t="b">
        <v>0</v>
      </c>
      <c r="H107" s="2">
        <v>-0.92500000000000004</v>
      </c>
      <c r="I107">
        <v>0</v>
      </c>
      <c r="J107">
        <v>385</v>
      </c>
      <c r="K107">
        <v>483</v>
      </c>
      <c r="L107">
        <v>591</v>
      </c>
      <c r="M107">
        <v>378</v>
      </c>
      <c r="O107" s="2">
        <v>-0.36599999999999999</v>
      </c>
      <c r="P107">
        <v>0</v>
      </c>
      <c r="Q107">
        <v>596</v>
      </c>
      <c r="R107">
        <v>691</v>
      </c>
      <c r="S107">
        <v>687</v>
      </c>
      <c r="T107">
        <v>574</v>
      </c>
    </row>
    <row r="108" spans="1:20" x14ac:dyDescent="0.25">
      <c r="A108" t="s">
        <v>1445</v>
      </c>
      <c r="B108" t="s">
        <v>1446</v>
      </c>
      <c r="C108" s="5" t="s">
        <v>1447</v>
      </c>
      <c r="D108" s="8" t="s">
        <v>1307</v>
      </c>
      <c r="E108" s="10" t="s">
        <v>2</v>
      </c>
      <c r="F108" t="b">
        <v>1</v>
      </c>
      <c r="G108" t="b">
        <v>0</v>
      </c>
      <c r="H108" s="2">
        <v>-0.92300000000000004</v>
      </c>
      <c r="I108">
        <v>0</v>
      </c>
      <c r="J108">
        <v>1080</v>
      </c>
      <c r="K108">
        <v>1350</v>
      </c>
      <c r="L108">
        <v>2686</v>
      </c>
      <c r="M108">
        <v>1706</v>
      </c>
      <c r="O108" s="2">
        <v>0.106</v>
      </c>
      <c r="P108">
        <v>0.121</v>
      </c>
      <c r="Q108">
        <v>2093</v>
      </c>
      <c r="R108">
        <v>1985</v>
      </c>
      <c r="S108">
        <v>1412</v>
      </c>
      <c r="T108">
        <v>1491</v>
      </c>
    </row>
    <row r="109" spans="1:20" x14ac:dyDescent="0.25">
      <c r="A109" t="s">
        <v>160</v>
      </c>
      <c r="B109" t="s">
        <v>161</v>
      </c>
      <c r="C109" s="5" t="s">
        <v>162</v>
      </c>
      <c r="D109" s="8" t="s">
        <v>10</v>
      </c>
      <c r="E109" s="10" t="s">
        <v>2</v>
      </c>
      <c r="F109" t="b">
        <v>1</v>
      </c>
      <c r="G109" t="b">
        <v>0</v>
      </c>
      <c r="H109" s="2">
        <v>-0.90700000000000003</v>
      </c>
      <c r="I109">
        <v>0</v>
      </c>
      <c r="J109">
        <v>449</v>
      </c>
      <c r="K109">
        <v>634</v>
      </c>
      <c r="L109">
        <v>5223</v>
      </c>
      <c r="M109">
        <v>3435</v>
      </c>
      <c r="O109" s="2">
        <v>-0.25700000000000001</v>
      </c>
      <c r="P109">
        <v>4.5999999999999999E-2</v>
      </c>
      <c r="Q109">
        <v>382</v>
      </c>
      <c r="R109">
        <v>427</v>
      </c>
      <c r="S109">
        <v>3112</v>
      </c>
      <c r="T109">
        <v>2672</v>
      </c>
    </row>
    <row r="110" spans="1:20" x14ac:dyDescent="0.25">
      <c r="A110" t="s">
        <v>163</v>
      </c>
      <c r="B110" t="s">
        <v>164</v>
      </c>
      <c r="C110" s="5" t="s">
        <v>165</v>
      </c>
      <c r="D110" s="8" t="s">
        <v>10</v>
      </c>
      <c r="E110" s="10" t="s">
        <v>2</v>
      </c>
      <c r="F110" t="b">
        <v>1</v>
      </c>
      <c r="G110" t="b">
        <v>0</v>
      </c>
      <c r="H110" s="2">
        <v>-0.90500000000000003</v>
      </c>
      <c r="I110">
        <v>0</v>
      </c>
      <c r="J110">
        <v>307</v>
      </c>
      <c r="K110">
        <v>564</v>
      </c>
      <c r="L110">
        <v>223</v>
      </c>
      <c r="M110">
        <v>209</v>
      </c>
      <c r="O110" s="2">
        <v>0.26200000000000001</v>
      </c>
      <c r="P110">
        <v>0</v>
      </c>
      <c r="Q110">
        <v>257</v>
      </c>
      <c r="R110">
        <v>237</v>
      </c>
      <c r="S110">
        <v>312</v>
      </c>
      <c r="T110">
        <v>364</v>
      </c>
    </row>
    <row r="111" spans="1:20" x14ac:dyDescent="0.25">
      <c r="A111" t="s">
        <v>1448</v>
      </c>
      <c r="B111" t="s">
        <v>1449</v>
      </c>
      <c r="C111" s="5" t="s">
        <v>1450</v>
      </c>
      <c r="D111" s="8" t="s">
        <v>1300</v>
      </c>
      <c r="E111" s="10" t="s">
        <v>2</v>
      </c>
      <c r="F111" t="b">
        <v>1</v>
      </c>
      <c r="G111" t="b">
        <v>0</v>
      </c>
      <c r="H111" s="2">
        <v>-0.90500000000000003</v>
      </c>
      <c r="I111">
        <v>0</v>
      </c>
      <c r="J111">
        <v>1704</v>
      </c>
      <c r="K111">
        <v>2495</v>
      </c>
      <c r="L111">
        <v>152</v>
      </c>
      <c r="M111">
        <v>114</v>
      </c>
      <c r="O111" s="2">
        <v>-0.108</v>
      </c>
      <c r="P111">
        <v>0.52200000000000002</v>
      </c>
      <c r="Q111">
        <v>1808</v>
      </c>
      <c r="R111">
        <v>2021</v>
      </c>
      <c r="S111">
        <v>127</v>
      </c>
      <c r="T111">
        <v>150</v>
      </c>
    </row>
    <row r="112" spans="1:20" x14ac:dyDescent="0.25">
      <c r="A112" t="s">
        <v>166</v>
      </c>
      <c r="B112" t="s">
        <v>167</v>
      </c>
      <c r="C112" s="5" t="s">
        <v>168</v>
      </c>
      <c r="D112" s="8" t="s">
        <v>10</v>
      </c>
      <c r="E112" s="10" t="s">
        <v>2</v>
      </c>
      <c r="F112" t="b">
        <v>1</v>
      </c>
      <c r="G112" t="b">
        <v>0</v>
      </c>
      <c r="H112" s="2">
        <v>-0.90300000000000002</v>
      </c>
      <c r="I112">
        <v>0</v>
      </c>
      <c r="J112">
        <v>1176</v>
      </c>
      <c r="K112">
        <v>3806</v>
      </c>
      <c r="L112">
        <v>821</v>
      </c>
      <c r="M112">
        <v>1520</v>
      </c>
      <c r="O112" s="2">
        <v>-0.121</v>
      </c>
      <c r="P112">
        <v>0.17599999999999999</v>
      </c>
      <c r="Q112">
        <v>829</v>
      </c>
      <c r="R112">
        <v>834</v>
      </c>
      <c r="S112">
        <v>1805</v>
      </c>
      <c r="T112">
        <v>1647</v>
      </c>
    </row>
    <row r="113" spans="1:20" x14ac:dyDescent="0.25">
      <c r="A113" t="s">
        <v>169</v>
      </c>
      <c r="B113" t="s">
        <v>170</v>
      </c>
      <c r="C113" s="5" t="s">
        <v>171</v>
      </c>
      <c r="D113" s="8" t="s">
        <v>10</v>
      </c>
      <c r="E113" s="10" t="s">
        <v>2</v>
      </c>
      <c r="F113" t="b">
        <v>1</v>
      </c>
      <c r="G113" t="b">
        <v>0</v>
      </c>
      <c r="H113" s="2">
        <v>-0.90300000000000002</v>
      </c>
      <c r="I113">
        <v>0</v>
      </c>
      <c r="J113">
        <v>112</v>
      </c>
      <c r="K113">
        <v>195</v>
      </c>
      <c r="L113">
        <v>1569</v>
      </c>
      <c r="M113">
        <v>1408</v>
      </c>
      <c r="O113" s="2">
        <v>0.26200000000000001</v>
      </c>
      <c r="P113">
        <v>5.1999999999999998E-2</v>
      </c>
      <c r="Q113">
        <v>72</v>
      </c>
      <c r="R113">
        <v>73</v>
      </c>
      <c r="S113">
        <v>752</v>
      </c>
      <c r="T113">
        <v>943</v>
      </c>
    </row>
    <row r="114" spans="1:20" x14ac:dyDescent="0.25">
      <c r="A114" t="s">
        <v>172</v>
      </c>
      <c r="B114" t="s">
        <v>173</v>
      </c>
      <c r="C114" s="5" t="s">
        <v>174</v>
      </c>
      <c r="D114" s="8" t="s">
        <v>10</v>
      </c>
      <c r="E114" s="10" t="s">
        <v>2</v>
      </c>
      <c r="F114" t="b">
        <v>1</v>
      </c>
      <c r="G114" t="b">
        <v>0</v>
      </c>
      <c r="H114" s="2">
        <v>-0.88</v>
      </c>
      <c r="I114">
        <v>0</v>
      </c>
      <c r="J114">
        <v>111</v>
      </c>
      <c r="K114">
        <v>95</v>
      </c>
      <c r="L114">
        <v>1076</v>
      </c>
      <c r="M114">
        <v>502</v>
      </c>
      <c r="O114" s="2">
        <v>-0.17599999999999999</v>
      </c>
      <c r="P114">
        <v>0.42599999999999999</v>
      </c>
      <c r="Q114">
        <v>506</v>
      </c>
      <c r="R114">
        <v>298</v>
      </c>
      <c r="S114">
        <v>3294</v>
      </c>
      <c r="T114">
        <v>1873</v>
      </c>
    </row>
    <row r="115" spans="1:20" x14ac:dyDescent="0.25">
      <c r="A115" t="s">
        <v>175</v>
      </c>
      <c r="B115" t="s">
        <v>176</v>
      </c>
      <c r="C115" s="5" t="s">
        <v>177</v>
      </c>
      <c r="D115" s="8" t="s">
        <v>10</v>
      </c>
      <c r="E115" s="10" t="s">
        <v>2</v>
      </c>
      <c r="F115" t="b">
        <v>1</v>
      </c>
      <c r="G115" t="b">
        <v>0</v>
      </c>
      <c r="H115" s="2">
        <v>-0.86899999999999999</v>
      </c>
      <c r="I115">
        <v>0</v>
      </c>
      <c r="J115">
        <v>1976</v>
      </c>
      <c r="K115">
        <v>1856</v>
      </c>
      <c r="L115">
        <v>247</v>
      </c>
      <c r="M115">
        <v>127</v>
      </c>
      <c r="O115" s="2">
        <v>-0.28299999999999997</v>
      </c>
      <c r="P115">
        <v>0</v>
      </c>
      <c r="Q115">
        <v>4474</v>
      </c>
      <c r="R115">
        <v>4026</v>
      </c>
      <c r="S115">
        <v>646</v>
      </c>
      <c r="T115">
        <v>456</v>
      </c>
    </row>
    <row r="116" spans="1:20" x14ac:dyDescent="0.25">
      <c r="A116" t="s">
        <v>1451</v>
      </c>
      <c r="B116" t="s">
        <v>1452</v>
      </c>
      <c r="C116" s="5" t="s">
        <v>1453</v>
      </c>
      <c r="D116" s="8" t="s">
        <v>1283</v>
      </c>
      <c r="E116" s="10" t="s">
        <v>2</v>
      </c>
      <c r="F116" t="b">
        <v>1</v>
      </c>
      <c r="G116" t="b">
        <v>0</v>
      </c>
      <c r="H116" s="2">
        <v>-0.86699999999999999</v>
      </c>
      <c r="I116">
        <v>0.04</v>
      </c>
      <c r="J116">
        <v>504</v>
      </c>
      <c r="K116">
        <v>730</v>
      </c>
      <c r="L116">
        <v>217</v>
      </c>
      <c r="M116">
        <v>178</v>
      </c>
      <c r="O116" s="2">
        <v>-8.3000000000000004E-2</v>
      </c>
      <c r="P116">
        <v>0.34</v>
      </c>
      <c r="Q116">
        <v>587</v>
      </c>
      <c r="R116">
        <v>639</v>
      </c>
      <c r="S116">
        <v>197</v>
      </c>
      <c r="T116">
        <v>205</v>
      </c>
    </row>
    <row r="117" spans="1:20" x14ac:dyDescent="0.25">
      <c r="A117" t="s">
        <v>178</v>
      </c>
      <c r="B117" t="s">
        <v>179</v>
      </c>
      <c r="C117" s="5" t="s">
        <v>180</v>
      </c>
      <c r="D117" s="8" t="s">
        <v>10</v>
      </c>
      <c r="E117" s="10" t="s">
        <v>2</v>
      </c>
      <c r="F117" t="b">
        <v>1</v>
      </c>
      <c r="G117" t="b">
        <v>0</v>
      </c>
      <c r="H117" s="2">
        <v>-0.86199999999999999</v>
      </c>
      <c r="I117">
        <v>0</v>
      </c>
      <c r="J117">
        <v>607</v>
      </c>
      <c r="K117">
        <v>910</v>
      </c>
      <c r="L117">
        <v>3995</v>
      </c>
      <c r="M117">
        <v>3217</v>
      </c>
      <c r="O117" s="2">
        <v>-0.307</v>
      </c>
      <c r="P117">
        <v>0</v>
      </c>
      <c r="Q117">
        <v>364</v>
      </c>
      <c r="R117">
        <v>502</v>
      </c>
      <c r="S117">
        <v>3519</v>
      </c>
      <c r="T117">
        <v>3835</v>
      </c>
    </row>
    <row r="118" spans="1:20" x14ac:dyDescent="0.25">
      <c r="A118" t="s">
        <v>181</v>
      </c>
      <c r="B118" t="s">
        <v>182</v>
      </c>
      <c r="C118" s="5" t="s">
        <v>183</v>
      </c>
      <c r="D118" s="8" t="s">
        <v>10</v>
      </c>
      <c r="E118" s="10" t="s">
        <v>2</v>
      </c>
      <c r="F118" t="b">
        <v>1</v>
      </c>
      <c r="G118" t="b">
        <v>0</v>
      </c>
      <c r="H118" s="2">
        <v>-0.86</v>
      </c>
      <c r="I118">
        <v>0</v>
      </c>
      <c r="J118">
        <v>68</v>
      </c>
      <c r="K118">
        <v>87</v>
      </c>
      <c r="L118">
        <v>297</v>
      </c>
      <c r="M118">
        <v>204</v>
      </c>
      <c r="O118" s="2">
        <v>-3.5999999999999997E-2</v>
      </c>
      <c r="P118">
        <v>0.53800000000000003</v>
      </c>
      <c r="Q118">
        <v>85</v>
      </c>
      <c r="R118">
        <v>96</v>
      </c>
      <c r="S118">
        <v>2026</v>
      </c>
      <c r="T118">
        <v>2368</v>
      </c>
    </row>
    <row r="119" spans="1:20" x14ac:dyDescent="0.25">
      <c r="A119" t="s">
        <v>184</v>
      </c>
      <c r="B119" t="s">
        <v>185</v>
      </c>
      <c r="C119" s="5" t="s">
        <v>186</v>
      </c>
      <c r="D119" s="8" t="s">
        <v>10</v>
      </c>
      <c r="E119" s="10" t="s">
        <v>2</v>
      </c>
      <c r="F119" t="b">
        <v>1</v>
      </c>
      <c r="G119" t="b">
        <v>0</v>
      </c>
      <c r="H119" s="2">
        <v>-0.85899999999999999</v>
      </c>
      <c r="I119">
        <v>8.9999999999999993E-3</v>
      </c>
      <c r="J119">
        <v>192</v>
      </c>
      <c r="K119">
        <v>314</v>
      </c>
      <c r="L119">
        <v>169</v>
      </c>
      <c r="M119">
        <v>187</v>
      </c>
      <c r="O119" s="2">
        <v>-2.5999999999999999E-2</v>
      </c>
      <c r="P119">
        <v>0.56699999999999995</v>
      </c>
      <c r="Q119">
        <v>323</v>
      </c>
      <c r="R119">
        <v>328</v>
      </c>
      <c r="S119">
        <v>74</v>
      </c>
      <c r="T119">
        <v>79</v>
      </c>
    </row>
    <row r="120" spans="1:20" x14ac:dyDescent="0.25">
      <c r="A120" t="s">
        <v>187</v>
      </c>
      <c r="B120" t="s">
        <v>188</v>
      </c>
      <c r="C120" s="5" t="s">
        <v>189</v>
      </c>
      <c r="D120" s="8" t="s">
        <v>10</v>
      </c>
      <c r="E120" s="10" t="s">
        <v>2</v>
      </c>
      <c r="F120" t="b">
        <v>1</v>
      </c>
      <c r="G120" t="b">
        <v>0</v>
      </c>
      <c r="H120" s="2">
        <v>-0.85499999999999998</v>
      </c>
      <c r="I120">
        <v>0</v>
      </c>
      <c r="J120">
        <v>159</v>
      </c>
      <c r="K120">
        <v>304</v>
      </c>
      <c r="L120">
        <v>325</v>
      </c>
      <c r="M120">
        <v>334</v>
      </c>
      <c r="O120" s="2">
        <v>5.6000000000000001E-2</v>
      </c>
      <c r="P120">
        <v>0.47</v>
      </c>
      <c r="Q120">
        <v>131</v>
      </c>
      <c r="R120">
        <v>133</v>
      </c>
      <c r="S120">
        <v>342</v>
      </c>
      <c r="T120">
        <v>349</v>
      </c>
    </row>
    <row r="121" spans="1:20" x14ac:dyDescent="0.25">
      <c r="A121" t="s">
        <v>1454</v>
      </c>
      <c r="B121" t="s">
        <v>1455</v>
      </c>
      <c r="C121" s="5" t="s">
        <v>1456</v>
      </c>
      <c r="D121" s="8" t="s">
        <v>1279</v>
      </c>
      <c r="E121" s="10" t="s">
        <v>2</v>
      </c>
      <c r="F121" t="b">
        <v>1</v>
      </c>
      <c r="G121" t="b">
        <v>0</v>
      </c>
      <c r="H121" s="2">
        <v>-0.85099999999999998</v>
      </c>
      <c r="I121">
        <v>0</v>
      </c>
      <c r="J121">
        <v>498</v>
      </c>
      <c r="K121">
        <v>515</v>
      </c>
      <c r="L121">
        <v>130</v>
      </c>
      <c r="M121">
        <v>88</v>
      </c>
      <c r="O121" s="2">
        <v>0.17499999999999999</v>
      </c>
      <c r="P121">
        <v>5.7000000000000002E-2</v>
      </c>
      <c r="Q121">
        <v>639</v>
      </c>
      <c r="R121">
        <v>589</v>
      </c>
      <c r="S121">
        <v>79</v>
      </c>
      <c r="T121">
        <v>82</v>
      </c>
    </row>
    <row r="122" spans="1:20" x14ac:dyDescent="0.25">
      <c r="A122" t="s">
        <v>1457</v>
      </c>
      <c r="B122" t="s">
        <v>1458</v>
      </c>
      <c r="C122" s="5" t="s">
        <v>1459</v>
      </c>
      <c r="D122" s="8" t="s">
        <v>1283</v>
      </c>
      <c r="E122" s="10" t="s">
        <v>2</v>
      </c>
      <c r="F122" t="b">
        <v>1</v>
      </c>
      <c r="G122" t="b">
        <v>0</v>
      </c>
      <c r="H122" s="2">
        <v>-0.84399999999999997</v>
      </c>
      <c r="I122">
        <v>0</v>
      </c>
      <c r="J122">
        <v>260</v>
      </c>
      <c r="K122">
        <v>340</v>
      </c>
      <c r="L122">
        <v>284</v>
      </c>
      <c r="M122">
        <v>213</v>
      </c>
      <c r="O122" s="2">
        <v>0.126</v>
      </c>
      <c r="P122">
        <v>0.57299999999999995</v>
      </c>
      <c r="Q122">
        <v>302</v>
      </c>
      <c r="R122">
        <v>331</v>
      </c>
      <c r="S122">
        <v>149</v>
      </c>
      <c r="T122">
        <v>154</v>
      </c>
    </row>
    <row r="123" spans="1:20" x14ac:dyDescent="0.25">
      <c r="A123" t="s">
        <v>190</v>
      </c>
      <c r="B123" t="s">
        <v>191</v>
      </c>
      <c r="C123" s="5" t="s">
        <v>192</v>
      </c>
      <c r="D123" s="8" t="s">
        <v>10</v>
      </c>
      <c r="E123" s="10" t="s">
        <v>2</v>
      </c>
      <c r="F123" t="b">
        <v>1</v>
      </c>
      <c r="G123" t="b">
        <v>0</v>
      </c>
      <c r="H123" s="2">
        <v>-0.84299999999999997</v>
      </c>
      <c r="I123">
        <v>0</v>
      </c>
      <c r="J123">
        <v>330</v>
      </c>
      <c r="K123">
        <v>399</v>
      </c>
      <c r="L123">
        <v>277</v>
      </c>
      <c r="M123">
        <v>213</v>
      </c>
      <c r="O123" s="2">
        <v>-8.8999999999999996E-2</v>
      </c>
      <c r="P123">
        <v>0.192</v>
      </c>
      <c r="Q123">
        <v>1144</v>
      </c>
      <c r="R123">
        <v>1349</v>
      </c>
      <c r="S123">
        <v>1783</v>
      </c>
      <c r="T123">
        <v>1964</v>
      </c>
    </row>
    <row r="124" spans="1:20" x14ac:dyDescent="0.25">
      <c r="A124" t="s">
        <v>1215</v>
      </c>
      <c r="B124" t="s">
        <v>1460</v>
      </c>
      <c r="C124" s="5" t="s">
        <v>1461</v>
      </c>
      <c r="D124" s="8" t="s">
        <v>1287</v>
      </c>
      <c r="E124" s="10" t="s">
        <v>2</v>
      </c>
      <c r="F124" t="b">
        <v>1</v>
      </c>
      <c r="G124" t="b">
        <v>0</v>
      </c>
      <c r="H124" s="2">
        <v>-0.83699999999999997</v>
      </c>
      <c r="I124">
        <v>0</v>
      </c>
      <c r="J124">
        <v>275</v>
      </c>
      <c r="K124">
        <v>365</v>
      </c>
      <c r="L124">
        <v>124</v>
      </c>
      <c r="M124">
        <v>95</v>
      </c>
      <c r="O124" s="2">
        <v>0.73699999999999999</v>
      </c>
      <c r="P124">
        <v>0.29699999999999999</v>
      </c>
      <c r="Q124">
        <v>184</v>
      </c>
      <c r="R124">
        <v>147</v>
      </c>
      <c r="S124">
        <v>711</v>
      </c>
      <c r="T124">
        <v>757</v>
      </c>
    </row>
    <row r="125" spans="1:20" x14ac:dyDescent="0.25">
      <c r="A125" t="s">
        <v>1462</v>
      </c>
      <c r="B125" t="s">
        <v>1463</v>
      </c>
      <c r="C125" s="5" t="s">
        <v>1464</v>
      </c>
      <c r="D125" s="8" t="s">
        <v>1307</v>
      </c>
      <c r="E125" s="10" t="s">
        <v>2</v>
      </c>
      <c r="F125" t="b">
        <v>1</v>
      </c>
      <c r="G125" t="b">
        <v>0</v>
      </c>
      <c r="H125" s="2">
        <v>-0.82899999999999996</v>
      </c>
      <c r="I125">
        <v>0</v>
      </c>
      <c r="J125">
        <v>212</v>
      </c>
      <c r="K125">
        <v>482</v>
      </c>
      <c r="L125">
        <v>352</v>
      </c>
      <c r="M125">
        <v>346</v>
      </c>
      <c r="O125" s="2">
        <v>0.33700000000000002</v>
      </c>
      <c r="P125">
        <v>9.9000000000000005E-2</v>
      </c>
      <c r="Q125">
        <v>127</v>
      </c>
      <c r="R125">
        <v>144</v>
      </c>
      <c r="S125">
        <v>182</v>
      </c>
      <c r="T125">
        <v>244</v>
      </c>
    </row>
    <row r="126" spans="1:20" x14ac:dyDescent="0.25">
      <c r="A126" t="s">
        <v>1465</v>
      </c>
      <c r="B126" t="s">
        <v>1466</v>
      </c>
      <c r="C126" s="5" t="s">
        <v>1467</v>
      </c>
      <c r="D126" s="8" t="s">
        <v>1323</v>
      </c>
      <c r="E126" s="10" t="s">
        <v>2</v>
      </c>
      <c r="F126" t="b">
        <v>1</v>
      </c>
      <c r="G126" t="b">
        <v>0</v>
      </c>
      <c r="H126" s="2">
        <v>-0.82699999999999996</v>
      </c>
      <c r="I126">
        <v>1.2E-2</v>
      </c>
      <c r="J126">
        <v>291</v>
      </c>
      <c r="K126">
        <v>417</v>
      </c>
      <c r="L126">
        <v>366</v>
      </c>
      <c r="M126">
        <v>350</v>
      </c>
      <c r="O126" s="2">
        <v>0.32</v>
      </c>
      <c r="P126">
        <v>3.6999999999999998E-2</v>
      </c>
      <c r="Q126">
        <v>454</v>
      </c>
      <c r="R126">
        <v>379</v>
      </c>
      <c r="S126">
        <v>600</v>
      </c>
      <c r="T126">
        <v>674</v>
      </c>
    </row>
    <row r="127" spans="1:20" x14ac:dyDescent="0.25">
      <c r="A127" t="s">
        <v>1468</v>
      </c>
      <c r="B127" t="s">
        <v>1469</v>
      </c>
      <c r="C127" s="5" t="s">
        <v>1470</v>
      </c>
      <c r="D127" s="8" t="s">
        <v>1323</v>
      </c>
      <c r="E127" s="10" t="s">
        <v>2</v>
      </c>
      <c r="F127" t="b">
        <v>1</v>
      </c>
      <c r="G127" t="b">
        <v>0</v>
      </c>
      <c r="H127" s="2">
        <v>-0.82399999999999995</v>
      </c>
      <c r="I127">
        <v>0</v>
      </c>
      <c r="J127">
        <v>105</v>
      </c>
      <c r="K127">
        <v>97</v>
      </c>
      <c r="L127">
        <v>462</v>
      </c>
      <c r="M127">
        <v>247</v>
      </c>
      <c r="O127" s="2">
        <v>-0.17199999999999999</v>
      </c>
      <c r="P127">
        <v>0.30099999999999999</v>
      </c>
      <c r="Q127">
        <v>123</v>
      </c>
      <c r="R127">
        <v>119</v>
      </c>
      <c r="S127">
        <v>964</v>
      </c>
      <c r="T127">
        <v>861</v>
      </c>
    </row>
    <row r="128" spans="1:20" x14ac:dyDescent="0.25">
      <c r="A128" t="s">
        <v>1471</v>
      </c>
      <c r="B128" t="s">
        <v>1472</v>
      </c>
      <c r="C128" s="5" t="s">
        <v>1473</v>
      </c>
      <c r="D128" s="8" t="s">
        <v>1283</v>
      </c>
      <c r="E128" s="10" t="s">
        <v>2</v>
      </c>
      <c r="F128" t="b">
        <v>1</v>
      </c>
      <c r="G128" t="b">
        <v>0</v>
      </c>
      <c r="H128" s="2">
        <v>-0.82099999999999995</v>
      </c>
      <c r="I128">
        <v>0</v>
      </c>
      <c r="J128">
        <v>822</v>
      </c>
      <c r="K128">
        <v>1333</v>
      </c>
      <c r="L128">
        <v>133</v>
      </c>
      <c r="M128">
        <v>128</v>
      </c>
      <c r="O128" s="2">
        <v>-0.224</v>
      </c>
      <c r="P128">
        <v>0</v>
      </c>
      <c r="Q128">
        <v>396</v>
      </c>
      <c r="R128">
        <v>428</v>
      </c>
      <c r="S128">
        <v>133</v>
      </c>
      <c r="T128">
        <v>119</v>
      </c>
    </row>
    <row r="129" spans="1:20" x14ac:dyDescent="0.25">
      <c r="A129" t="s">
        <v>1474</v>
      </c>
      <c r="B129" t="s">
        <v>1475</v>
      </c>
      <c r="C129" s="5" t="s">
        <v>1476</v>
      </c>
      <c r="D129" s="8" t="s">
        <v>1323</v>
      </c>
      <c r="E129" s="10" t="s">
        <v>2</v>
      </c>
      <c r="F129" t="b">
        <v>1</v>
      </c>
      <c r="G129" t="b">
        <v>0</v>
      </c>
      <c r="H129" s="2">
        <v>-0.81899999999999995</v>
      </c>
      <c r="I129">
        <v>0</v>
      </c>
      <c r="J129">
        <v>598</v>
      </c>
      <c r="K129">
        <v>1382</v>
      </c>
      <c r="L129">
        <v>1426</v>
      </c>
      <c r="M129">
        <v>1655</v>
      </c>
      <c r="O129" s="2" t="s">
        <v>134</v>
      </c>
      <c r="P129" t="s">
        <v>134</v>
      </c>
      <c r="Q129" t="s">
        <v>134</v>
      </c>
      <c r="R129" t="s">
        <v>134</v>
      </c>
      <c r="S129" t="s">
        <v>134</v>
      </c>
      <c r="T129" t="s">
        <v>135</v>
      </c>
    </row>
    <row r="130" spans="1:20" x14ac:dyDescent="0.25">
      <c r="A130" t="s">
        <v>193</v>
      </c>
      <c r="B130" t="s">
        <v>194</v>
      </c>
      <c r="C130" s="5" t="s">
        <v>195</v>
      </c>
      <c r="D130" s="8" t="s">
        <v>10</v>
      </c>
      <c r="E130" s="10" t="s">
        <v>2</v>
      </c>
      <c r="F130" t="b">
        <v>1</v>
      </c>
      <c r="G130" t="b">
        <v>0</v>
      </c>
      <c r="H130" s="2">
        <v>-0.81799999999999995</v>
      </c>
      <c r="I130">
        <v>0</v>
      </c>
      <c r="J130">
        <v>75</v>
      </c>
      <c r="K130">
        <v>77</v>
      </c>
      <c r="L130">
        <v>649</v>
      </c>
      <c r="M130">
        <v>368</v>
      </c>
      <c r="O130" s="2">
        <v>3.5000000000000003E-2</v>
      </c>
      <c r="P130">
        <v>0.26300000000000001</v>
      </c>
      <c r="Q130">
        <v>112</v>
      </c>
      <c r="R130">
        <v>141</v>
      </c>
      <c r="S130">
        <v>1518</v>
      </c>
      <c r="T130">
        <v>2023</v>
      </c>
    </row>
    <row r="131" spans="1:20" x14ac:dyDescent="0.25">
      <c r="A131" t="s">
        <v>1477</v>
      </c>
      <c r="B131" t="s">
        <v>1478</v>
      </c>
      <c r="C131" s="5" t="s">
        <v>1479</v>
      </c>
      <c r="D131" s="8" t="s">
        <v>1300</v>
      </c>
      <c r="E131" s="10" t="s">
        <v>2</v>
      </c>
      <c r="F131" t="b">
        <v>1</v>
      </c>
      <c r="G131" t="b">
        <v>0</v>
      </c>
      <c r="H131" s="2">
        <v>-0.81799999999999995</v>
      </c>
      <c r="I131">
        <v>1.4999999999999999E-2</v>
      </c>
      <c r="J131">
        <v>1874</v>
      </c>
      <c r="K131">
        <v>2185</v>
      </c>
      <c r="L131">
        <v>336</v>
      </c>
      <c r="M131">
        <v>250</v>
      </c>
      <c r="O131" s="2" t="s">
        <v>134</v>
      </c>
      <c r="P131" t="s">
        <v>134</v>
      </c>
      <c r="Q131" t="s">
        <v>134</v>
      </c>
      <c r="R131" t="s">
        <v>134</v>
      </c>
      <c r="S131" t="s">
        <v>134</v>
      </c>
      <c r="T131" t="s">
        <v>135</v>
      </c>
    </row>
    <row r="132" spans="1:20" x14ac:dyDescent="0.25">
      <c r="A132" t="s">
        <v>196</v>
      </c>
      <c r="B132" t="s">
        <v>197</v>
      </c>
      <c r="C132" s="5" t="s">
        <v>198</v>
      </c>
      <c r="D132" s="8" t="s">
        <v>10</v>
      </c>
      <c r="E132" s="10" t="s">
        <v>2</v>
      </c>
      <c r="F132" t="b">
        <v>1</v>
      </c>
      <c r="G132" t="b">
        <v>0</v>
      </c>
      <c r="H132" s="2">
        <v>-0.81699999999999995</v>
      </c>
      <c r="I132">
        <v>0</v>
      </c>
      <c r="J132">
        <v>255</v>
      </c>
      <c r="K132">
        <v>214</v>
      </c>
      <c r="L132">
        <v>649</v>
      </c>
      <c r="M132">
        <v>303</v>
      </c>
      <c r="O132" s="2">
        <v>4.8000000000000001E-2</v>
      </c>
      <c r="P132">
        <v>0.64700000000000002</v>
      </c>
      <c r="Q132">
        <v>276</v>
      </c>
      <c r="R132">
        <v>266</v>
      </c>
      <c r="S132">
        <v>417</v>
      </c>
      <c r="T132">
        <v>380</v>
      </c>
    </row>
    <row r="133" spans="1:20" x14ac:dyDescent="0.25">
      <c r="A133" t="s">
        <v>1480</v>
      </c>
      <c r="B133" t="s">
        <v>1481</v>
      </c>
      <c r="C133" s="5" t="s">
        <v>1482</v>
      </c>
      <c r="D133" s="8" t="s">
        <v>1283</v>
      </c>
      <c r="E133" s="10" t="s">
        <v>2</v>
      </c>
      <c r="F133" t="b">
        <v>1</v>
      </c>
      <c r="G133" t="b">
        <v>0</v>
      </c>
      <c r="H133" s="2">
        <v>-0.81699999999999995</v>
      </c>
      <c r="I133">
        <v>0</v>
      </c>
      <c r="J133">
        <v>694</v>
      </c>
      <c r="K133">
        <v>794</v>
      </c>
      <c r="L133">
        <v>887</v>
      </c>
      <c r="M133">
        <v>500</v>
      </c>
      <c r="O133" s="2" t="s">
        <v>134</v>
      </c>
      <c r="P133" t="s">
        <v>134</v>
      </c>
      <c r="Q133" t="s">
        <v>134</v>
      </c>
      <c r="R133" t="s">
        <v>134</v>
      </c>
      <c r="S133" t="s">
        <v>134</v>
      </c>
      <c r="T133" t="s">
        <v>135</v>
      </c>
    </row>
    <row r="134" spans="1:20" x14ac:dyDescent="0.25">
      <c r="A134" t="s">
        <v>1483</v>
      </c>
      <c r="B134" t="s">
        <v>1484</v>
      </c>
      <c r="C134" s="5" t="s">
        <v>1485</v>
      </c>
      <c r="D134" s="8" t="s">
        <v>1300</v>
      </c>
      <c r="E134" s="10" t="s">
        <v>2</v>
      </c>
      <c r="F134" t="b">
        <v>1</v>
      </c>
      <c r="G134" t="b">
        <v>0</v>
      </c>
      <c r="H134" s="2">
        <v>-0.81599999999999995</v>
      </c>
      <c r="I134">
        <v>0</v>
      </c>
      <c r="J134">
        <v>253</v>
      </c>
      <c r="K134">
        <v>315</v>
      </c>
      <c r="L134">
        <v>657</v>
      </c>
      <c r="M134">
        <v>503</v>
      </c>
      <c r="O134" s="2">
        <v>-0.247</v>
      </c>
      <c r="P134">
        <v>0</v>
      </c>
      <c r="Q134">
        <v>501</v>
      </c>
      <c r="R134">
        <v>494</v>
      </c>
      <c r="S134">
        <v>922</v>
      </c>
      <c r="T134">
        <v>728</v>
      </c>
    </row>
    <row r="135" spans="1:20" x14ac:dyDescent="0.25">
      <c r="A135" t="s">
        <v>1486</v>
      </c>
      <c r="B135" t="s">
        <v>1487</v>
      </c>
      <c r="C135" s="5" t="s">
        <v>1488</v>
      </c>
      <c r="D135" s="8" t="s">
        <v>1279</v>
      </c>
      <c r="E135" s="10" t="s">
        <v>2</v>
      </c>
      <c r="F135" t="b">
        <v>1</v>
      </c>
      <c r="G135" t="b">
        <v>0</v>
      </c>
      <c r="H135" s="2">
        <v>-0.81499999999999995</v>
      </c>
      <c r="I135">
        <v>1.7000000000000001E-2</v>
      </c>
      <c r="J135">
        <v>88</v>
      </c>
      <c r="K135">
        <v>86</v>
      </c>
      <c r="L135">
        <v>477</v>
      </c>
      <c r="M135">
        <v>268</v>
      </c>
      <c r="O135" s="2">
        <v>-3.5999999999999997E-2</v>
      </c>
      <c r="P135">
        <v>0.52400000000000002</v>
      </c>
      <c r="Q135">
        <v>110</v>
      </c>
      <c r="R135">
        <v>100</v>
      </c>
      <c r="S135">
        <v>521</v>
      </c>
      <c r="T135">
        <v>478</v>
      </c>
    </row>
    <row r="136" spans="1:20" x14ac:dyDescent="0.25">
      <c r="A136" t="s">
        <v>199</v>
      </c>
      <c r="B136" t="s">
        <v>200</v>
      </c>
      <c r="C136" s="5" t="s">
        <v>201</v>
      </c>
      <c r="D136" s="8" t="s">
        <v>10</v>
      </c>
      <c r="E136" s="10" t="s">
        <v>2</v>
      </c>
      <c r="F136" t="b">
        <v>1</v>
      </c>
      <c r="G136" t="b">
        <v>0</v>
      </c>
      <c r="H136" s="2">
        <v>-0.81200000000000006</v>
      </c>
      <c r="I136">
        <v>0</v>
      </c>
      <c r="J136">
        <v>112</v>
      </c>
      <c r="K136">
        <v>143</v>
      </c>
      <c r="L136">
        <v>160</v>
      </c>
      <c r="M136">
        <v>110</v>
      </c>
      <c r="O136" s="2">
        <v>-0.33800000000000002</v>
      </c>
      <c r="P136">
        <v>0.123</v>
      </c>
      <c r="Q136">
        <v>126</v>
      </c>
      <c r="R136">
        <v>150</v>
      </c>
      <c r="S136">
        <v>674</v>
      </c>
      <c r="T136">
        <v>677</v>
      </c>
    </row>
    <row r="137" spans="1:20" x14ac:dyDescent="0.25">
      <c r="A137" t="s">
        <v>202</v>
      </c>
      <c r="B137" t="s">
        <v>203</v>
      </c>
      <c r="C137" s="5" t="s">
        <v>204</v>
      </c>
      <c r="D137" s="8" t="s">
        <v>10</v>
      </c>
      <c r="E137" s="10" t="s">
        <v>2</v>
      </c>
      <c r="F137" t="b">
        <v>1</v>
      </c>
      <c r="G137" t="b">
        <v>0</v>
      </c>
      <c r="H137" s="2">
        <v>-0.81100000000000005</v>
      </c>
      <c r="I137">
        <v>0</v>
      </c>
      <c r="J137">
        <v>825</v>
      </c>
      <c r="K137">
        <v>1002</v>
      </c>
      <c r="L137">
        <v>612</v>
      </c>
      <c r="M137">
        <v>421</v>
      </c>
      <c r="O137" s="2">
        <v>-0.23</v>
      </c>
      <c r="P137">
        <v>0</v>
      </c>
      <c r="Q137">
        <v>480</v>
      </c>
      <c r="R137">
        <v>573</v>
      </c>
      <c r="S137">
        <v>271</v>
      </c>
      <c r="T137">
        <v>264</v>
      </c>
    </row>
    <row r="138" spans="1:20" x14ac:dyDescent="0.25">
      <c r="A138" t="s">
        <v>1489</v>
      </c>
      <c r="B138" t="s">
        <v>1490</v>
      </c>
      <c r="C138" s="5" t="s">
        <v>1491</v>
      </c>
      <c r="D138" s="8" t="s">
        <v>1279</v>
      </c>
      <c r="E138" s="10" t="s">
        <v>2</v>
      </c>
      <c r="F138" t="b">
        <v>1</v>
      </c>
      <c r="G138" t="b">
        <v>0</v>
      </c>
      <c r="H138" s="2">
        <v>-0.81100000000000005</v>
      </c>
      <c r="I138">
        <v>1.2999999999999999E-2</v>
      </c>
      <c r="J138">
        <v>353</v>
      </c>
      <c r="K138">
        <v>459</v>
      </c>
      <c r="L138">
        <v>113</v>
      </c>
      <c r="M138">
        <v>101</v>
      </c>
      <c r="O138" s="2">
        <v>9.2999999999999999E-2</v>
      </c>
      <c r="P138">
        <v>0.55400000000000005</v>
      </c>
      <c r="Q138">
        <v>263</v>
      </c>
      <c r="R138">
        <v>236</v>
      </c>
      <c r="S138">
        <v>117</v>
      </c>
      <c r="T138">
        <v>101</v>
      </c>
    </row>
    <row r="139" spans="1:20" x14ac:dyDescent="0.25">
      <c r="A139" t="s">
        <v>205</v>
      </c>
      <c r="B139" t="s">
        <v>206</v>
      </c>
      <c r="C139" s="5" t="s">
        <v>207</v>
      </c>
      <c r="D139" s="8" t="s">
        <v>10</v>
      </c>
      <c r="E139" s="10" t="s">
        <v>2</v>
      </c>
      <c r="F139" t="b">
        <v>1</v>
      </c>
      <c r="G139" t="b">
        <v>0</v>
      </c>
      <c r="H139" s="2">
        <v>-0.80200000000000005</v>
      </c>
      <c r="I139">
        <v>0</v>
      </c>
      <c r="J139">
        <v>421</v>
      </c>
      <c r="K139">
        <v>611</v>
      </c>
      <c r="L139">
        <v>687</v>
      </c>
      <c r="M139">
        <v>626</v>
      </c>
      <c r="O139" s="2">
        <v>0.313</v>
      </c>
      <c r="P139">
        <v>0</v>
      </c>
      <c r="Q139">
        <v>299</v>
      </c>
      <c r="R139">
        <v>261</v>
      </c>
      <c r="S139">
        <v>450</v>
      </c>
      <c r="T139">
        <v>498</v>
      </c>
    </row>
    <row r="140" spans="1:20" x14ac:dyDescent="0.25">
      <c r="A140" t="s">
        <v>1492</v>
      </c>
      <c r="B140" t="s">
        <v>1493</v>
      </c>
      <c r="C140" s="5" t="s">
        <v>1494</v>
      </c>
      <c r="D140" s="8" t="s">
        <v>1279</v>
      </c>
      <c r="E140" s="10" t="s">
        <v>2</v>
      </c>
      <c r="F140" t="b">
        <v>1</v>
      </c>
      <c r="G140" t="b">
        <v>0</v>
      </c>
      <c r="H140" s="2">
        <v>-0.80200000000000005</v>
      </c>
      <c r="I140">
        <v>0</v>
      </c>
      <c r="J140">
        <v>165</v>
      </c>
      <c r="K140">
        <v>193</v>
      </c>
      <c r="L140">
        <v>109</v>
      </c>
      <c r="M140">
        <v>74</v>
      </c>
      <c r="O140" s="2">
        <v>0.185</v>
      </c>
      <c r="P140">
        <v>0.127</v>
      </c>
      <c r="Q140">
        <v>88</v>
      </c>
      <c r="R140">
        <v>92</v>
      </c>
      <c r="S140">
        <v>857</v>
      </c>
      <c r="T140">
        <v>1047</v>
      </c>
    </row>
    <row r="141" spans="1:20" x14ac:dyDescent="0.25">
      <c r="A141" t="s">
        <v>1495</v>
      </c>
      <c r="B141" t="s">
        <v>1496</v>
      </c>
      <c r="C141" s="5" t="s">
        <v>1497</v>
      </c>
      <c r="D141" s="8" t="s">
        <v>1279</v>
      </c>
      <c r="E141" s="10" t="s">
        <v>2</v>
      </c>
      <c r="F141" t="b">
        <v>1</v>
      </c>
      <c r="G141" t="b">
        <v>0</v>
      </c>
      <c r="H141" s="2">
        <v>-0.79700000000000004</v>
      </c>
      <c r="I141">
        <v>0</v>
      </c>
      <c r="J141">
        <v>413</v>
      </c>
      <c r="K141">
        <v>666</v>
      </c>
      <c r="L141">
        <v>95</v>
      </c>
      <c r="M141">
        <v>82</v>
      </c>
      <c r="O141" s="2">
        <v>0.02</v>
      </c>
      <c r="P141">
        <v>0.47</v>
      </c>
      <c r="Q141">
        <v>327</v>
      </c>
      <c r="R141">
        <v>341</v>
      </c>
      <c r="S141">
        <v>91</v>
      </c>
      <c r="T141">
        <v>95</v>
      </c>
    </row>
    <row r="142" spans="1:20" x14ac:dyDescent="0.25">
      <c r="A142" t="s">
        <v>208</v>
      </c>
      <c r="B142" t="s">
        <v>209</v>
      </c>
      <c r="C142" s="5" t="s">
        <v>210</v>
      </c>
      <c r="D142" s="8" t="s">
        <v>10</v>
      </c>
      <c r="E142" s="10" t="s">
        <v>2</v>
      </c>
      <c r="F142" t="b">
        <v>1</v>
      </c>
      <c r="G142" t="b">
        <v>0</v>
      </c>
      <c r="H142" s="2">
        <v>-0.78200000000000003</v>
      </c>
      <c r="I142">
        <v>0</v>
      </c>
      <c r="J142">
        <v>4078</v>
      </c>
      <c r="K142">
        <v>3785</v>
      </c>
      <c r="L142">
        <v>2966</v>
      </c>
      <c r="M142">
        <v>1712</v>
      </c>
      <c r="O142" s="2">
        <v>-0.27400000000000002</v>
      </c>
      <c r="P142">
        <v>0</v>
      </c>
      <c r="Q142">
        <v>4643</v>
      </c>
      <c r="R142">
        <v>5096</v>
      </c>
      <c r="S142">
        <v>3968</v>
      </c>
      <c r="T142">
        <v>3607</v>
      </c>
    </row>
    <row r="143" spans="1:20" x14ac:dyDescent="0.25">
      <c r="A143" t="s">
        <v>211</v>
      </c>
      <c r="B143" t="s">
        <v>212</v>
      </c>
      <c r="C143" s="5" t="s">
        <v>213</v>
      </c>
      <c r="D143" s="8" t="s">
        <v>10</v>
      </c>
      <c r="E143" s="10" t="s">
        <v>2</v>
      </c>
      <c r="F143" t="b">
        <v>1</v>
      </c>
      <c r="G143" t="b">
        <v>0</v>
      </c>
      <c r="H143" s="2">
        <v>-0.78100000000000003</v>
      </c>
      <c r="I143">
        <v>0</v>
      </c>
      <c r="J143">
        <v>821</v>
      </c>
      <c r="K143">
        <v>906</v>
      </c>
      <c r="L143">
        <v>604</v>
      </c>
      <c r="M143">
        <v>425</v>
      </c>
      <c r="O143" s="2">
        <v>0.28999999999999998</v>
      </c>
      <c r="P143">
        <v>0</v>
      </c>
      <c r="Q143">
        <v>1275</v>
      </c>
      <c r="R143">
        <v>1053</v>
      </c>
      <c r="S143">
        <v>601</v>
      </c>
      <c r="T143">
        <v>603</v>
      </c>
    </row>
    <row r="144" spans="1:20" x14ac:dyDescent="0.25">
      <c r="A144" t="s">
        <v>214</v>
      </c>
      <c r="B144" t="s">
        <v>215</v>
      </c>
      <c r="C144" s="5" t="s">
        <v>216</v>
      </c>
      <c r="D144" s="8" t="s">
        <v>10</v>
      </c>
      <c r="E144" s="10" t="s">
        <v>2</v>
      </c>
      <c r="F144" t="b">
        <v>1</v>
      </c>
      <c r="G144" t="b">
        <v>0</v>
      </c>
      <c r="H144" s="2">
        <v>-0.77</v>
      </c>
      <c r="I144">
        <v>0</v>
      </c>
      <c r="J144">
        <v>1338</v>
      </c>
      <c r="K144">
        <v>1747</v>
      </c>
      <c r="L144">
        <v>3115</v>
      </c>
      <c r="M144">
        <v>2420</v>
      </c>
      <c r="O144" s="2">
        <v>-8.0000000000000002E-3</v>
      </c>
      <c r="P144">
        <v>0.53500000000000003</v>
      </c>
      <c r="Q144">
        <v>547</v>
      </c>
      <c r="R144">
        <v>719</v>
      </c>
      <c r="S144">
        <v>2683</v>
      </c>
      <c r="T144">
        <v>3557</v>
      </c>
    </row>
    <row r="145" spans="1:20" x14ac:dyDescent="0.25">
      <c r="A145" t="s">
        <v>1498</v>
      </c>
      <c r="B145" t="s">
        <v>1499</v>
      </c>
      <c r="C145" s="5" t="s">
        <v>1500</v>
      </c>
      <c r="D145" s="8" t="s">
        <v>1287</v>
      </c>
      <c r="E145" s="10" t="s">
        <v>2</v>
      </c>
      <c r="F145" t="b">
        <v>1</v>
      </c>
      <c r="G145" t="b">
        <v>0</v>
      </c>
      <c r="H145" s="2">
        <v>-0.76700000000000002</v>
      </c>
      <c r="I145">
        <v>0</v>
      </c>
      <c r="J145">
        <v>160</v>
      </c>
      <c r="K145">
        <v>208</v>
      </c>
      <c r="L145">
        <v>343</v>
      </c>
      <c r="M145">
        <v>256</v>
      </c>
      <c r="O145" s="2">
        <v>-0.53100000000000003</v>
      </c>
      <c r="P145">
        <v>9.4E-2</v>
      </c>
      <c r="Q145">
        <v>174</v>
      </c>
      <c r="R145">
        <v>199</v>
      </c>
      <c r="S145">
        <v>354</v>
      </c>
      <c r="T145">
        <v>309</v>
      </c>
    </row>
    <row r="146" spans="1:20" x14ac:dyDescent="0.25">
      <c r="A146" t="s">
        <v>217</v>
      </c>
      <c r="B146" t="s">
        <v>218</v>
      </c>
      <c r="C146" s="5" t="s">
        <v>219</v>
      </c>
      <c r="D146" s="8" t="s">
        <v>10</v>
      </c>
      <c r="E146" s="10" t="s">
        <v>2</v>
      </c>
      <c r="F146" t="b">
        <v>1</v>
      </c>
      <c r="G146" t="b">
        <v>0</v>
      </c>
      <c r="H146" s="2">
        <v>-0.76300000000000001</v>
      </c>
      <c r="I146">
        <v>0</v>
      </c>
      <c r="J146">
        <v>589</v>
      </c>
      <c r="K146">
        <v>626</v>
      </c>
      <c r="L146">
        <v>344</v>
      </c>
      <c r="M146">
        <v>220</v>
      </c>
      <c r="O146" s="2">
        <v>-0.42399999999999999</v>
      </c>
      <c r="P146">
        <v>0</v>
      </c>
      <c r="Q146">
        <v>454</v>
      </c>
      <c r="R146">
        <v>616</v>
      </c>
      <c r="S146">
        <v>135</v>
      </c>
      <c r="T146">
        <v>137</v>
      </c>
    </row>
    <row r="147" spans="1:20" x14ac:dyDescent="0.25">
      <c r="A147" t="s">
        <v>1501</v>
      </c>
      <c r="B147" t="s">
        <v>1502</v>
      </c>
      <c r="C147" s="5" t="s">
        <v>1503</v>
      </c>
      <c r="D147" s="8" t="s">
        <v>1300</v>
      </c>
      <c r="E147" s="10" t="s">
        <v>2</v>
      </c>
      <c r="F147" t="b">
        <v>1</v>
      </c>
      <c r="G147" t="b">
        <v>0</v>
      </c>
      <c r="H147" s="2">
        <v>-0.76300000000000001</v>
      </c>
      <c r="I147">
        <v>0</v>
      </c>
      <c r="J147">
        <v>204</v>
      </c>
      <c r="K147">
        <v>165</v>
      </c>
      <c r="L147">
        <v>670</v>
      </c>
      <c r="M147">
        <v>294</v>
      </c>
      <c r="O147" s="2">
        <v>-0.05</v>
      </c>
      <c r="P147">
        <v>4.3999999999999997E-2</v>
      </c>
      <c r="Q147">
        <v>205</v>
      </c>
      <c r="R147">
        <v>205</v>
      </c>
      <c r="S147">
        <v>901</v>
      </c>
      <c r="T147">
        <v>826</v>
      </c>
    </row>
    <row r="148" spans="1:20" x14ac:dyDescent="0.25">
      <c r="A148" t="s">
        <v>1504</v>
      </c>
      <c r="B148" t="s">
        <v>1505</v>
      </c>
      <c r="C148" s="5" t="s">
        <v>1506</v>
      </c>
      <c r="D148" s="8" t="s">
        <v>1279</v>
      </c>
      <c r="E148" s="10" t="s">
        <v>2</v>
      </c>
      <c r="F148" t="b">
        <v>1</v>
      </c>
      <c r="G148" t="b">
        <v>0</v>
      </c>
      <c r="H148" s="2">
        <v>-0.76</v>
      </c>
      <c r="I148">
        <v>0</v>
      </c>
      <c r="J148">
        <v>323</v>
      </c>
      <c r="K148">
        <v>380</v>
      </c>
      <c r="L148">
        <v>131</v>
      </c>
      <c r="M148">
        <v>101</v>
      </c>
      <c r="O148" s="2" t="s">
        <v>134</v>
      </c>
      <c r="P148" t="s">
        <v>134</v>
      </c>
      <c r="Q148" t="s">
        <v>134</v>
      </c>
      <c r="R148" t="s">
        <v>134</v>
      </c>
      <c r="S148" t="s">
        <v>134</v>
      </c>
      <c r="T148" t="s">
        <v>135</v>
      </c>
    </row>
    <row r="149" spans="1:20" x14ac:dyDescent="0.25">
      <c r="A149" t="s">
        <v>1507</v>
      </c>
      <c r="B149" t="s">
        <v>1508</v>
      </c>
      <c r="C149" s="5" t="s">
        <v>1509</v>
      </c>
      <c r="D149" s="8" t="s">
        <v>1283</v>
      </c>
      <c r="E149" s="10" t="s">
        <v>2</v>
      </c>
      <c r="F149" t="b">
        <v>1</v>
      </c>
      <c r="G149" t="b">
        <v>0</v>
      </c>
      <c r="H149" s="2">
        <v>-0.75900000000000001</v>
      </c>
      <c r="I149">
        <v>0</v>
      </c>
      <c r="J149">
        <v>184</v>
      </c>
      <c r="K149">
        <v>137</v>
      </c>
      <c r="L149">
        <v>1529</v>
      </c>
      <c r="M149">
        <v>779</v>
      </c>
      <c r="O149" s="2">
        <v>-4.1000000000000002E-2</v>
      </c>
      <c r="P149">
        <v>0.28399999999999997</v>
      </c>
      <c r="Q149">
        <v>112</v>
      </c>
      <c r="R149">
        <v>96</v>
      </c>
      <c r="S149">
        <v>462</v>
      </c>
      <c r="T149">
        <v>374</v>
      </c>
    </row>
    <row r="150" spans="1:20" x14ac:dyDescent="0.25">
      <c r="A150" t="s">
        <v>1510</v>
      </c>
      <c r="B150" t="s">
        <v>1511</v>
      </c>
      <c r="C150" s="5" t="s">
        <v>1512</v>
      </c>
      <c r="D150" s="8" t="s">
        <v>1300</v>
      </c>
      <c r="E150" s="10" t="s">
        <v>2</v>
      </c>
      <c r="F150" t="b">
        <v>1</v>
      </c>
      <c r="G150" t="b">
        <v>0</v>
      </c>
      <c r="H150" s="2">
        <v>-0.75800000000000001</v>
      </c>
      <c r="I150">
        <v>0</v>
      </c>
      <c r="J150">
        <v>66</v>
      </c>
      <c r="K150">
        <v>98</v>
      </c>
      <c r="L150">
        <v>472</v>
      </c>
      <c r="M150">
        <v>435</v>
      </c>
      <c r="O150" s="2">
        <v>0.188</v>
      </c>
      <c r="P150">
        <v>0.52300000000000002</v>
      </c>
      <c r="Q150">
        <v>819</v>
      </c>
      <c r="R150">
        <v>949</v>
      </c>
      <c r="S150">
        <v>3932</v>
      </c>
      <c r="T150">
        <v>4565</v>
      </c>
    </row>
    <row r="151" spans="1:20" x14ac:dyDescent="0.25">
      <c r="A151" t="s">
        <v>1513</v>
      </c>
      <c r="B151" t="s">
        <v>1514</v>
      </c>
      <c r="C151" s="5" t="s">
        <v>1515</v>
      </c>
      <c r="D151" s="8" t="s">
        <v>1300</v>
      </c>
      <c r="E151" s="10" t="s">
        <v>2</v>
      </c>
      <c r="F151" t="b">
        <v>1</v>
      </c>
      <c r="G151" t="b">
        <v>0</v>
      </c>
      <c r="H151" s="2">
        <v>-0.75700000000000001</v>
      </c>
      <c r="I151">
        <v>0</v>
      </c>
      <c r="J151">
        <v>529</v>
      </c>
      <c r="K151">
        <v>623</v>
      </c>
      <c r="L151">
        <v>155</v>
      </c>
      <c r="M151">
        <v>125</v>
      </c>
      <c r="O151" s="2">
        <v>0.34699999999999998</v>
      </c>
      <c r="P151">
        <v>0</v>
      </c>
      <c r="Q151">
        <v>573</v>
      </c>
      <c r="R151">
        <v>506</v>
      </c>
      <c r="S151">
        <v>125</v>
      </c>
      <c r="T151">
        <v>141</v>
      </c>
    </row>
    <row r="152" spans="1:20" x14ac:dyDescent="0.25">
      <c r="A152" t="s">
        <v>220</v>
      </c>
      <c r="B152" t="s">
        <v>221</v>
      </c>
      <c r="C152" s="5" t="s">
        <v>222</v>
      </c>
      <c r="D152" s="8" t="s">
        <v>10</v>
      </c>
      <c r="E152" s="10" t="s">
        <v>2</v>
      </c>
      <c r="F152" t="b">
        <v>1</v>
      </c>
      <c r="G152" t="b">
        <v>0</v>
      </c>
      <c r="H152" s="2">
        <v>-0.753</v>
      </c>
      <c r="I152">
        <v>0</v>
      </c>
      <c r="J152">
        <v>287</v>
      </c>
      <c r="K152">
        <v>541</v>
      </c>
      <c r="L152">
        <v>866</v>
      </c>
      <c r="M152">
        <v>868</v>
      </c>
      <c r="O152" s="2">
        <v>-0.01</v>
      </c>
      <c r="P152">
        <v>0.40200000000000002</v>
      </c>
      <c r="Q152">
        <v>245</v>
      </c>
      <c r="R152">
        <v>252</v>
      </c>
      <c r="S152">
        <v>1307</v>
      </c>
      <c r="T152">
        <v>1250</v>
      </c>
    </row>
    <row r="153" spans="1:20" x14ac:dyDescent="0.25">
      <c r="A153" t="s">
        <v>1516</v>
      </c>
      <c r="B153" t="s">
        <v>1517</v>
      </c>
      <c r="C153" s="5" t="s">
        <v>1518</v>
      </c>
      <c r="D153" s="8" t="s">
        <v>1283</v>
      </c>
      <c r="E153" s="10" t="s">
        <v>2</v>
      </c>
      <c r="F153" t="b">
        <v>1</v>
      </c>
      <c r="G153" t="b">
        <v>0</v>
      </c>
      <c r="H153" s="2">
        <v>-0.753</v>
      </c>
      <c r="I153">
        <v>0</v>
      </c>
      <c r="J153">
        <v>299</v>
      </c>
      <c r="K153">
        <v>337</v>
      </c>
      <c r="L153">
        <v>187</v>
      </c>
      <c r="M153">
        <v>145</v>
      </c>
      <c r="O153" s="2">
        <v>-2E-3</v>
      </c>
      <c r="P153">
        <v>0.67400000000000004</v>
      </c>
      <c r="Q153">
        <v>253</v>
      </c>
      <c r="R153">
        <v>292</v>
      </c>
      <c r="S153">
        <v>311</v>
      </c>
      <c r="T153">
        <v>375</v>
      </c>
    </row>
    <row r="154" spans="1:20" x14ac:dyDescent="0.25">
      <c r="A154" t="s">
        <v>119</v>
      </c>
      <c r="B154" t="s">
        <v>223</v>
      </c>
      <c r="C154" s="5" t="s">
        <v>224</v>
      </c>
      <c r="D154" s="8" t="s">
        <v>10</v>
      </c>
      <c r="E154" s="10" t="s">
        <v>2</v>
      </c>
      <c r="F154" t="b">
        <v>1</v>
      </c>
      <c r="G154" t="b">
        <v>0</v>
      </c>
      <c r="H154" s="2">
        <v>-0.749</v>
      </c>
      <c r="I154">
        <v>0</v>
      </c>
      <c r="J154">
        <v>256</v>
      </c>
      <c r="K154">
        <v>341</v>
      </c>
      <c r="L154">
        <v>301</v>
      </c>
      <c r="M154">
        <v>248</v>
      </c>
      <c r="O154" s="2">
        <v>6.7000000000000004E-2</v>
      </c>
      <c r="P154">
        <v>4.9000000000000002E-2</v>
      </c>
      <c r="Q154">
        <v>252</v>
      </c>
      <c r="R154">
        <v>318</v>
      </c>
      <c r="S154">
        <v>326</v>
      </c>
      <c r="T154">
        <v>436</v>
      </c>
    </row>
    <row r="155" spans="1:20" x14ac:dyDescent="0.25">
      <c r="A155" t="s">
        <v>1519</v>
      </c>
      <c r="B155" t="s">
        <v>1520</v>
      </c>
      <c r="C155" s="5" t="s">
        <v>1521</v>
      </c>
      <c r="D155" s="8" t="s">
        <v>1283</v>
      </c>
      <c r="E155" s="10" t="s">
        <v>2</v>
      </c>
      <c r="F155" t="b">
        <v>1</v>
      </c>
      <c r="G155" t="b">
        <v>0</v>
      </c>
      <c r="H155" s="2">
        <v>-0.748</v>
      </c>
      <c r="I155">
        <v>0</v>
      </c>
      <c r="J155">
        <v>281</v>
      </c>
      <c r="K155">
        <v>420</v>
      </c>
      <c r="L155">
        <v>782</v>
      </c>
      <c r="M155">
        <v>747</v>
      </c>
      <c r="O155" s="2" t="s">
        <v>134</v>
      </c>
      <c r="P155" t="s">
        <v>134</v>
      </c>
      <c r="Q155" t="s">
        <v>134</v>
      </c>
      <c r="R155" t="s">
        <v>134</v>
      </c>
      <c r="S155" t="s">
        <v>134</v>
      </c>
      <c r="T155" t="s">
        <v>135</v>
      </c>
    </row>
    <row r="156" spans="1:20" x14ac:dyDescent="0.25">
      <c r="A156" t="s">
        <v>225</v>
      </c>
      <c r="B156" t="s">
        <v>226</v>
      </c>
      <c r="C156" s="5" t="s">
        <v>227</v>
      </c>
      <c r="D156" s="8" t="s">
        <v>10</v>
      </c>
      <c r="E156" s="10" t="s">
        <v>2</v>
      </c>
      <c r="F156" t="b">
        <v>1</v>
      </c>
      <c r="G156" t="b">
        <v>0</v>
      </c>
      <c r="H156" s="2">
        <v>-0.747</v>
      </c>
      <c r="I156">
        <v>0</v>
      </c>
      <c r="J156">
        <v>763</v>
      </c>
      <c r="K156">
        <v>1473</v>
      </c>
      <c r="L156">
        <v>371</v>
      </c>
      <c r="M156">
        <v>316</v>
      </c>
      <c r="O156" s="2">
        <v>0.34599999999999997</v>
      </c>
      <c r="P156">
        <v>0</v>
      </c>
      <c r="Q156">
        <v>941</v>
      </c>
      <c r="R156">
        <v>979</v>
      </c>
      <c r="S156">
        <v>253</v>
      </c>
      <c r="T156">
        <v>321</v>
      </c>
    </row>
    <row r="157" spans="1:20" x14ac:dyDescent="0.25">
      <c r="A157" t="s">
        <v>228</v>
      </c>
      <c r="B157" t="s">
        <v>229</v>
      </c>
      <c r="C157" s="5" t="s">
        <v>230</v>
      </c>
      <c r="D157" s="8" t="s">
        <v>10</v>
      </c>
      <c r="E157" s="10" t="s">
        <v>2</v>
      </c>
      <c r="F157" t="b">
        <v>1</v>
      </c>
      <c r="G157" t="b">
        <v>0</v>
      </c>
      <c r="H157" s="2">
        <v>-0.745</v>
      </c>
      <c r="I157">
        <v>0</v>
      </c>
      <c r="J157">
        <v>171</v>
      </c>
      <c r="K157">
        <v>174</v>
      </c>
      <c r="L157">
        <v>435</v>
      </c>
      <c r="M157">
        <v>286</v>
      </c>
      <c r="O157" s="2">
        <v>-7.4999999999999997E-2</v>
      </c>
      <c r="P157">
        <v>0.58799999999999997</v>
      </c>
      <c r="Q157">
        <v>198</v>
      </c>
      <c r="R157">
        <v>195</v>
      </c>
      <c r="S157">
        <v>276</v>
      </c>
      <c r="T157">
        <v>280</v>
      </c>
    </row>
    <row r="158" spans="1:20" x14ac:dyDescent="0.25">
      <c r="A158" t="s">
        <v>231</v>
      </c>
      <c r="B158" t="s">
        <v>232</v>
      </c>
      <c r="C158" s="5" t="s">
        <v>233</v>
      </c>
      <c r="D158" s="8" t="s">
        <v>10</v>
      </c>
      <c r="E158" s="10" t="s">
        <v>2</v>
      </c>
      <c r="F158" t="b">
        <v>1</v>
      </c>
      <c r="G158" t="b">
        <v>0</v>
      </c>
      <c r="H158" s="2">
        <v>-0.74099999999999999</v>
      </c>
      <c r="I158">
        <v>0</v>
      </c>
      <c r="J158">
        <v>154</v>
      </c>
      <c r="K158">
        <v>176</v>
      </c>
      <c r="L158">
        <v>628</v>
      </c>
      <c r="M158">
        <v>443</v>
      </c>
      <c r="O158" s="2">
        <v>1.7999999999999999E-2</v>
      </c>
      <c r="P158">
        <v>0.35499999999999998</v>
      </c>
      <c r="Q158">
        <v>82</v>
      </c>
      <c r="R158">
        <v>97</v>
      </c>
      <c r="S158">
        <v>870</v>
      </c>
      <c r="T158">
        <v>1044</v>
      </c>
    </row>
    <row r="159" spans="1:20" x14ac:dyDescent="0.25">
      <c r="A159" t="s">
        <v>234</v>
      </c>
      <c r="B159" t="s">
        <v>235</v>
      </c>
      <c r="C159" s="5" t="s">
        <v>236</v>
      </c>
      <c r="D159" s="8" t="s">
        <v>10</v>
      </c>
      <c r="E159" s="10" t="s">
        <v>2</v>
      </c>
      <c r="F159" t="b">
        <v>1</v>
      </c>
      <c r="G159" t="b">
        <v>0</v>
      </c>
      <c r="H159" s="2">
        <v>-0.73799999999999999</v>
      </c>
      <c r="I159">
        <v>0</v>
      </c>
      <c r="J159">
        <v>91</v>
      </c>
      <c r="K159">
        <v>96</v>
      </c>
      <c r="L159">
        <v>482</v>
      </c>
      <c r="M159">
        <v>340</v>
      </c>
      <c r="O159" s="2">
        <v>0.47899999999999998</v>
      </c>
      <c r="P159">
        <v>8.9999999999999993E-3</v>
      </c>
      <c r="Q159">
        <v>117</v>
      </c>
      <c r="R159">
        <v>98</v>
      </c>
      <c r="S159">
        <v>2621</v>
      </c>
      <c r="T159">
        <v>2647</v>
      </c>
    </row>
    <row r="160" spans="1:20" x14ac:dyDescent="0.25">
      <c r="A160" t="s">
        <v>237</v>
      </c>
      <c r="B160" t="s">
        <v>238</v>
      </c>
      <c r="C160" s="5" t="s">
        <v>239</v>
      </c>
      <c r="D160" s="8" t="s">
        <v>10</v>
      </c>
      <c r="E160" s="10" t="s">
        <v>2</v>
      </c>
      <c r="F160" t="b">
        <v>1</v>
      </c>
      <c r="G160" t="b">
        <v>0</v>
      </c>
      <c r="H160" s="2">
        <v>-0.73499999999999999</v>
      </c>
      <c r="I160">
        <v>0</v>
      </c>
      <c r="J160">
        <v>346</v>
      </c>
      <c r="K160">
        <v>445</v>
      </c>
      <c r="L160">
        <v>3358</v>
      </c>
      <c r="M160">
        <v>2857</v>
      </c>
      <c r="O160" s="2">
        <v>-0.32900000000000001</v>
      </c>
      <c r="P160">
        <v>0</v>
      </c>
      <c r="Q160">
        <v>220</v>
      </c>
      <c r="R160">
        <v>307</v>
      </c>
      <c r="S160">
        <v>1885</v>
      </c>
      <c r="T160">
        <v>1977</v>
      </c>
    </row>
    <row r="161" spans="1:20" x14ac:dyDescent="0.25">
      <c r="A161" t="s">
        <v>1522</v>
      </c>
      <c r="B161" t="s">
        <v>1523</v>
      </c>
      <c r="C161" s="5" t="s">
        <v>1524</v>
      </c>
      <c r="D161" s="8" t="s">
        <v>1283</v>
      </c>
      <c r="E161" s="10" t="s">
        <v>2</v>
      </c>
      <c r="F161" t="b">
        <v>1</v>
      </c>
      <c r="G161" t="b">
        <v>0</v>
      </c>
      <c r="H161" s="2">
        <v>-0.73399999999999999</v>
      </c>
      <c r="I161">
        <v>0</v>
      </c>
      <c r="J161">
        <v>1267</v>
      </c>
      <c r="K161">
        <v>1669</v>
      </c>
      <c r="L161">
        <v>154</v>
      </c>
      <c r="M161">
        <v>122</v>
      </c>
      <c r="O161" s="2">
        <v>5.6000000000000001E-2</v>
      </c>
      <c r="P161">
        <v>0.35499999999999998</v>
      </c>
      <c r="Q161">
        <v>1473</v>
      </c>
      <c r="R161">
        <v>1584</v>
      </c>
      <c r="S161">
        <v>101</v>
      </c>
      <c r="T161">
        <v>111</v>
      </c>
    </row>
    <row r="162" spans="1:20" x14ac:dyDescent="0.25">
      <c r="A162" t="s">
        <v>1525</v>
      </c>
      <c r="B162" t="s">
        <v>1526</v>
      </c>
      <c r="C162" s="5" t="s">
        <v>1527</v>
      </c>
      <c r="D162" s="8" t="s">
        <v>1283</v>
      </c>
      <c r="E162" s="10" t="s">
        <v>2</v>
      </c>
      <c r="F162" t="b">
        <v>1</v>
      </c>
      <c r="G162" t="b">
        <v>0</v>
      </c>
      <c r="H162" s="2">
        <v>-0.72799999999999998</v>
      </c>
      <c r="I162">
        <v>0</v>
      </c>
      <c r="J162">
        <v>372</v>
      </c>
      <c r="K162">
        <v>564</v>
      </c>
      <c r="L162">
        <v>235</v>
      </c>
      <c r="M162">
        <v>236</v>
      </c>
      <c r="O162" s="2">
        <v>-0.187</v>
      </c>
      <c r="P162">
        <v>0.52100000000000002</v>
      </c>
      <c r="Q162">
        <v>369</v>
      </c>
      <c r="R162">
        <v>345</v>
      </c>
      <c r="S162">
        <v>275</v>
      </c>
      <c r="T162">
        <v>261</v>
      </c>
    </row>
    <row r="163" spans="1:20" x14ac:dyDescent="0.25">
      <c r="A163" t="s">
        <v>240</v>
      </c>
      <c r="B163" t="s">
        <v>241</v>
      </c>
      <c r="C163" s="5" t="s">
        <v>242</v>
      </c>
      <c r="D163" s="8" t="s">
        <v>10</v>
      </c>
      <c r="E163" s="10" t="s">
        <v>2</v>
      </c>
      <c r="F163" t="b">
        <v>1</v>
      </c>
      <c r="G163" t="b">
        <v>0</v>
      </c>
      <c r="H163" s="2">
        <v>-0.72499999999999998</v>
      </c>
      <c r="I163">
        <v>0</v>
      </c>
      <c r="J163">
        <v>489</v>
      </c>
      <c r="K163">
        <v>673</v>
      </c>
      <c r="L163">
        <v>195</v>
      </c>
      <c r="M163">
        <v>184</v>
      </c>
      <c r="O163" s="2">
        <v>1.6E-2</v>
      </c>
      <c r="P163">
        <v>0.71799999999999997</v>
      </c>
      <c r="Q163">
        <v>300</v>
      </c>
      <c r="R163">
        <v>331</v>
      </c>
      <c r="S163">
        <v>148</v>
      </c>
      <c r="T163">
        <v>156</v>
      </c>
    </row>
    <row r="164" spans="1:20" x14ac:dyDescent="0.25">
      <c r="A164" t="s">
        <v>1528</v>
      </c>
      <c r="B164" t="s">
        <v>1529</v>
      </c>
      <c r="C164" s="5" t="s">
        <v>1530</v>
      </c>
      <c r="D164" s="8" t="s">
        <v>1279</v>
      </c>
      <c r="E164" s="10" t="s">
        <v>2</v>
      </c>
      <c r="F164" t="b">
        <v>1</v>
      </c>
      <c r="G164" t="b">
        <v>0</v>
      </c>
      <c r="H164" s="2">
        <v>-0.72099999999999997</v>
      </c>
      <c r="I164">
        <v>0</v>
      </c>
      <c r="J164">
        <v>112</v>
      </c>
      <c r="K164">
        <v>159</v>
      </c>
      <c r="L164">
        <v>100</v>
      </c>
      <c r="M164">
        <v>96</v>
      </c>
      <c r="O164" s="2">
        <v>-6.0999999999999999E-2</v>
      </c>
      <c r="P164">
        <v>0.23100000000000001</v>
      </c>
      <c r="Q164">
        <v>95</v>
      </c>
      <c r="R164">
        <v>96</v>
      </c>
      <c r="S164">
        <v>83</v>
      </c>
      <c r="T164">
        <v>81</v>
      </c>
    </row>
    <row r="165" spans="1:20" x14ac:dyDescent="0.25">
      <c r="A165" t="s">
        <v>1531</v>
      </c>
      <c r="B165" t="s">
        <v>1532</v>
      </c>
      <c r="C165" s="5" t="s">
        <v>1533</v>
      </c>
      <c r="D165" s="8" t="s">
        <v>1287</v>
      </c>
      <c r="E165" s="10" t="s">
        <v>2</v>
      </c>
      <c r="F165" t="b">
        <v>1</v>
      </c>
      <c r="G165" t="b">
        <v>0</v>
      </c>
      <c r="H165" s="2">
        <v>-0.72099999999999997</v>
      </c>
      <c r="I165">
        <v>0</v>
      </c>
      <c r="J165">
        <v>817</v>
      </c>
      <c r="K165">
        <v>945</v>
      </c>
      <c r="L165">
        <v>343</v>
      </c>
      <c r="M165">
        <v>255</v>
      </c>
      <c r="O165" s="2">
        <v>0.10199999999999999</v>
      </c>
      <c r="P165">
        <v>0.41099999999999998</v>
      </c>
      <c r="Q165">
        <v>3029</v>
      </c>
      <c r="R165">
        <v>2438</v>
      </c>
      <c r="S165">
        <v>1760</v>
      </c>
      <c r="T165">
        <v>1423</v>
      </c>
    </row>
    <row r="166" spans="1:20" x14ac:dyDescent="0.25">
      <c r="A166" t="s">
        <v>1534</v>
      </c>
      <c r="B166" t="s">
        <v>1535</v>
      </c>
      <c r="C166" s="5" t="s">
        <v>1536</v>
      </c>
      <c r="D166" s="8" t="s">
        <v>1283</v>
      </c>
      <c r="E166" s="10" t="s">
        <v>2</v>
      </c>
      <c r="F166" t="b">
        <v>1</v>
      </c>
      <c r="G166" t="b">
        <v>0</v>
      </c>
      <c r="H166" s="2">
        <v>-0.71299999999999997</v>
      </c>
      <c r="I166">
        <v>0</v>
      </c>
      <c r="J166">
        <v>3633</v>
      </c>
      <c r="K166">
        <v>4506</v>
      </c>
      <c r="L166">
        <v>384</v>
      </c>
      <c r="M166">
        <v>283</v>
      </c>
      <c r="O166" s="2">
        <v>0.126</v>
      </c>
      <c r="P166">
        <v>0.42799999999999999</v>
      </c>
      <c r="Q166">
        <v>3184</v>
      </c>
      <c r="R166">
        <v>3433</v>
      </c>
      <c r="S166">
        <v>864</v>
      </c>
      <c r="T166">
        <v>951</v>
      </c>
    </row>
    <row r="167" spans="1:20" x14ac:dyDescent="0.25">
      <c r="A167" t="s">
        <v>243</v>
      </c>
      <c r="B167" t="s">
        <v>244</v>
      </c>
      <c r="C167" s="5" t="s">
        <v>245</v>
      </c>
      <c r="D167" s="8" t="s">
        <v>10</v>
      </c>
      <c r="E167" s="10" t="s">
        <v>2</v>
      </c>
      <c r="F167" t="b">
        <v>1</v>
      </c>
      <c r="G167" t="b">
        <v>0</v>
      </c>
      <c r="H167" s="2">
        <v>-0.71099999999999997</v>
      </c>
      <c r="I167">
        <v>0</v>
      </c>
      <c r="J167">
        <v>101</v>
      </c>
      <c r="K167">
        <v>103</v>
      </c>
      <c r="L167">
        <v>217</v>
      </c>
      <c r="M167">
        <v>135</v>
      </c>
      <c r="O167" s="2">
        <v>-1.4E-2</v>
      </c>
      <c r="P167">
        <v>0.33300000000000002</v>
      </c>
      <c r="Q167">
        <v>94</v>
      </c>
      <c r="R167">
        <v>108</v>
      </c>
      <c r="S167">
        <v>246</v>
      </c>
      <c r="T167">
        <v>257</v>
      </c>
    </row>
    <row r="168" spans="1:20" x14ac:dyDescent="0.25">
      <c r="A168" t="s">
        <v>1537</v>
      </c>
      <c r="B168" t="s">
        <v>1538</v>
      </c>
      <c r="C168" s="5" t="s">
        <v>1539</v>
      </c>
      <c r="D168" s="8" t="s">
        <v>1300</v>
      </c>
      <c r="E168" s="10" t="s">
        <v>2</v>
      </c>
      <c r="F168" t="b">
        <v>1</v>
      </c>
      <c r="G168" t="b">
        <v>0</v>
      </c>
      <c r="H168" s="2">
        <v>-0.71</v>
      </c>
      <c r="I168">
        <v>0</v>
      </c>
      <c r="J168">
        <v>712</v>
      </c>
      <c r="K168">
        <v>853</v>
      </c>
      <c r="L168">
        <v>429</v>
      </c>
      <c r="M168">
        <v>318</v>
      </c>
      <c r="O168" s="2">
        <v>-0.115</v>
      </c>
      <c r="P168">
        <v>0.218</v>
      </c>
      <c r="Q168">
        <v>792</v>
      </c>
      <c r="R168">
        <v>994</v>
      </c>
      <c r="S168">
        <v>200</v>
      </c>
      <c r="T168">
        <v>235</v>
      </c>
    </row>
    <row r="169" spans="1:20" x14ac:dyDescent="0.25">
      <c r="A169" t="s">
        <v>1540</v>
      </c>
      <c r="B169" t="s">
        <v>1541</v>
      </c>
      <c r="C169" s="5" t="s">
        <v>1542</v>
      </c>
      <c r="D169" s="8" t="s">
        <v>1323</v>
      </c>
      <c r="E169" s="10" t="s">
        <v>2</v>
      </c>
      <c r="F169" t="b">
        <v>1</v>
      </c>
      <c r="G169" t="b">
        <v>0</v>
      </c>
      <c r="H169" s="2">
        <v>-0.70399999999999996</v>
      </c>
      <c r="I169">
        <v>0</v>
      </c>
      <c r="J169">
        <v>203</v>
      </c>
      <c r="K169">
        <v>230</v>
      </c>
      <c r="L169">
        <v>446</v>
      </c>
      <c r="M169">
        <v>315</v>
      </c>
      <c r="O169" s="2">
        <v>0.27200000000000002</v>
      </c>
      <c r="P169">
        <v>0</v>
      </c>
      <c r="Q169">
        <v>250</v>
      </c>
      <c r="R169">
        <v>245</v>
      </c>
      <c r="S169">
        <v>181</v>
      </c>
      <c r="T169">
        <v>223</v>
      </c>
    </row>
    <row r="170" spans="1:20" x14ac:dyDescent="0.25">
      <c r="A170" t="s">
        <v>246</v>
      </c>
      <c r="B170" t="s">
        <v>247</v>
      </c>
      <c r="C170" s="5" t="s">
        <v>248</v>
      </c>
      <c r="D170" s="8" t="s">
        <v>10</v>
      </c>
      <c r="E170" s="10" t="s">
        <v>2</v>
      </c>
      <c r="F170" t="b">
        <v>1</v>
      </c>
      <c r="G170" t="b">
        <v>0</v>
      </c>
      <c r="H170" s="2">
        <v>-0.7</v>
      </c>
      <c r="I170">
        <v>0</v>
      </c>
      <c r="J170">
        <v>480</v>
      </c>
      <c r="K170">
        <v>609</v>
      </c>
      <c r="L170">
        <v>557</v>
      </c>
      <c r="M170">
        <v>436</v>
      </c>
      <c r="O170" s="2">
        <v>-0.45</v>
      </c>
      <c r="P170">
        <v>0</v>
      </c>
      <c r="Q170">
        <v>867</v>
      </c>
      <c r="R170">
        <v>999</v>
      </c>
      <c r="S170">
        <v>1068</v>
      </c>
      <c r="T170">
        <v>960</v>
      </c>
    </row>
    <row r="171" spans="1:20" x14ac:dyDescent="0.25">
      <c r="A171" t="s">
        <v>1543</v>
      </c>
      <c r="B171" t="s">
        <v>1544</v>
      </c>
      <c r="C171" s="5" t="s">
        <v>1545</v>
      </c>
      <c r="D171" s="8" t="s">
        <v>1300</v>
      </c>
      <c r="E171" s="10" t="s">
        <v>2</v>
      </c>
      <c r="F171" t="b">
        <v>1</v>
      </c>
      <c r="G171" t="b">
        <v>0</v>
      </c>
      <c r="H171" s="2">
        <v>-0.7</v>
      </c>
      <c r="I171">
        <v>0</v>
      </c>
      <c r="J171">
        <v>316</v>
      </c>
      <c r="K171">
        <v>467</v>
      </c>
      <c r="L171">
        <v>146</v>
      </c>
      <c r="M171">
        <v>115</v>
      </c>
      <c r="O171" s="2">
        <v>-0.22800000000000001</v>
      </c>
      <c r="P171">
        <v>0.105</v>
      </c>
      <c r="Q171">
        <v>387</v>
      </c>
      <c r="R171">
        <v>427</v>
      </c>
      <c r="S171">
        <v>128</v>
      </c>
      <c r="T171">
        <v>123</v>
      </c>
    </row>
    <row r="172" spans="1:20" x14ac:dyDescent="0.25">
      <c r="A172" t="s">
        <v>270</v>
      </c>
      <c r="B172" t="s">
        <v>1546</v>
      </c>
      <c r="C172" s="5" t="s">
        <v>1547</v>
      </c>
      <c r="D172" s="8" t="s">
        <v>1330</v>
      </c>
      <c r="E172" s="10" t="s">
        <v>2</v>
      </c>
      <c r="F172" t="b">
        <v>1</v>
      </c>
      <c r="G172" t="b">
        <v>0</v>
      </c>
      <c r="H172" s="2">
        <v>-0.69799999999999995</v>
      </c>
      <c r="I172">
        <v>0</v>
      </c>
      <c r="J172">
        <v>549</v>
      </c>
      <c r="K172">
        <v>611</v>
      </c>
      <c r="L172">
        <v>865</v>
      </c>
      <c r="M172">
        <v>571</v>
      </c>
      <c r="O172" s="2">
        <v>-0.219</v>
      </c>
      <c r="P172">
        <v>0</v>
      </c>
      <c r="Q172">
        <v>414</v>
      </c>
      <c r="R172">
        <v>542</v>
      </c>
      <c r="S172">
        <v>222</v>
      </c>
      <c r="T172">
        <v>243</v>
      </c>
    </row>
    <row r="173" spans="1:20" x14ac:dyDescent="0.25">
      <c r="A173" t="s">
        <v>1548</v>
      </c>
      <c r="B173" t="s">
        <v>1549</v>
      </c>
      <c r="C173" s="5" t="s">
        <v>1550</v>
      </c>
      <c r="D173" s="8" t="s">
        <v>1283</v>
      </c>
      <c r="E173" s="10" t="s">
        <v>2</v>
      </c>
      <c r="F173" t="b">
        <v>1</v>
      </c>
      <c r="G173" t="b">
        <v>0</v>
      </c>
      <c r="H173" s="2">
        <v>-0.69699999999999995</v>
      </c>
      <c r="I173">
        <v>0</v>
      </c>
      <c r="J173">
        <v>138</v>
      </c>
      <c r="K173">
        <v>183</v>
      </c>
      <c r="L173">
        <v>172</v>
      </c>
      <c r="M173">
        <v>150</v>
      </c>
      <c r="O173" s="2">
        <v>-0.40600000000000003</v>
      </c>
      <c r="P173">
        <v>0</v>
      </c>
      <c r="Q173">
        <v>263</v>
      </c>
      <c r="R173">
        <v>269</v>
      </c>
      <c r="S173">
        <v>496</v>
      </c>
      <c r="T173">
        <v>385</v>
      </c>
    </row>
    <row r="174" spans="1:20" x14ac:dyDescent="0.25">
      <c r="A174" t="s">
        <v>1551</v>
      </c>
      <c r="B174" t="s">
        <v>1552</v>
      </c>
      <c r="C174" s="5" t="s">
        <v>1553</v>
      </c>
      <c r="D174" s="8" t="s">
        <v>1283</v>
      </c>
      <c r="E174" s="10" t="s">
        <v>2</v>
      </c>
      <c r="F174" t="b">
        <v>1</v>
      </c>
      <c r="G174" t="b">
        <v>0</v>
      </c>
      <c r="H174" s="2">
        <v>-0.69699999999999995</v>
      </c>
      <c r="I174">
        <v>0</v>
      </c>
      <c r="J174">
        <v>229</v>
      </c>
      <c r="K174">
        <v>460</v>
      </c>
      <c r="L174">
        <v>865</v>
      </c>
      <c r="M174">
        <v>870</v>
      </c>
      <c r="O174" s="2">
        <v>0.47199999999999998</v>
      </c>
      <c r="P174">
        <v>0.104</v>
      </c>
      <c r="Q174">
        <v>226</v>
      </c>
      <c r="R174">
        <v>190</v>
      </c>
      <c r="S174">
        <v>938</v>
      </c>
      <c r="T174">
        <v>962</v>
      </c>
    </row>
    <row r="175" spans="1:20" x14ac:dyDescent="0.25">
      <c r="A175" t="s">
        <v>1554</v>
      </c>
      <c r="B175" t="s">
        <v>1555</v>
      </c>
      <c r="C175" s="5" t="s">
        <v>1556</v>
      </c>
      <c r="D175" s="8" t="s">
        <v>1279</v>
      </c>
      <c r="E175" s="10" t="s">
        <v>2</v>
      </c>
      <c r="F175" t="b">
        <v>1</v>
      </c>
      <c r="G175" t="b">
        <v>0</v>
      </c>
      <c r="H175" s="2">
        <v>-0.69199999999999995</v>
      </c>
      <c r="I175">
        <v>0</v>
      </c>
      <c r="J175">
        <v>571</v>
      </c>
      <c r="K175">
        <v>640</v>
      </c>
      <c r="L175">
        <v>150</v>
      </c>
      <c r="M175">
        <v>103</v>
      </c>
      <c r="O175" s="2">
        <v>-6.0000000000000001E-3</v>
      </c>
      <c r="P175">
        <v>0.72499999999999998</v>
      </c>
      <c r="Q175">
        <v>795</v>
      </c>
      <c r="R175">
        <v>697</v>
      </c>
      <c r="S175">
        <v>407</v>
      </c>
      <c r="T175">
        <v>374</v>
      </c>
    </row>
    <row r="176" spans="1:20" x14ac:dyDescent="0.25">
      <c r="A176" t="s">
        <v>1557</v>
      </c>
      <c r="B176" t="s">
        <v>1558</v>
      </c>
      <c r="C176" s="5" t="s">
        <v>1559</v>
      </c>
      <c r="D176" s="8" t="s">
        <v>1287</v>
      </c>
      <c r="E176" s="10" t="s">
        <v>2</v>
      </c>
      <c r="F176" t="b">
        <v>1</v>
      </c>
      <c r="G176" t="b">
        <v>0</v>
      </c>
      <c r="H176" s="2">
        <v>-0.68899999999999995</v>
      </c>
      <c r="I176">
        <v>0</v>
      </c>
      <c r="J176">
        <v>123</v>
      </c>
      <c r="K176">
        <v>186</v>
      </c>
      <c r="L176">
        <v>222</v>
      </c>
      <c r="M176">
        <v>204</v>
      </c>
      <c r="O176" s="2">
        <v>0.46700000000000003</v>
      </c>
      <c r="P176">
        <v>0</v>
      </c>
      <c r="Q176">
        <v>857</v>
      </c>
      <c r="R176">
        <v>612</v>
      </c>
      <c r="S176">
        <v>1303</v>
      </c>
      <c r="T176">
        <v>1268</v>
      </c>
    </row>
    <row r="177" spans="1:20" x14ac:dyDescent="0.25">
      <c r="A177" t="s">
        <v>1560</v>
      </c>
      <c r="B177" t="s">
        <v>1561</v>
      </c>
      <c r="C177" s="5" t="s">
        <v>1562</v>
      </c>
      <c r="D177" s="8" t="s">
        <v>1283</v>
      </c>
      <c r="E177" s="10" t="s">
        <v>2</v>
      </c>
      <c r="F177" t="b">
        <v>1</v>
      </c>
      <c r="G177" t="b">
        <v>0</v>
      </c>
      <c r="H177" s="2">
        <v>-0.68799999999999994</v>
      </c>
      <c r="I177">
        <v>0</v>
      </c>
      <c r="J177">
        <v>1188</v>
      </c>
      <c r="K177">
        <v>1506</v>
      </c>
      <c r="L177">
        <v>318</v>
      </c>
      <c r="M177">
        <v>272</v>
      </c>
      <c r="O177" s="2">
        <v>-0.17899999999999999</v>
      </c>
      <c r="P177">
        <v>0.27200000000000002</v>
      </c>
      <c r="Q177">
        <v>557</v>
      </c>
      <c r="R177">
        <v>589</v>
      </c>
      <c r="S177">
        <v>300</v>
      </c>
      <c r="T177">
        <v>298</v>
      </c>
    </row>
    <row r="178" spans="1:20" x14ac:dyDescent="0.25">
      <c r="A178" t="s">
        <v>1563</v>
      </c>
      <c r="B178" t="s">
        <v>1564</v>
      </c>
      <c r="C178" s="5" t="s">
        <v>1565</v>
      </c>
      <c r="D178" s="8" t="s">
        <v>1279</v>
      </c>
      <c r="E178" s="10" t="s">
        <v>2</v>
      </c>
      <c r="F178" t="b">
        <v>1</v>
      </c>
      <c r="G178" t="b">
        <v>0</v>
      </c>
      <c r="H178" s="2">
        <v>-0.68600000000000005</v>
      </c>
      <c r="I178">
        <v>0</v>
      </c>
      <c r="J178">
        <v>517</v>
      </c>
      <c r="K178">
        <v>529</v>
      </c>
      <c r="L178">
        <v>260</v>
      </c>
      <c r="M178">
        <v>163</v>
      </c>
      <c r="O178" s="2">
        <v>0.34100000000000003</v>
      </c>
      <c r="P178">
        <v>0.315</v>
      </c>
      <c r="Q178">
        <v>536</v>
      </c>
      <c r="R178">
        <v>521</v>
      </c>
      <c r="S178">
        <v>169</v>
      </c>
      <c r="T178">
        <v>191</v>
      </c>
    </row>
    <row r="179" spans="1:20" x14ac:dyDescent="0.25">
      <c r="A179" t="s">
        <v>1566</v>
      </c>
      <c r="B179" t="s">
        <v>1567</v>
      </c>
      <c r="C179" s="5" t="s">
        <v>1568</v>
      </c>
      <c r="D179" s="8" t="s">
        <v>1323</v>
      </c>
      <c r="E179" s="10" t="s">
        <v>2</v>
      </c>
      <c r="F179" t="b">
        <v>1</v>
      </c>
      <c r="G179" t="b">
        <v>0</v>
      </c>
      <c r="H179" s="2">
        <v>-0.68300000000000005</v>
      </c>
      <c r="I179">
        <v>0</v>
      </c>
      <c r="J179">
        <v>810</v>
      </c>
      <c r="K179">
        <v>798</v>
      </c>
      <c r="L179">
        <v>727</v>
      </c>
      <c r="M179">
        <v>463</v>
      </c>
      <c r="O179" s="2">
        <v>0.158</v>
      </c>
      <c r="P179">
        <v>0</v>
      </c>
      <c r="Q179">
        <v>965</v>
      </c>
      <c r="R179">
        <v>908</v>
      </c>
      <c r="S179">
        <v>658</v>
      </c>
      <c r="T179">
        <v>707</v>
      </c>
    </row>
    <row r="180" spans="1:20" x14ac:dyDescent="0.25">
      <c r="A180" t="s">
        <v>1569</v>
      </c>
      <c r="B180" t="s">
        <v>1570</v>
      </c>
      <c r="C180" s="5" t="s">
        <v>1571</v>
      </c>
      <c r="D180" s="8" t="s">
        <v>1279</v>
      </c>
      <c r="E180" s="10" t="s">
        <v>2</v>
      </c>
      <c r="F180" t="b">
        <v>1</v>
      </c>
      <c r="G180" t="b">
        <v>0</v>
      </c>
      <c r="H180" s="2">
        <v>-0.68200000000000005</v>
      </c>
      <c r="I180">
        <v>0</v>
      </c>
      <c r="J180">
        <v>881</v>
      </c>
      <c r="K180">
        <v>1185</v>
      </c>
      <c r="L180">
        <v>156</v>
      </c>
      <c r="M180">
        <v>147</v>
      </c>
      <c r="O180" s="2">
        <v>-0.36</v>
      </c>
      <c r="P180">
        <v>0.14799999999999999</v>
      </c>
      <c r="Q180">
        <v>690</v>
      </c>
      <c r="R180">
        <v>838</v>
      </c>
      <c r="S180">
        <v>302</v>
      </c>
      <c r="T180">
        <v>323</v>
      </c>
    </row>
    <row r="181" spans="1:20" x14ac:dyDescent="0.25">
      <c r="A181" t="s">
        <v>1572</v>
      </c>
      <c r="B181" t="s">
        <v>1573</v>
      </c>
      <c r="C181" s="5" t="s">
        <v>1574</v>
      </c>
      <c r="D181" s="8" t="s">
        <v>1287</v>
      </c>
      <c r="E181" s="10" t="s">
        <v>2</v>
      </c>
      <c r="F181" t="b">
        <v>1</v>
      </c>
      <c r="G181" t="b">
        <v>0</v>
      </c>
      <c r="H181" s="2">
        <v>-0.68200000000000005</v>
      </c>
      <c r="I181">
        <v>0</v>
      </c>
      <c r="J181">
        <v>533</v>
      </c>
      <c r="K181">
        <v>742</v>
      </c>
      <c r="L181">
        <v>296</v>
      </c>
      <c r="M181">
        <v>292</v>
      </c>
      <c r="O181" s="2">
        <v>6.5000000000000002E-2</v>
      </c>
      <c r="P181">
        <v>0.53800000000000003</v>
      </c>
      <c r="Q181">
        <v>725</v>
      </c>
      <c r="R181">
        <v>783</v>
      </c>
      <c r="S181">
        <v>303</v>
      </c>
      <c r="T181">
        <v>327</v>
      </c>
    </row>
    <row r="182" spans="1:20" x14ac:dyDescent="0.25">
      <c r="A182" t="s">
        <v>1575</v>
      </c>
      <c r="B182" t="s">
        <v>1576</v>
      </c>
      <c r="C182" s="5" t="s">
        <v>1577</v>
      </c>
      <c r="D182" s="8" t="s">
        <v>1330</v>
      </c>
      <c r="E182" s="10" t="s">
        <v>2</v>
      </c>
      <c r="F182" t="b">
        <v>1</v>
      </c>
      <c r="G182" t="b">
        <v>0</v>
      </c>
      <c r="H182" s="2">
        <v>-0.68200000000000005</v>
      </c>
      <c r="I182">
        <v>0</v>
      </c>
      <c r="J182">
        <v>436</v>
      </c>
      <c r="K182">
        <v>600</v>
      </c>
      <c r="L182">
        <v>3257</v>
      </c>
      <c r="M182">
        <v>3026</v>
      </c>
      <c r="O182" s="2">
        <v>0.32200000000000001</v>
      </c>
      <c r="P182">
        <v>3.1E-2</v>
      </c>
      <c r="Q182">
        <v>233</v>
      </c>
      <c r="R182">
        <v>224</v>
      </c>
      <c r="S182">
        <v>3375</v>
      </c>
      <c r="T182">
        <v>4175</v>
      </c>
    </row>
    <row r="183" spans="1:20" x14ac:dyDescent="0.25">
      <c r="A183" t="s">
        <v>249</v>
      </c>
      <c r="B183" t="s">
        <v>250</v>
      </c>
      <c r="C183" s="5" t="s">
        <v>251</v>
      </c>
      <c r="D183" s="8" t="s">
        <v>10</v>
      </c>
      <c r="E183" s="10" t="s">
        <v>2</v>
      </c>
      <c r="F183" t="b">
        <v>1</v>
      </c>
      <c r="G183" t="b">
        <v>0</v>
      </c>
      <c r="H183" s="2">
        <v>-0.67800000000000005</v>
      </c>
      <c r="I183">
        <v>0</v>
      </c>
      <c r="J183">
        <v>151</v>
      </c>
      <c r="K183">
        <v>330</v>
      </c>
      <c r="L183">
        <v>684</v>
      </c>
      <c r="M183">
        <v>669</v>
      </c>
      <c r="O183" s="2">
        <v>-0.01</v>
      </c>
      <c r="P183">
        <v>0.61</v>
      </c>
      <c r="Q183">
        <v>422</v>
      </c>
      <c r="R183">
        <v>391</v>
      </c>
      <c r="S183">
        <v>2054</v>
      </c>
      <c r="T183">
        <v>1977</v>
      </c>
    </row>
    <row r="184" spans="1:20" x14ac:dyDescent="0.25">
      <c r="A184" t="s">
        <v>252</v>
      </c>
      <c r="B184" t="s">
        <v>253</v>
      </c>
      <c r="C184" s="5" t="s">
        <v>254</v>
      </c>
      <c r="D184" s="8" t="s">
        <v>10</v>
      </c>
      <c r="E184" s="10" t="s">
        <v>2</v>
      </c>
      <c r="F184" t="b">
        <v>1</v>
      </c>
      <c r="G184" t="b">
        <v>0</v>
      </c>
      <c r="H184" s="2">
        <v>-0.67800000000000005</v>
      </c>
      <c r="I184">
        <v>0</v>
      </c>
      <c r="J184">
        <v>339</v>
      </c>
      <c r="K184">
        <v>345</v>
      </c>
      <c r="L184">
        <v>1048</v>
      </c>
      <c r="M184">
        <v>654</v>
      </c>
      <c r="O184" s="2">
        <v>-0.51900000000000002</v>
      </c>
      <c r="P184">
        <v>2.9000000000000001E-2</v>
      </c>
      <c r="Q184">
        <v>358</v>
      </c>
      <c r="R184">
        <v>374</v>
      </c>
      <c r="S184">
        <v>591</v>
      </c>
      <c r="T184">
        <v>444</v>
      </c>
    </row>
    <row r="185" spans="1:20" x14ac:dyDescent="0.25">
      <c r="A185" t="s">
        <v>255</v>
      </c>
      <c r="B185" t="s">
        <v>256</v>
      </c>
      <c r="C185" s="5" t="s">
        <v>257</v>
      </c>
      <c r="D185" s="8" t="s">
        <v>10</v>
      </c>
      <c r="E185" s="10" t="s">
        <v>2</v>
      </c>
      <c r="F185" t="b">
        <v>1</v>
      </c>
      <c r="G185" t="b">
        <v>0</v>
      </c>
      <c r="H185" s="2">
        <v>-0.67600000000000005</v>
      </c>
      <c r="I185">
        <v>0</v>
      </c>
      <c r="J185">
        <v>262</v>
      </c>
      <c r="K185">
        <v>266</v>
      </c>
      <c r="L185">
        <v>241</v>
      </c>
      <c r="M185">
        <v>171</v>
      </c>
      <c r="O185" s="2">
        <v>-0.11899999999999999</v>
      </c>
      <c r="P185">
        <v>0.13900000000000001</v>
      </c>
      <c r="Q185">
        <v>682</v>
      </c>
      <c r="R185">
        <v>835</v>
      </c>
      <c r="S185">
        <v>87</v>
      </c>
      <c r="T185">
        <v>93</v>
      </c>
    </row>
    <row r="186" spans="1:20" x14ac:dyDescent="0.25">
      <c r="A186" t="s">
        <v>258</v>
      </c>
      <c r="B186" t="s">
        <v>259</v>
      </c>
      <c r="C186" s="5" t="s">
        <v>260</v>
      </c>
      <c r="D186" s="8" t="s">
        <v>10</v>
      </c>
      <c r="E186" s="10" t="s">
        <v>2</v>
      </c>
      <c r="F186" t="b">
        <v>1</v>
      </c>
      <c r="G186" t="b">
        <v>0</v>
      </c>
      <c r="H186" s="2">
        <v>-0.67400000000000004</v>
      </c>
      <c r="I186">
        <v>0</v>
      </c>
      <c r="J186">
        <v>175</v>
      </c>
      <c r="K186">
        <v>277</v>
      </c>
      <c r="L186">
        <v>456</v>
      </c>
      <c r="M186">
        <v>467</v>
      </c>
      <c r="O186" s="2">
        <v>-0.107</v>
      </c>
      <c r="P186">
        <v>0.33500000000000002</v>
      </c>
      <c r="Q186">
        <v>95</v>
      </c>
      <c r="R186">
        <v>102</v>
      </c>
      <c r="S186">
        <v>478</v>
      </c>
      <c r="T186">
        <v>474</v>
      </c>
    </row>
    <row r="187" spans="1:20" x14ac:dyDescent="0.25">
      <c r="A187" t="s">
        <v>1578</v>
      </c>
      <c r="B187" t="s">
        <v>1579</v>
      </c>
      <c r="C187" s="5" t="s">
        <v>1580</v>
      </c>
      <c r="D187" s="8" t="s">
        <v>1287</v>
      </c>
      <c r="E187" s="10" t="s">
        <v>2</v>
      </c>
      <c r="F187" t="b">
        <v>1</v>
      </c>
      <c r="G187" t="b">
        <v>0</v>
      </c>
      <c r="H187" s="2">
        <v>-0.67400000000000004</v>
      </c>
      <c r="I187">
        <v>0</v>
      </c>
      <c r="J187">
        <v>526</v>
      </c>
      <c r="K187">
        <v>686</v>
      </c>
      <c r="L187">
        <v>1004</v>
      </c>
      <c r="M187">
        <v>896</v>
      </c>
      <c r="O187" s="2">
        <v>-5.0999999999999997E-2</v>
      </c>
      <c r="P187">
        <v>0.34499999999999997</v>
      </c>
      <c r="Q187">
        <v>721</v>
      </c>
      <c r="R187">
        <v>753</v>
      </c>
      <c r="S187">
        <v>1359</v>
      </c>
      <c r="T187">
        <v>1406</v>
      </c>
    </row>
    <row r="188" spans="1:20" x14ac:dyDescent="0.25">
      <c r="A188" t="s">
        <v>261</v>
      </c>
      <c r="B188" t="s">
        <v>262</v>
      </c>
      <c r="C188" s="5" t="s">
        <v>263</v>
      </c>
      <c r="D188" s="8" t="s">
        <v>10</v>
      </c>
      <c r="E188" s="10" t="s">
        <v>2</v>
      </c>
      <c r="F188" t="b">
        <v>1</v>
      </c>
      <c r="G188" t="b">
        <v>0</v>
      </c>
      <c r="H188" s="2">
        <v>-0.67300000000000004</v>
      </c>
      <c r="I188">
        <v>0</v>
      </c>
      <c r="J188">
        <v>980</v>
      </c>
      <c r="K188">
        <v>1137</v>
      </c>
      <c r="L188">
        <v>105</v>
      </c>
      <c r="M188">
        <v>84</v>
      </c>
      <c r="O188" s="2">
        <v>-0.124</v>
      </c>
      <c r="P188">
        <v>0.126</v>
      </c>
      <c r="Q188">
        <v>1044</v>
      </c>
      <c r="R188">
        <v>822</v>
      </c>
      <c r="S188">
        <v>163</v>
      </c>
      <c r="T188">
        <v>115</v>
      </c>
    </row>
    <row r="189" spans="1:20" x14ac:dyDescent="0.25">
      <c r="A189" t="s">
        <v>757</v>
      </c>
      <c r="B189" t="s">
        <v>1581</v>
      </c>
      <c r="C189" s="5" t="s">
        <v>1582</v>
      </c>
      <c r="D189" s="8" t="s">
        <v>1279</v>
      </c>
      <c r="E189" s="10" t="s">
        <v>2</v>
      </c>
      <c r="F189" t="b">
        <v>1</v>
      </c>
      <c r="G189" t="b">
        <v>0</v>
      </c>
      <c r="H189" s="2">
        <v>-0.67100000000000004</v>
      </c>
      <c r="I189">
        <v>0</v>
      </c>
      <c r="J189">
        <v>432</v>
      </c>
      <c r="K189">
        <v>466</v>
      </c>
      <c r="L189">
        <v>207</v>
      </c>
      <c r="M189">
        <v>153</v>
      </c>
      <c r="O189" s="2">
        <v>-0.33300000000000002</v>
      </c>
      <c r="P189">
        <v>0</v>
      </c>
      <c r="Q189">
        <v>426</v>
      </c>
      <c r="R189">
        <v>455</v>
      </c>
      <c r="S189">
        <v>1602</v>
      </c>
      <c r="T189">
        <v>1377</v>
      </c>
    </row>
    <row r="190" spans="1:20" x14ac:dyDescent="0.25">
      <c r="A190" t="s">
        <v>1583</v>
      </c>
      <c r="B190" t="s">
        <v>1584</v>
      </c>
      <c r="C190" s="5" t="s">
        <v>1585</v>
      </c>
      <c r="D190" s="8" t="s">
        <v>1279</v>
      </c>
      <c r="E190" s="10" t="s">
        <v>2</v>
      </c>
      <c r="F190" t="b">
        <v>1</v>
      </c>
      <c r="G190" t="b">
        <v>0</v>
      </c>
      <c r="H190" s="2">
        <v>-0.66800000000000004</v>
      </c>
      <c r="I190">
        <v>0</v>
      </c>
      <c r="J190">
        <v>148</v>
      </c>
      <c r="K190">
        <v>247</v>
      </c>
      <c r="L190">
        <v>527</v>
      </c>
      <c r="M190">
        <v>545</v>
      </c>
      <c r="O190" s="2">
        <v>-0.218</v>
      </c>
      <c r="P190">
        <v>0.11700000000000001</v>
      </c>
      <c r="Q190">
        <v>381</v>
      </c>
      <c r="R190">
        <v>435</v>
      </c>
      <c r="S190">
        <v>434</v>
      </c>
      <c r="T190">
        <v>453</v>
      </c>
    </row>
    <row r="191" spans="1:20" x14ac:dyDescent="0.25">
      <c r="A191" t="s">
        <v>1586</v>
      </c>
      <c r="B191" t="s">
        <v>1587</v>
      </c>
      <c r="C191" s="5" t="s">
        <v>1588</v>
      </c>
      <c r="D191" s="8" t="s">
        <v>1300</v>
      </c>
      <c r="E191" s="10" t="s">
        <v>2</v>
      </c>
      <c r="F191" t="b">
        <v>1</v>
      </c>
      <c r="G191" t="b">
        <v>0</v>
      </c>
      <c r="H191" s="2">
        <v>-0.66700000000000004</v>
      </c>
      <c r="I191">
        <v>0</v>
      </c>
      <c r="J191">
        <v>378</v>
      </c>
      <c r="K191">
        <v>550</v>
      </c>
      <c r="L191">
        <v>86</v>
      </c>
      <c r="M191">
        <v>74</v>
      </c>
      <c r="O191" s="2">
        <v>-0.438</v>
      </c>
      <c r="P191">
        <v>0</v>
      </c>
      <c r="Q191">
        <v>79</v>
      </c>
      <c r="R191">
        <v>107</v>
      </c>
      <c r="S191">
        <v>140</v>
      </c>
      <c r="T191">
        <v>144</v>
      </c>
    </row>
    <row r="192" spans="1:20" x14ac:dyDescent="0.25">
      <c r="A192" t="s">
        <v>264</v>
      </c>
      <c r="B192" t="s">
        <v>265</v>
      </c>
      <c r="C192" s="5" t="s">
        <v>266</v>
      </c>
      <c r="D192" s="8" t="s">
        <v>10</v>
      </c>
      <c r="E192" s="10" t="s">
        <v>2</v>
      </c>
      <c r="F192" t="b">
        <v>1</v>
      </c>
      <c r="G192" t="b">
        <v>0</v>
      </c>
      <c r="H192" s="2">
        <v>-0.66300000000000003</v>
      </c>
      <c r="I192">
        <v>0</v>
      </c>
      <c r="J192">
        <v>811</v>
      </c>
      <c r="K192">
        <v>3516</v>
      </c>
      <c r="L192">
        <v>372</v>
      </c>
      <c r="M192">
        <v>1065</v>
      </c>
      <c r="O192" s="2">
        <v>0.24099999999999999</v>
      </c>
      <c r="P192">
        <v>0</v>
      </c>
      <c r="Q192">
        <v>279</v>
      </c>
      <c r="R192">
        <v>302</v>
      </c>
      <c r="S192">
        <v>539</v>
      </c>
      <c r="T192">
        <v>736</v>
      </c>
    </row>
    <row r="193" spans="1:20" x14ac:dyDescent="0.25">
      <c r="A193" t="s">
        <v>267</v>
      </c>
      <c r="B193" t="s">
        <v>268</v>
      </c>
      <c r="C193" s="5" t="s">
        <v>269</v>
      </c>
      <c r="D193" s="8" t="s">
        <v>10</v>
      </c>
      <c r="E193" s="10" t="s">
        <v>2</v>
      </c>
      <c r="F193" t="b">
        <v>1</v>
      </c>
      <c r="G193" t="b">
        <v>0</v>
      </c>
      <c r="H193" s="2">
        <v>-0.66300000000000003</v>
      </c>
      <c r="I193">
        <v>0</v>
      </c>
      <c r="J193">
        <v>398</v>
      </c>
      <c r="K193">
        <v>555</v>
      </c>
      <c r="L193">
        <v>503</v>
      </c>
      <c r="M193">
        <v>494</v>
      </c>
      <c r="O193" s="2">
        <v>0.106</v>
      </c>
      <c r="P193">
        <v>0.11</v>
      </c>
      <c r="Q193">
        <v>521</v>
      </c>
      <c r="R193">
        <v>552</v>
      </c>
      <c r="S193">
        <v>499</v>
      </c>
      <c r="T193">
        <v>624</v>
      </c>
    </row>
    <row r="194" spans="1:20" x14ac:dyDescent="0.25">
      <c r="A194" t="s">
        <v>270</v>
      </c>
      <c r="B194" t="s">
        <v>271</v>
      </c>
      <c r="C194" s="5" t="s">
        <v>272</v>
      </c>
      <c r="D194" s="8" t="s">
        <v>10</v>
      </c>
      <c r="E194" s="10" t="s">
        <v>2</v>
      </c>
      <c r="F194" t="b">
        <v>1</v>
      </c>
      <c r="G194" t="b">
        <v>0</v>
      </c>
      <c r="H194" s="2">
        <v>-0.65900000000000003</v>
      </c>
      <c r="I194">
        <v>0</v>
      </c>
      <c r="J194">
        <v>136</v>
      </c>
      <c r="K194">
        <v>130</v>
      </c>
      <c r="L194">
        <v>867</v>
      </c>
      <c r="M194">
        <v>541</v>
      </c>
      <c r="O194" s="2">
        <v>-0.252</v>
      </c>
      <c r="P194">
        <v>0.27200000000000002</v>
      </c>
      <c r="Q194">
        <v>97</v>
      </c>
      <c r="R194">
        <v>94</v>
      </c>
      <c r="S194">
        <v>96</v>
      </c>
      <c r="T194">
        <v>84</v>
      </c>
    </row>
    <row r="195" spans="1:20" x14ac:dyDescent="0.25">
      <c r="A195" t="s">
        <v>273</v>
      </c>
      <c r="B195" t="s">
        <v>274</v>
      </c>
      <c r="C195" s="5" t="s">
        <v>275</v>
      </c>
      <c r="D195" s="8" t="s">
        <v>10</v>
      </c>
      <c r="E195" s="10" t="s">
        <v>2</v>
      </c>
      <c r="F195" t="b">
        <v>1</v>
      </c>
      <c r="G195" t="b">
        <v>0</v>
      </c>
      <c r="H195" s="2">
        <v>-0.65200000000000002</v>
      </c>
      <c r="I195">
        <v>0</v>
      </c>
      <c r="J195">
        <v>460</v>
      </c>
      <c r="K195">
        <v>825</v>
      </c>
      <c r="L195">
        <v>1886</v>
      </c>
      <c r="M195">
        <v>2130</v>
      </c>
      <c r="O195" s="2">
        <v>0.13800000000000001</v>
      </c>
      <c r="P195">
        <v>0</v>
      </c>
      <c r="Q195">
        <v>1051</v>
      </c>
      <c r="R195">
        <v>839</v>
      </c>
      <c r="S195">
        <v>4492</v>
      </c>
      <c r="T195">
        <v>4083</v>
      </c>
    </row>
    <row r="196" spans="1:20" x14ac:dyDescent="0.25">
      <c r="A196" t="s">
        <v>276</v>
      </c>
      <c r="B196" t="s">
        <v>277</v>
      </c>
      <c r="C196" s="5" t="s">
        <v>278</v>
      </c>
      <c r="D196" s="8" t="s">
        <v>10</v>
      </c>
      <c r="E196" s="10" t="s">
        <v>2</v>
      </c>
      <c r="F196" t="b">
        <v>1</v>
      </c>
      <c r="G196" t="b">
        <v>0</v>
      </c>
      <c r="H196" s="2">
        <v>-0.65200000000000002</v>
      </c>
      <c r="I196">
        <v>0</v>
      </c>
      <c r="J196">
        <v>98</v>
      </c>
      <c r="K196">
        <v>146</v>
      </c>
      <c r="L196">
        <v>1133</v>
      </c>
      <c r="M196">
        <v>1104</v>
      </c>
      <c r="O196" s="2">
        <v>0.44900000000000001</v>
      </c>
      <c r="P196">
        <v>0</v>
      </c>
      <c r="Q196">
        <v>251</v>
      </c>
      <c r="R196">
        <v>214</v>
      </c>
      <c r="S196">
        <v>1201</v>
      </c>
      <c r="T196">
        <v>1377</v>
      </c>
    </row>
    <row r="197" spans="1:20" x14ac:dyDescent="0.25">
      <c r="A197" t="s">
        <v>1589</v>
      </c>
      <c r="B197" t="s">
        <v>1590</v>
      </c>
      <c r="C197" s="5" t="s">
        <v>1591</v>
      </c>
      <c r="D197" s="8" t="s">
        <v>1283</v>
      </c>
      <c r="E197" s="10" t="s">
        <v>2</v>
      </c>
      <c r="F197" t="b">
        <v>1</v>
      </c>
      <c r="G197" t="b">
        <v>0</v>
      </c>
      <c r="H197" s="2">
        <v>-0.65200000000000002</v>
      </c>
      <c r="I197">
        <v>0</v>
      </c>
      <c r="J197">
        <v>293</v>
      </c>
      <c r="K197">
        <v>347</v>
      </c>
      <c r="L197">
        <v>705</v>
      </c>
      <c r="M197">
        <v>554</v>
      </c>
      <c r="O197" s="2">
        <v>-0.16600000000000001</v>
      </c>
      <c r="P197">
        <v>0</v>
      </c>
      <c r="Q197">
        <v>292</v>
      </c>
      <c r="R197">
        <v>302</v>
      </c>
      <c r="S197">
        <v>1574</v>
      </c>
      <c r="T197">
        <v>1264</v>
      </c>
    </row>
    <row r="198" spans="1:20" x14ac:dyDescent="0.25">
      <c r="A198" t="s">
        <v>1592</v>
      </c>
      <c r="B198" t="s">
        <v>1593</v>
      </c>
      <c r="C198" s="5" t="s">
        <v>1594</v>
      </c>
      <c r="D198" s="8" t="s">
        <v>1307</v>
      </c>
      <c r="E198" s="10" t="s">
        <v>2</v>
      </c>
      <c r="F198" t="b">
        <v>1</v>
      </c>
      <c r="G198" t="b">
        <v>0</v>
      </c>
      <c r="H198" s="2">
        <v>-0.65</v>
      </c>
      <c r="I198">
        <v>0</v>
      </c>
      <c r="J198">
        <v>915</v>
      </c>
      <c r="K198">
        <v>1086</v>
      </c>
      <c r="L198">
        <v>227</v>
      </c>
      <c r="M198">
        <v>187</v>
      </c>
      <c r="O198" s="2">
        <v>-0.307</v>
      </c>
      <c r="P198">
        <v>0</v>
      </c>
      <c r="Q198">
        <v>975</v>
      </c>
      <c r="R198">
        <v>1267</v>
      </c>
      <c r="S198">
        <v>499</v>
      </c>
      <c r="T198">
        <v>496</v>
      </c>
    </row>
    <row r="199" spans="1:20" x14ac:dyDescent="0.25">
      <c r="A199" t="s">
        <v>279</v>
      </c>
      <c r="B199" t="s">
        <v>280</v>
      </c>
      <c r="C199" s="5" t="s">
        <v>281</v>
      </c>
      <c r="D199" s="8" t="s">
        <v>10</v>
      </c>
      <c r="E199" s="10" t="s">
        <v>2</v>
      </c>
      <c r="F199" t="b">
        <v>1</v>
      </c>
      <c r="G199" t="b">
        <v>0</v>
      </c>
      <c r="H199" s="2">
        <v>-0.64900000000000002</v>
      </c>
      <c r="I199">
        <v>0</v>
      </c>
      <c r="J199">
        <v>524</v>
      </c>
      <c r="K199">
        <v>519</v>
      </c>
      <c r="L199">
        <v>338</v>
      </c>
      <c r="M199">
        <v>203</v>
      </c>
      <c r="O199" s="2">
        <v>0.40799999999999997</v>
      </c>
      <c r="P199">
        <v>0</v>
      </c>
      <c r="Q199">
        <v>756</v>
      </c>
      <c r="R199">
        <v>631</v>
      </c>
      <c r="S199">
        <v>1373</v>
      </c>
      <c r="T199">
        <v>1603</v>
      </c>
    </row>
    <row r="200" spans="1:20" x14ac:dyDescent="0.25">
      <c r="A200" t="s">
        <v>1595</v>
      </c>
      <c r="B200" t="s">
        <v>1596</v>
      </c>
      <c r="C200" s="5" t="s">
        <v>1597</v>
      </c>
      <c r="D200" s="8" t="s">
        <v>1283</v>
      </c>
      <c r="E200" s="10" t="s">
        <v>2</v>
      </c>
      <c r="F200" t="b">
        <v>1</v>
      </c>
      <c r="G200" t="b">
        <v>0</v>
      </c>
      <c r="H200" s="2">
        <v>-0.64700000000000002</v>
      </c>
      <c r="I200">
        <v>0</v>
      </c>
      <c r="J200">
        <v>655</v>
      </c>
      <c r="K200">
        <v>747</v>
      </c>
      <c r="L200">
        <v>3847</v>
      </c>
      <c r="M200">
        <v>2971</v>
      </c>
      <c r="O200" s="2">
        <v>0.14899999999999999</v>
      </c>
      <c r="P200">
        <v>0.01</v>
      </c>
      <c r="Q200">
        <v>618</v>
      </c>
      <c r="R200">
        <v>634</v>
      </c>
      <c r="S200">
        <v>1494</v>
      </c>
      <c r="T200">
        <v>1673</v>
      </c>
    </row>
    <row r="201" spans="1:20" x14ac:dyDescent="0.25">
      <c r="A201" t="s">
        <v>282</v>
      </c>
      <c r="B201" t="s">
        <v>283</v>
      </c>
      <c r="C201" s="5" t="s">
        <v>284</v>
      </c>
      <c r="D201" s="8" t="s">
        <v>10</v>
      </c>
      <c r="E201" s="10" t="s">
        <v>2</v>
      </c>
      <c r="F201" t="b">
        <v>1</v>
      </c>
      <c r="G201" t="b">
        <v>0</v>
      </c>
      <c r="H201" s="2">
        <v>-0.64600000000000002</v>
      </c>
      <c r="I201">
        <v>0</v>
      </c>
      <c r="J201">
        <v>304</v>
      </c>
      <c r="K201">
        <v>410</v>
      </c>
      <c r="L201">
        <v>242</v>
      </c>
      <c r="M201">
        <v>219</v>
      </c>
      <c r="O201" s="2">
        <v>0.311</v>
      </c>
      <c r="P201">
        <v>0</v>
      </c>
      <c r="Q201">
        <v>348</v>
      </c>
      <c r="R201">
        <v>353</v>
      </c>
      <c r="S201">
        <v>371</v>
      </c>
      <c r="T201">
        <v>479</v>
      </c>
    </row>
    <row r="202" spans="1:20" x14ac:dyDescent="0.25">
      <c r="A202" t="s">
        <v>1598</v>
      </c>
      <c r="B202" t="s">
        <v>1599</v>
      </c>
      <c r="C202" s="5" t="s">
        <v>1600</v>
      </c>
      <c r="D202" s="8" t="s">
        <v>1287</v>
      </c>
      <c r="E202" s="10" t="s">
        <v>2</v>
      </c>
      <c r="F202" t="b">
        <v>1</v>
      </c>
      <c r="G202" t="b">
        <v>0</v>
      </c>
      <c r="H202" s="2">
        <v>-0.64600000000000002</v>
      </c>
      <c r="I202">
        <v>0</v>
      </c>
      <c r="J202">
        <v>623</v>
      </c>
      <c r="K202">
        <v>817</v>
      </c>
      <c r="L202">
        <v>2295</v>
      </c>
      <c r="M202">
        <v>1921</v>
      </c>
      <c r="O202" s="2">
        <v>-0.22900000000000001</v>
      </c>
      <c r="P202">
        <v>0</v>
      </c>
      <c r="Q202">
        <v>627</v>
      </c>
      <c r="R202">
        <v>629</v>
      </c>
      <c r="S202">
        <v>1544</v>
      </c>
      <c r="T202">
        <v>1304</v>
      </c>
    </row>
    <row r="203" spans="1:20" x14ac:dyDescent="0.25">
      <c r="A203" t="s">
        <v>285</v>
      </c>
      <c r="B203" t="s">
        <v>286</v>
      </c>
      <c r="C203" s="5" t="s">
        <v>287</v>
      </c>
      <c r="D203" s="8" t="s">
        <v>10</v>
      </c>
      <c r="E203" s="10" t="s">
        <v>2</v>
      </c>
      <c r="F203" t="b">
        <v>1</v>
      </c>
      <c r="G203" t="b">
        <v>0</v>
      </c>
      <c r="H203" s="2">
        <v>-0.64500000000000002</v>
      </c>
      <c r="I203">
        <v>0</v>
      </c>
      <c r="J203">
        <v>133</v>
      </c>
      <c r="K203">
        <v>121</v>
      </c>
      <c r="L203">
        <v>1039</v>
      </c>
      <c r="M203">
        <v>590</v>
      </c>
      <c r="O203" s="2">
        <v>4.7E-2</v>
      </c>
      <c r="P203">
        <v>0.189</v>
      </c>
      <c r="Q203">
        <v>834</v>
      </c>
      <c r="R203">
        <v>793</v>
      </c>
      <c r="S203">
        <v>13675</v>
      </c>
      <c r="T203">
        <v>13356</v>
      </c>
    </row>
    <row r="204" spans="1:20" x14ac:dyDescent="0.25">
      <c r="A204" t="s">
        <v>288</v>
      </c>
      <c r="B204" t="s">
        <v>289</v>
      </c>
      <c r="C204" s="5" t="s">
        <v>290</v>
      </c>
      <c r="D204" s="8" t="s">
        <v>10</v>
      </c>
      <c r="E204" s="10" t="s">
        <v>2</v>
      </c>
      <c r="F204" t="b">
        <v>1</v>
      </c>
      <c r="G204" t="b">
        <v>0</v>
      </c>
      <c r="H204" s="2">
        <v>-0.64500000000000002</v>
      </c>
      <c r="I204">
        <v>0</v>
      </c>
      <c r="J204">
        <v>726</v>
      </c>
      <c r="K204">
        <v>697</v>
      </c>
      <c r="L204">
        <v>2449</v>
      </c>
      <c r="M204">
        <v>1475</v>
      </c>
      <c r="O204" s="2">
        <v>0.14199999999999999</v>
      </c>
      <c r="P204">
        <v>0.51800000000000002</v>
      </c>
      <c r="Q204">
        <v>778</v>
      </c>
      <c r="R204">
        <v>781</v>
      </c>
      <c r="S204">
        <v>683</v>
      </c>
      <c r="T204">
        <v>681</v>
      </c>
    </row>
    <row r="205" spans="1:20" x14ac:dyDescent="0.25">
      <c r="A205" t="s">
        <v>1601</v>
      </c>
      <c r="B205" t="s">
        <v>1602</v>
      </c>
      <c r="C205" s="5" t="s">
        <v>1603</v>
      </c>
      <c r="D205" s="8" t="s">
        <v>1287</v>
      </c>
      <c r="E205" s="10" t="s">
        <v>2</v>
      </c>
      <c r="F205" t="b">
        <v>1</v>
      </c>
      <c r="G205" t="b">
        <v>0</v>
      </c>
      <c r="H205" s="2">
        <v>-0.64500000000000002</v>
      </c>
      <c r="I205">
        <v>0</v>
      </c>
      <c r="J205">
        <v>508</v>
      </c>
      <c r="K205">
        <v>640</v>
      </c>
      <c r="L205">
        <v>1893</v>
      </c>
      <c r="M205">
        <v>1585</v>
      </c>
      <c r="O205" s="2">
        <v>-0.29799999999999999</v>
      </c>
      <c r="P205">
        <v>0.19500000000000001</v>
      </c>
      <c r="Q205">
        <v>669</v>
      </c>
      <c r="R205">
        <v>772</v>
      </c>
      <c r="S205">
        <v>2825</v>
      </c>
      <c r="T205">
        <v>2883</v>
      </c>
    </row>
    <row r="206" spans="1:20" x14ac:dyDescent="0.25">
      <c r="A206" t="s">
        <v>291</v>
      </c>
      <c r="B206" t="s">
        <v>292</v>
      </c>
      <c r="C206" s="5" t="s">
        <v>293</v>
      </c>
      <c r="D206" s="8" t="s">
        <v>10</v>
      </c>
      <c r="E206" s="10" t="s">
        <v>2</v>
      </c>
      <c r="F206" t="b">
        <v>1</v>
      </c>
      <c r="G206" t="b">
        <v>0</v>
      </c>
      <c r="H206" s="2">
        <v>-0.64100000000000001</v>
      </c>
      <c r="I206">
        <v>0</v>
      </c>
      <c r="J206">
        <v>392</v>
      </c>
      <c r="K206">
        <v>530</v>
      </c>
      <c r="L206">
        <v>425</v>
      </c>
      <c r="M206">
        <v>370</v>
      </c>
      <c r="O206" s="2">
        <v>-0.25900000000000001</v>
      </c>
      <c r="P206">
        <v>0</v>
      </c>
      <c r="Q206">
        <v>216</v>
      </c>
      <c r="R206">
        <v>281</v>
      </c>
      <c r="S206">
        <v>737</v>
      </c>
      <c r="T206">
        <v>715</v>
      </c>
    </row>
    <row r="207" spans="1:20" x14ac:dyDescent="0.25">
      <c r="A207" t="s">
        <v>294</v>
      </c>
      <c r="B207" t="s">
        <v>295</v>
      </c>
      <c r="C207" s="5" t="s">
        <v>296</v>
      </c>
      <c r="D207" s="8" t="s">
        <v>10</v>
      </c>
      <c r="E207" s="10" t="s">
        <v>2</v>
      </c>
      <c r="F207" t="b">
        <v>1</v>
      </c>
      <c r="G207" t="b">
        <v>0</v>
      </c>
      <c r="H207" s="2">
        <v>-0.64100000000000001</v>
      </c>
      <c r="I207">
        <v>0</v>
      </c>
      <c r="J207">
        <v>93</v>
      </c>
      <c r="K207">
        <v>119</v>
      </c>
      <c r="L207">
        <v>143</v>
      </c>
      <c r="M207">
        <v>117</v>
      </c>
      <c r="O207" s="2">
        <v>8.5000000000000006E-2</v>
      </c>
      <c r="P207">
        <v>0.308</v>
      </c>
      <c r="Q207">
        <v>125</v>
      </c>
      <c r="R207">
        <v>114</v>
      </c>
      <c r="S207">
        <v>88</v>
      </c>
      <c r="T207">
        <v>84</v>
      </c>
    </row>
    <row r="208" spans="1:20" x14ac:dyDescent="0.25">
      <c r="A208" t="s">
        <v>1604</v>
      </c>
      <c r="B208" t="s">
        <v>1605</v>
      </c>
      <c r="C208" s="5" t="s">
        <v>1606</v>
      </c>
      <c r="D208" s="8" t="s">
        <v>1307</v>
      </c>
      <c r="E208" s="10" t="s">
        <v>2</v>
      </c>
      <c r="F208" t="b">
        <v>1</v>
      </c>
      <c r="G208" t="b">
        <v>0</v>
      </c>
      <c r="H208" s="2">
        <v>-0.64</v>
      </c>
      <c r="I208">
        <v>0</v>
      </c>
      <c r="J208">
        <v>751</v>
      </c>
      <c r="K208">
        <v>1279</v>
      </c>
      <c r="L208">
        <v>327</v>
      </c>
      <c r="M208">
        <v>302</v>
      </c>
      <c r="O208" s="2">
        <v>1.4999999999999999E-2</v>
      </c>
      <c r="P208">
        <v>0.51800000000000002</v>
      </c>
      <c r="Q208">
        <v>545</v>
      </c>
      <c r="R208">
        <v>572</v>
      </c>
      <c r="S208">
        <v>418</v>
      </c>
      <c r="T208">
        <v>439</v>
      </c>
    </row>
    <row r="209" spans="1:20" x14ac:dyDescent="0.25">
      <c r="A209" t="s">
        <v>1607</v>
      </c>
      <c r="B209" t="s">
        <v>1608</v>
      </c>
      <c r="C209" s="5" t="s">
        <v>1609</v>
      </c>
      <c r="D209" s="8" t="s">
        <v>1307</v>
      </c>
      <c r="E209" s="10" t="s">
        <v>2</v>
      </c>
      <c r="F209" t="b">
        <v>1</v>
      </c>
      <c r="G209" t="b">
        <v>0</v>
      </c>
      <c r="H209" s="2">
        <v>-0.64</v>
      </c>
      <c r="I209">
        <v>0</v>
      </c>
      <c r="J209">
        <v>75</v>
      </c>
      <c r="K209">
        <v>81</v>
      </c>
      <c r="L209">
        <v>152</v>
      </c>
      <c r="M209">
        <v>116</v>
      </c>
      <c r="O209" s="2">
        <v>-2.5999999999999999E-2</v>
      </c>
      <c r="P209">
        <v>0.59199999999999997</v>
      </c>
      <c r="Q209">
        <v>105</v>
      </c>
      <c r="R209">
        <v>113</v>
      </c>
      <c r="S209">
        <v>272</v>
      </c>
      <c r="T209">
        <v>302</v>
      </c>
    </row>
    <row r="210" spans="1:20" x14ac:dyDescent="0.25">
      <c r="A210" t="s">
        <v>1610</v>
      </c>
      <c r="B210" t="s">
        <v>1611</v>
      </c>
      <c r="C210" s="5" t="s">
        <v>1612</v>
      </c>
      <c r="D210" s="8" t="s">
        <v>1307</v>
      </c>
      <c r="E210" s="10" t="s">
        <v>2</v>
      </c>
      <c r="F210" t="b">
        <v>1</v>
      </c>
      <c r="G210" t="b">
        <v>0</v>
      </c>
      <c r="H210" s="2">
        <v>-0.63900000000000001</v>
      </c>
      <c r="I210">
        <v>0</v>
      </c>
      <c r="J210">
        <v>214</v>
      </c>
      <c r="K210">
        <v>295</v>
      </c>
      <c r="L210">
        <v>210</v>
      </c>
      <c r="M210">
        <v>192</v>
      </c>
      <c r="O210" s="2">
        <v>-0.245</v>
      </c>
      <c r="P210">
        <v>0</v>
      </c>
      <c r="Q210">
        <v>142</v>
      </c>
      <c r="R210">
        <v>183</v>
      </c>
      <c r="S210">
        <v>196</v>
      </c>
      <c r="T210">
        <v>216</v>
      </c>
    </row>
    <row r="211" spans="1:20" x14ac:dyDescent="0.25">
      <c r="A211" t="s">
        <v>1613</v>
      </c>
      <c r="B211" t="s">
        <v>1614</v>
      </c>
      <c r="C211" s="5" t="s">
        <v>1615</v>
      </c>
      <c r="D211" s="8" t="s">
        <v>1283</v>
      </c>
      <c r="E211" s="10" t="s">
        <v>2</v>
      </c>
      <c r="F211" t="b">
        <v>1</v>
      </c>
      <c r="G211" t="b">
        <v>0</v>
      </c>
      <c r="H211" s="2">
        <v>-0.63900000000000001</v>
      </c>
      <c r="I211">
        <v>0</v>
      </c>
      <c r="J211">
        <v>119</v>
      </c>
      <c r="K211">
        <v>143</v>
      </c>
      <c r="L211">
        <v>211</v>
      </c>
      <c r="M211">
        <v>166</v>
      </c>
      <c r="O211" s="2">
        <v>-1.0999999999999999E-2</v>
      </c>
      <c r="P211">
        <v>0.33300000000000002</v>
      </c>
      <c r="Q211">
        <v>523</v>
      </c>
      <c r="R211">
        <v>645</v>
      </c>
      <c r="S211">
        <v>257</v>
      </c>
      <c r="T211">
        <v>297</v>
      </c>
    </row>
    <row r="212" spans="1:20" x14ac:dyDescent="0.25">
      <c r="A212" t="s">
        <v>1616</v>
      </c>
      <c r="B212" t="s">
        <v>1617</v>
      </c>
      <c r="C212" s="5" t="s">
        <v>1618</v>
      </c>
      <c r="D212" s="8" t="s">
        <v>1279</v>
      </c>
      <c r="E212" s="10" t="s">
        <v>2</v>
      </c>
      <c r="F212" t="b">
        <v>1</v>
      </c>
      <c r="G212" t="b">
        <v>0</v>
      </c>
      <c r="H212" s="2">
        <v>-0.63800000000000001</v>
      </c>
      <c r="I212">
        <v>0</v>
      </c>
      <c r="J212">
        <v>542</v>
      </c>
      <c r="K212">
        <v>936</v>
      </c>
      <c r="L212">
        <v>1386</v>
      </c>
      <c r="M212">
        <v>1183</v>
      </c>
      <c r="O212" s="2">
        <v>-0.20599999999999999</v>
      </c>
      <c r="P212">
        <v>1.2E-2</v>
      </c>
      <c r="Q212">
        <v>504</v>
      </c>
      <c r="R212">
        <v>584</v>
      </c>
      <c r="S212">
        <v>1323</v>
      </c>
      <c r="T212">
        <v>1369</v>
      </c>
    </row>
    <row r="213" spans="1:20" x14ac:dyDescent="0.25">
      <c r="A213" t="s">
        <v>297</v>
      </c>
      <c r="B213" t="s">
        <v>298</v>
      </c>
      <c r="C213" s="5" t="s">
        <v>299</v>
      </c>
      <c r="D213" s="8" t="s">
        <v>10</v>
      </c>
      <c r="E213" s="10" t="s">
        <v>2</v>
      </c>
      <c r="F213" t="b">
        <v>1</v>
      </c>
      <c r="G213" t="b">
        <v>0</v>
      </c>
      <c r="H213" s="2">
        <v>-0.63700000000000001</v>
      </c>
      <c r="I213">
        <v>0</v>
      </c>
      <c r="J213">
        <v>798</v>
      </c>
      <c r="K213">
        <v>1062</v>
      </c>
      <c r="L213">
        <v>292</v>
      </c>
      <c r="M213">
        <v>253</v>
      </c>
      <c r="O213" s="2">
        <v>1.2999999999999999E-2</v>
      </c>
      <c r="P213">
        <v>0.372</v>
      </c>
      <c r="Q213">
        <v>3979</v>
      </c>
      <c r="R213">
        <v>3870</v>
      </c>
      <c r="S213">
        <v>682</v>
      </c>
      <c r="T213">
        <v>672</v>
      </c>
    </row>
    <row r="214" spans="1:20" x14ac:dyDescent="0.25">
      <c r="A214" t="s">
        <v>1619</v>
      </c>
      <c r="B214" t="s">
        <v>1620</v>
      </c>
      <c r="C214" s="5" t="s">
        <v>1621</v>
      </c>
      <c r="D214" s="8" t="s">
        <v>1283</v>
      </c>
      <c r="E214" s="10" t="s">
        <v>2</v>
      </c>
      <c r="F214" t="b">
        <v>1</v>
      </c>
      <c r="G214" t="b">
        <v>0</v>
      </c>
      <c r="H214" s="2">
        <v>-0.63700000000000001</v>
      </c>
      <c r="I214">
        <v>0</v>
      </c>
      <c r="J214">
        <v>1833</v>
      </c>
      <c r="K214">
        <v>2261</v>
      </c>
      <c r="L214">
        <v>126</v>
      </c>
      <c r="M214">
        <v>97</v>
      </c>
      <c r="O214" s="2" t="s">
        <v>134</v>
      </c>
      <c r="P214" t="s">
        <v>134</v>
      </c>
      <c r="Q214" t="s">
        <v>134</v>
      </c>
      <c r="R214" t="s">
        <v>134</v>
      </c>
      <c r="S214" t="s">
        <v>134</v>
      </c>
      <c r="T214" t="s">
        <v>135</v>
      </c>
    </row>
    <row r="215" spans="1:20" x14ac:dyDescent="0.25">
      <c r="A215" t="s">
        <v>300</v>
      </c>
      <c r="B215" t="s">
        <v>301</v>
      </c>
      <c r="C215" s="5" t="s">
        <v>302</v>
      </c>
      <c r="D215" s="8" t="s">
        <v>10</v>
      </c>
      <c r="E215" s="10" t="s">
        <v>2</v>
      </c>
      <c r="F215" t="b">
        <v>1</v>
      </c>
      <c r="G215" t="b">
        <v>0</v>
      </c>
      <c r="H215" s="2">
        <v>-0.63500000000000001</v>
      </c>
      <c r="I215">
        <v>0</v>
      </c>
      <c r="J215">
        <v>288</v>
      </c>
      <c r="K215">
        <v>364</v>
      </c>
      <c r="L215">
        <v>266</v>
      </c>
      <c r="M215">
        <v>222</v>
      </c>
      <c r="O215" s="2">
        <v>0.106</v>
      </c>
      <c r="P215">
        <v>0.32700000000000001</v>
      </c>
      <c r="Q215">
        <v>234</v>
      </c>
      <c r="R215">
        <v>222</v>
      </c>
      <c r="S215">
        <v>242</v>
      </c>
      <c r="T215">
        <v>239</v>
      </c>
    </row>
    <row r="216" spans="1:20" x14ac:dyDescent="0.25">
      <c r="A216" t="s">
        <v>303</v>
      </c>
      <c r="B216" t="s">
        <v>304</v>
      </c>
      <c r="C216" s="5" t="s">
        <v>305</v>
      </c>
      <c r="D216" s="8" t="s">
        <v>10</v>
      </c>
      <c r="E216" s="10" t="s">
        <v>2</v>
      </c>
      <c r="F216" t="b">
        <v>1</v>
      </c>
      <c r="G216" t="b">
        <v>0</v>
      </c>
      <c r="H216" s="2">
        <v>-0.63500000000000001</v>
      </c>
      <c r="I216">
        <v>0</v>
      </c>
      <c r="J216">
        <v>204</v>
      </c>
      <c r="K216">
        <v>259</v>
      </c>
      <c r="L216">
        <v>5418</v>
      </c>
      <c r="M216">
        <v>4560</v>
      </c>
      <c r="O216" s="2">
        <v>0.18</v>
      </c>
      <c r="P216">
        <v>0.188</v>
      </c>
      <c r="Q216">
        <v>193</v>
      </c>
      <c r="R216">
        <v>233</v>
      </c>
      <c r="S216">
        <v>2326</v>
      </c>
      <c r="T216">
        <v>3065</v>
      </c>
    </row>
    <row r="217" spans="1:20" x14ac:dyDescent="0.25">
      <c r="A217" t="s">
        <v>306</v>
      </c>
      <c r="B217" t="s">
        <v>307</v>
      </c>
      <c r="C217" s="5" t="s">
        <v>308</v>
      </c>
      <c r="D217" s="8" t="s">
        <v>10</v>
      </c>
      <c r="E217" s="10" t="s">
        <v>2</v>
      </c>
      <c r="F217" t="b">
        <v>1</v>
      </c>
      <c r="G217" t="b">
        <v>0</v>
      </c>
      <c r="H217" s="2">
        <v>-0.63400000000000001</v>
      </c>
      <c r="I217">
        <v>0</v>
      </c>
      <c r="J217">
        <v>671</v>
      </c>
      <c r="K217">
        <v>629</v>
      </c>
      <c r="L217">
        <v>579</v>
      </c>
      <c r="M217">
        <v>359</v>
      </c>
      <c r="O217" s="2">
        <v>-0.39900000000000002</v>
      </c>
      <c r="P217">
        <v>0</v>
      </c>
      <c r="Q217">
        <v>261</v>
      </c>
      <c r="R217">
        <v>348</v>
      </c>
      <c r="S217">
        <v>730</v>
      </c>
      <c r="T217">
        <v>673</v>
      </c>
    </row>
    <row r="218" spans="1:20" x14ac:dyDescent="0.25">
      <c r="A218" t="s">
        <v>309</v>
      </c>
      <c r="B218" t="s">
        <v>310</v>
      </c>
      <c r="C218" s="5" t="s">
        <v>311</v>
      </c>
      <c r="D218" s="8" t="s">
        <v>10</v>
      </c>
      <c r="E218" s="10" t="s">
        <v>2</v>
      </c>
      <c r="F218" t="b">
        <v>1</v>
      </c>
      <c r="G218" t="b">
        <v>0</v>
      </c>
      <c r="H218" s="2">
        <v>-0.63100000000000001</v>
      </c>
      <c r="I218">
        <v>0</v>
      </c>
      <c r="J218">
        <v>84</v>
      </c>
      <c r="K218">
        <v>136</v>
      </c>
      <c r="L218">
        <v>152</v>
      </c>
      <c r="M218">
        <v>166</v>
      </c>
      <c r="O218" s="2">
        <v>0.248</v>
      </c>
      <c r="P218">
        <v>0.13300000000000001</v>
      </c>
      <c r="Q218">
        <v>96</v>
      </c>
      <c r="R218">
        <v>95</v>
      </c>
      <c r="S218">
        <v>187</v>
      </c>
      <c r="T218">
        <v>207</v>
      </c>
    </row>
    <row r="219" spans="1:20" x14ac:dyDescent="0.25">
      <c r="A219" t="s">
        <v>312</v>
      </c>
      <c r="B219" t="s">
        <v>313</v>
      </c>
      <c r="C219" s="5" t="s">
        <v>314</v>
      </c>
      <c r="D219" s="8" t="s">
        <v>10</v>
      </c>
      <c r="E219" s="10" t="s">
        <v>2</v>
      </c>
      <c r="F219" t="b">
        <v>1</v>
      </c>
      <c r="G219" t="b">
        <v>0</v>
      </c>
      <c r="H219" s="2">
        <v>-0.63</v>
      </c>
      <c r="I219">
        <v>0</v>
      </c>
      <c r="J219">
        <v>2626</v>
      </c>
      <c r="K219">
        <v>3704</v>
      </c>
      <c r="L219">
        <v>3413</v>
      </c>
      <c r="M219">
        <v>3004</v>
      </c>
      <c r="O219" s="2">
        <v>-0.13800000000000001</v>
      </c>
      <c r="P219">
        <v>0</v>
      </c>
      <c r="Q219">
        <v>2744</v>
      </c>
      <c r="R219">
        <v>2796</v>
      </c>
      <c r="S219">
        <v>3029</v>
      </c>
      <c r="T219">
        <v>2635</v>
      </c>
    </row>
    <row r="220" spans="1:20" x14ac:dyDescent="0.25">
      <c r="A220" t="s">
        <v>1622</v>
      </c>
      <c r="B220" t="s">
        <v>1623</v>
      </c>
      <c r="C220" s="5" t="s">
        <v>1624</v>
      </c>
      <c r="D220" s="8" t="s">
        <v>1287</v>
      </c>
      <c r="E220" s="10" t="s">
        <v>2</v>
      </c>
      <c r="F220" t="b">
        <v>1</v>
      </c>
      <c r="G220" t="b">
        <v>0</v>
      </c>
      <c r="H220" s="2">
        <v>-0.63</v>
      </c>
      <c r="I220">
        <v>0</v>
      </c>
      <c r="J220">
        <v>307</v>
      </c>
      <c r="K220">
        <v>419</v>
      </c>
      <c r="L220">
        <v>478</v>
      </c>
      <c r="M220">
        <v>460</v>
      </c>
      <c r="O220" s="2" t="s">
        <v>134</v>
      </c>
      <c r="P220" t="s">
        <v>134</v>
      </c>
      <c r="Q220" t="s">
        <v>134</v>
      </c>
      <c r="R220" t="s">
        <v>134</v>
      </c>
      <c r="S220" t="s">
        <v>134</v>
      </c>
      <c r="T220" t="s">
        <v>135</v>
      </c>
    </row>
    <row r="221" spans="1:20" x14ac:dyDescent="0.25">
      <c r="A221" t="s">
        <v>1625</v>
      </c>
      <c r="B221" t="s">
        <v>1626</v>
      </c>
      <c r="C221" s="5" t="s">
        <v>1627</v>
      </c>
      <c r="D221" s="8" t="s">
        <v>1283</v>
      </c>
      <c r="E221" s="10" t="s">
        <v>2</v>
      </c>
      <c r="F221" t="b">
        <v>1</v>
      </c>
      <c r="G221" t="b">
        <v>0</v>
      </c>
      <c r="H221" s="2">
        <v>-0.627</v>
      </c>
      <c r="I221">
        <v>0</v>
      </c>
      <c r="J221">
        <v>129</v>
      </c>
      <c r="K221">
        <v>105</v>
      </c>
      <c r="L221">
        <v>159</v>
      </c>
      <c r="M221">
        <v>82</v>
      </c>
      <c r="O221" s="2">
        <v>-5.3999999999999999E-2</v>
      </c>
      <c r="P221">
        <v>0.05</v>
      </c>
      <c r="Q221">
        <v>1086</v>
      </c>
      <c r="R221">
        <v>1159</v>
      </c>
      <c r="S221">
        <v>1532</v>
      </c>
      <c r="T221">
        <v>1548</v>
      </c>
    </row>
    <row r="222" spans="1:20" x14ac:dyDescent="0.25">
      <c r="A222" t="s">
        <v>1628</v>
      </c>
      <c r="B222" t="s">
        <v>1629</v>
      </c>
      <c r="C222" s="5" t="s">
        <v>1630</v>
      </c>
      <c r="D222" s="8" t="s">
        <v>1279</v>
      </c>
      <c r="E222" s="10" t="s">
        <v>2</v>
      </c>
      <c r="F222" t="b">
        <v>1</v>
      </c>
      <c r="G222" t="b">
        <v>0</v>
      </c>
      <c r="H222" s="2">
        <v>-0.625</v>
      </c>
      <c r="I222">
        <v>0</v>
      </c>
      <c r="J222">
        <v>249</v>
      </c>
      <c r="K222">
        <v>274</v>
      </c>
      <c r="L222">
        <v>923</v>
      </c>
      <c r="M222">
        <v>675</v>
      </c>
      <c r="O222" s="2">
        <v>-0.13</v>
      </c>
      <c r="P222">
        <v>0</v>
      </c>
      <c r="Q222">
        <v>187</v>
      </c>
      <c r="R222">
        <v>197</v>
      </c>
      <c r="S222">
        <v>202</v>
      </c>
      <c r="T222">
        <v>172</v>
      </c>
    </row>
    <row r="223" spans="1:20" x14ac:dyDescent="0.25">
      <c r="A223" t="s">
        <v>1631</v>
      </c>
      <c r="B223" t="s">
        <v>1632</v>
      </c>
      <c r="C223" s="5" t="s">
        <v>1633</v>
      </c>
      <c r="D223" s="8" t="s">
        <v>1300</v>
      </c>
      <c r="E223" s="10" t="s">
        <v>2</v>
      </c>
      <c r="F223" t="b">
        <v>1</v>
      </c>
      <c r="G223" t="b">
        <v>0</v>
      </c>
      <c r="H223" s="2">
        <v>-0.625</v>
      </c>
      <c r="I223">
        <v>0</v>
      </c>
      <c r="J223">
        <v>1275</v>
      </c>
      <c r="K223">
        <v>1648</v>
      </c>
      <c r="L223">
        <v>1331</v>
      </c>
      <c r="M223">
        <v>1144</v>
      </c>
      <c r="O223" s="2">
        <v>-0.129</v>
      </c>
      <c r="P223">
        <v>0</v>
      </c>
      <c r="Q223">
        <v>1035</v>
      </c>
      <c r="R223">
        <v>930</v>
      </c>
      <c r="S223">
        <v>828</v>
      </c>
      <c r="T223">
        <v>656</v>
      </c>
    </row>
    <row r="224" spans="1:20" x14ac:dyDescent="0.25">
      <c r="A224" t="s">
        <v>288</v>
      </c>
      <c r="B224" t="s">
        <v>315</v>
      </c>
      <c r="C224" s="5" t="s">
        <v>316</v>
      </c>
      <c r="D224" s="8" t="s">
        <v>10</v>
      </c>
      <c r="E224" s="10" t="s">
        <v>2</v>
      </c>
      <c r="F224" t="b">
        <v>1</v>
      </c>
      <c r="G224" t="b">
        <v>0</v>
      </c>
      <c r="H224" s="2">
        <v>-0.624</v>
      </c>
      <c r="I224">
        <v>0</v>
      </c>
      <c r="J224">
        <v>295</v>
      </c>
      <c r="K224">
        <v>314</v>
      </c>
      <c r="L224">
        <v>2342</v>
      </c>
      <c r="M224">
        <v>1458</v>
      </c>
      <c r="O224" s="2">
        <v>0.185</v>
      </c>
      <c r="P224">
        <v>5.8000000000000003E-2</v>
      </c>
      <c r="Q224">
        <v>211</v>
      </c>
      <c r="R224">
        <v>199</v>
      </c>
      <c r="S224">
        <v>893</v>
      </c>
      <c r="T224">
        <v>982</v>
      </c>
    </row>
    <row r="225" spans="1:20" x14ac:dyDescent="0.25">
      <c r="A225" t="s">
        <v>317</v>
      </c>
      <c r="B225" t="s">
        <v>318</v>
      </c>
      <c r="C225" s="5" t="s">
        <v>319</v>
      </c>
      <c r="D225" s="8" t="s">
        <v>10</v>
      </c>
      <c r="E225" s="10" t="s">
        <v>2</v>
      </c>
      <c r="F225" t="b">
        <v>1</v>
      </c>
      <c r="G225" t="b">
        <v>0</v>
      </c>
      <c r="H225" s="2">
        <v>-0.623</v>
      </c>
      <c r="I225">
        <v>0</v>
      </c>
      <c r="J225">
        <v>253</v>
      </c>
      <c r="K225">
        <v>270</v>
      </c>
      <c r="L225">
        <v>241</v>
      </c>
      <c r="M225">
        <v>158</v>
      </c>
      <c r="O225" s="2">
        <v>0.17299999999999999</v>
      </c>
      <c r="P225">
        <v>0</v>
      </c>
      <c r="Q225">
        <v>92</v>
      </c>
      <c r="R225">
        <v>85</v>
      </c>
      <c r="S225">
        <v>150</v>
      </c>
      <c r="T225">
        <v>189</v>
      </c>
    </row>
    <row r="226" spans="1:20" x14ac:dyDescent="0.25">
      <c r="A226" t="s">
        <v>1634</v>
      </c>
      <c r="B226" t="s">
        <v>1635</v>
      </c>
      <c r="C226" s="5" t="s">
        <v>1636</v>
      </c>
      <c r="D226" s="8" t="s">
        <v>1307</v>
      </c>
      <c r="E226" s="10" t="s">
        <v>2</v>
      </c>
      <c r="F226" t="b">
        <v>1</v>
      </c>
      <c r="G226" t="b">
        <v>0</v>
      </c>
      <c r="H226" s="2">
        <v>-0.62</v>
      </c>
      <c r="I226">
        <v>0</v>
      </c>
      <c r="J226">
        <v>394</v>
      </c>
      <c r="K226">
        <v>544</v>
      </c>
      <c r="L226">
        <v>236</v>
      </c>
      <c r="M226">
        <v>213</v>
      </c>
      <c r="O226" s="2">
        <v>-0.10299999999999999</v>
      </c>
      <c r="P226">
        <v>0.113</v>
      </c>
      <c r="Q226">
        <v>371</v>
      </c>
      <c r="R226">
        <v>493</v>
      </c>
      <c r="S226">
        <v>180</v>
      </c>
      <c r="T226">
        <v>224</v>
      </c>
    </row>
    <row r="227" spans="1:20" x14ac:dyDescent="0.25">
      <c r="A227" t="s">
        <v>320</v>
      </c>
      <c r="B227" t="s">
        <v>321</v>
      </c>
      <c r="C227" s="5" t="s">
        <v>322</v>
      </c>
      <c r="D227" s="8" t="s">
        <v>10</v>
      </c>
      <c r="E227" s="10" t="s">
        <v>2</v>
      </c>
      <c r="F227" t="b">
        <v>1</v>
      </c>
      <c r="G227" t="b">
        <v>0</v>
      </c>
      <c r="H227" s="2">
        <v>-0.61899999999999999</v>
      </c>
      <c r="I227">
        <v>0</v>
      </c>
      <c r="J227">
        <v>147</v>
      </c>
      <c r="K227">
        <v>197</v>
      </c>
      <c r="L227">
        <v>997</v>
      </c>
      <c r="M227">
        <v>930</v>
      </c>
      <c r="O227" s="2">
        <v>-6.3E-2</v>
      </c>
      <c r="P227">
        <v>4.7E-2</v>
      </c>
      <c r="Q227">
        <v>373</v>
      </c>
      <c r="R227">
        <v>345</v>
      </c>
      <c r="S227">
        <v>3532</v>
      </c>
      <c r="T227">
        <v>3007</v>
      </c>
    </row>
    <row r="228" spans="1:20" x14ac:dyDescent="0.25">
      <c r="A228" t="s">
        <v>1637</v>
      </c>
      <c r="B228" t="s">
        <v>1638</v>
      </c>
      <c r="C228" s="5" t="s">
        <v>1639</v>
      </c>
      <c r="D228" s="8" t="s">
        <v>1300</v>
      </c>
      <c r="E228" s="10" t="s">
        <v>2</v>
      </c>
      <c r="F228" t="b">
        <v>1</v>
      </c>
      <c r="G228" t="b">
        <v>0</v>
      </c>
      <c r="H228" s="2">
        <v>-0.61899999999999999</v>
      </c>
      <c r="I228">
        <v>0</v>
      </c>
      <c r="J228">
        <v>2011</v>
      </c>
      <c r="K228">
        <v>2193</v>
      </c>
      <c r="L228">
        <v>179</v>
      </c>
      <c r="M228">
        <v>122</v>
      </c>
      <c r="O228" s="2">
        <v>-0.14499999999999999</v>
      </c>
      <c r="P228">
        <v>0.27200000000000002</v>
      </c>
      <c r="Q228">
        <v>4064</v>
      </c>
      <c r="R228">
        <v>4380</v>
      </c>
      <c r="S228">
        <v>288</v>
      </c>
      <c r="T228">
        <v>278</v>
      </c>
    </row>
    <row r="229" spans="1:20" x14ac:dyDescent="0.25">
      <c r="A229" t="s">
        <v>323</v>
      </c>
      <c r="B229" t="s">
        <v>324</v>
      </c>
      <c r="C229" s="5" t="s">
        <v>325</v>
      </c>
      <c r="D229" s="8" t="s">
        <v>10</v>
      </c>
      <c r="E229" s="10" t="s">
        <v>2</v>
      </c>
      <c r="F229" t="b">
        <v>1</v>
      </c>
      <c r="G229" t="b">
        <v>0</v>
      </c>
      <c r="H229" s="2">
        <v>-0.61799999999999999</v>
      </c>
      <c r="I229">
        <v>0</v>
      </c>
      <c r="J229">
        <v>211</v>
      </c>
      <c r="K229">
        <v>224</v>
      </c>
      <c r="L229">
        <v>602</v>
      </c>
      <c r="M229">
        <v>363</v>
      </c>
      <c r="O229" s="2">
        <v>-0.371</v>
      </c>
      <c r="P229">
        <v>0</v>
      </c>
      <c r="Q229">
        <v>272</v>
      </c>
      <c r="R229">
        <v>296</v>
      </c>
      <c r="S229">
        <v>1210</v>
      </c>
      <c r="T229">
        <v>940</v>
      </c>
    </row>
    <row r="230" spans="1:20" x14ac:dyDescent="0.25">
      <c r="A230" t="s">
        <v>1640</v>
      </c>
      <c r="B230" t="s">
        <v>1641</v>
      </c>
      <c r="C230" s="5" t="s">
        <v>1642</v>
      </c>
      <c r="D230" s="8" t="s">
        <v>1283</v>
      </c>
      <c r="E230" s="10" t="s">
        <v>2</v>
      </c>
      <c r="F230" t="b">
        <v>1</v>
      </c>
      <c r="G230" t="b">
        <v>0</v>
      </c>
      <c r="H230" s="2">
        <v>-0.61799999999999999</v>
      </c>
      <c r="I230">
        <v>0</v>
      </c>
      <c r="J230">
        <v>433</v>
      </c>
      <c r="K230">
        <v>538</v>
      </c>
      <c r="L230">
        <v>185</v>
      </c>
      <c r="M230">
        <v>157</v>
      </c>
      <c r="O230" s="2">
        <v>-0.24</v>
      </c>
      <c r="P230">
        <v>0</v>
      </c>
      <c r="Q230">
        <v>758</v>
      </c>
      <c r="R230">
        <v>774</v>
      </c>
      <c r="S230">
        <v>204</v>
      </c>
      <c r="T230">
        <v>176</v>
      </c>
    </row>
    <row r="231" spans="1:20" x14ac:dyDescent="0.25">
      <c r="A231" t="s">
        <v>1643</v>
      </c>
      <c r="B231" t="s">
        <v>1644</v>
      </c>
      <c r="C231" s="5" t="s">
        <v>1645</v>
      </c>
      <c r="D231" s="8" t="s">
        <v>1300</v>
      </c>
      <c r="E231" s="10" t="s">
        <v>2</v>
      </c>
      <c r="F231" t="b">
        <v>1</v>
      </c>
      <c r="G231" t="b">
        <v>0</v>
      </c>
      <c r="H231" s="2">
        <v>-0.61599999999999999</v>
      </c>
      <c r="I231">
        <v>0</v>
      </c>
      <c r="J231">
        <v>1615</v>
      </c>
      <c r="K231">
        <v>1842</v>
      </c>
      <c r="L231">
        <v>188</v>
      </c>
      <c r="M231">
        <v>146</v>
      </c>
      <c r="O231" s="2">
        <v>-7.0999999999999994E-2</v>
      </c>
      <c r="P231">
        <v>0.16300000000000001</v>
      </c>
      <c r="Q231">
        <v>2728</v>
      </c>
      <c r="R231">
        <v>2932</v>
      </c>
      <c r="S231">
        <v>203</v>
      </c>
      <c r="T231">
        <v>210</v>
      </c>
    </row>
    <row r="232" spans="1:20" x14ac:dyDescent="0.25">
      <c r="A232" t="s">
        <v>1646</v>
      </c>
      <c r="B232" t="s">
        <v>1647</v>
      </c>
      <c r="C232" s="5" t="s">
        <v>1648</v>
      </c>
      <c r="D232" s="8" t="s">
        <v>1279</v>
      </c>
      <c r="E232" s="10" t="s">
        <v>2</v>
      </c>
      <c r="F232" t="b">
        <v>1</v>
      </c>
      <c r="G232" t="b">
        <v>0</v>
      </c>
      <c r="H232" s="2">
        <v>-0.61299999999999999</v>
      </c>
      <c r="I232">
        <v>0</v>
      </c>
      <c r="J232">
        <v>109</v>
      </c>
      <c r="K232">
        <v>88</v>
      </c>
      <c r="L232">
        <v>1563</v>
      </c>
      <c r="M232">
        <v>821</v>
      </c>
      <c r="O232" s="2">
        <v>0.158</v>
      </c>
      <c r="P232">
        <v>0.37</v>
      </c>
      <c r="Q232">
        <v>182</v>
      </c>
      <c r="R232">
        <v>158</v>
      </c>
      <c r="S232">
        <v>3953</v>
      </c>
      <c r="T232">
        <v>3620</v>
      </c>
    </row>
    <row r="233" spans="1:20" x14ac:dyDescent="0.25">
      <c r="A233" t="s">
        <v>1649</v>
      </c>
      <c r="B233" t="s">
        <v>1650</v>
      </c>
      <c r="C233" s="5" t="s">
        <v>1651</v>
      </c>
      <c r="D233" s="8" t="s">
        <v>1307</v>
      </c>
      <c r="E233" s="10" t="s">
        <v>2</v>
      </c>
      <c r="F233" t="b">
        <v>1</v>
      </c>
      <c r="G233" t="b">
        <v>0</v>
      </c>
      <c r="H233" s="2">
        <v>-0.61199999999999999</v>
      </c>
      <c r="I233">
        <v>0</v>
      </c>
      <c r="J233">
        <v>145</v>
      </c>
      <c r="K233">
        <v>131</v>
      </c>
      <c r="L233">
        <v>324</v>
      </c>
      <c r="M233">
        <v>197</v>
      </c>
      <c r="O233" s="2">
        <v>-0.23200000000000001</v>
      </c>
      <c r="P233">
        <v>0.36</v>
      </c>
      <c r="Q233">
        <v>153</v>
      </c>
      <c r="R233">
        <v>185</v>
      </c>
      <c r="S233">
        <v>266</v>
      </c>
      <c r="T233">
        <v>290</v>
      </c>
    </row>
    <row r="234" spans="1:20" x14ac:dyDescent="0.25">
      <c r="A234" t="s">
        <v>326</v>
      </c>
      <c r="B234" t="s">
        <v>327</v>
      </c>
      <c r="C234" s="5" t="s">
        <v>328</v>
      </c>
      <c r="D234" s="8" t="s">
        <v>10</v>
      </c>
      <c r="E234" s="10" t="s">
        <v>2</v>
      </c>
      <c r="F234" t="b">
        <v>1</v>
      </c>
      <c r="G234" t="b">
        <v>0</v>
      </c>
      <c r="H234" s="2">
        <v>-0.61099999999999999</v>
      </c>
      <c r="I234">
        <v>0</v>
      </c>
      <c r="J234">
        <v>113</v>
      </c>
      <c r="K234">
        <v>155</v>
      </c>
      <c r="L234">
        <v>743</v>
      </c>
      <c r="M234">
        <v>709</v>
      </c>
      <c r="O234" s="2">
        <v>-3.1E-2</v>
      </c>
      <c r="P234">
        <v>0.76100000000000001</v>
      </c>
      <c r="Q234">
        <v>182</v>
      </c>
      <c r="R234">
        <v>163</v>
      </c>
      <c r="S234">
        <v>1279</v>
      </c>
      <c r="T234">
        <v>1252</v>
      </c>
    </row>
    <row r="235" spans="1:20" x14ac:dyDescent="0.25">
      <c r="A235" t="s">
        <v>1652</v>
      </c>
      <c r="B235" t="s">
        <v>1653</v>
      </c>
      <c r="C235" s="6" t="s">
        <v>1654</v>
      </c>
      <c r="D235" s="8" t="s">
        <v>1300</v>
      </c>
      <c r="E235" s="10" t="s">
        <v>2</v>
      </c>
      <c r="F235" t="b">
        <v>1</v>
      </c>
      <c r="G235" t="b">
        <v>0</v>
      </c>
      <c r="H235" s="2">
        <v>-0.61099999999999999</v>
      </c>
      <c r="I235">
        <v>0</v>
      </c>
      <c r="J235">
        <v>443</v>
      </c>
      <c r="K235">
        <v>586</v>
      </c>
      <c r="L235">
        <v>1692</v>
      </c>
      <c r="M235">
        <v>1486</v>
      </c>
      <c r="O235" s="2">
        <v>0.372</v>
      </c>
      <c r="P235">
        <v>0.05</v>
      </c>
      <c r="Q235">
        <v>810</v>
      </c>
      <c r="R235">
        <v>833</v>
      </c>
      <c r="S235">
        <v>1593</v>
      </c>
      <c r="T235">
        <v>2010</v>
      </c>
    </row>
    <row r="236" spans="1:20" x14ac:dyDescent="0.25">
      <c r="A236" t="s">
        <v>329</v>
      </c>
      <c r="B236" t="s">
        <v>330</v>
      </c>
      <c r="C236" s="5" t="s">
        <v>331</v>
      </c>
      <c r="D236" s="8" t="s">
        <v>10</v>
      </c>
      <c r="E236" s="10" t="s">
        <v>2</v>
      </c>
      <c r="F236" t="b">
        <v>1</v>
      </c>
      <c r="G236" t="b">
        <v>0</v>
      </c>
      <c r="H236" s="2">
        <v>-0.61</v>
      </c>
      <c r="I236">
        <v>0</v>
      </c>
      <c r="J236">
        <v>3386</v>
      </c>
      <c r="K236">
        <v>3990</v>
      </c>
      <c r="L236">
        <v>598</v>
      </c>
      <c r="M236">
        <v>471</v>
      </c>
      <c r="O236" s="2">
        <v>9.4E-2</v>
      </c>
      <c r="P236">
        <v>0.56200000000000006</v>
      </c>
      <c r="Q236">
        <v>3803</v>
      </c>
      <c r="R236">
        <v>4085</v>
      </c>
      <c r="S236">
        <v>472</v>
      </c>
      <c r="T236">
        <v>493</v>
      </c>
    </row>
    <row r="237" spans="1:20" x14ac:dyDescent="0.25">
      <c r="A237" t="s">
        <v>1655</v>
      </c>
      <c r="B237" t="s">
        <v>1656</v>
      </c>
      <c r="C237" s="5" t="s">
        <v>1657</v>
      </c>
      <c r="D237" s="8" t="s">
        <v>1283</v>
      </c>
      <c r="E237" s="10" t="s">
        <v>2</v>
      </c>
      <c r="F237" t="b">
        <v>1</v>
      </c>
      <c r="G237" t="b">
        <v>0</v>
      </c>
      <c r="H237" s="2">
        <v>-0.60899999999999999</v>
      </c>
      <c r="I237">
        <v>0</v>
      </c>
      <c r="J237">
        <v>106</v>
      </c>
      <c r="K237">
        <v>160</v>
      </c>
      <c r="L237">
        <v>202</v>
      </c>
      <c r="M237">
        <v>200</v>
      </c>
      <c r="O237" s="2">
        <v>-0.14199999999999999</v>
      </c>
      <c r="P237">
        <v>0.64400000000000002</v>
      </c>
      <c r="Q237">
        <v>107</v>
      </c>
      <c r="R237">
        <v>105</v>
      </c>
      <c r="S237">
        <v>174</v>
      </c>
      <c r="T237">
        <v>195</v>
      </c>
    </row>
    <row r="238" spans="1:20" x14ac:dyDescent="0.25">
      <c r="A238" t="s">
        <v>332</v>
      </c>
      <c r="B238" t="s">
        <v>333</v>
      </c>
      <c r="C238" s="5" t="s">
        <v>334</v>
      </c>
      <c r="D238" s="8" t="s">
        <v>10</v>
      </c>
      <c r="E238" s="10" t="s">
        <v>2</v>
      </c>
      <c r="F238" t="b">
        <v>1</v>
      </c>
      <c r="G238" t="b">
        <v>0</v>
      </c>
      <c r="H238" s="2">
        <v>-0.60599999999999998</v>
      </c>
      <c r="I238">
        <v>0</v>
      </c>
      <c r="J238">
        <v>3451</v>
      </c>
      <c r="K238">
        <v>3591</v>
      </c>
      <c r="L238">
        <v>2050</v>
      </c>
      <c r="M238">
        <v>1405</v>
      </c>
      <c r="O238" s="2">
        <v>-0.249</v>
      </c>
      <c r="P238">
        <v>6.7000000000000004E-2</v>
      </c>
      <c r="Q238">
        <v>2342</v>
      </c>
      <c r="R238">
        <v>2705</v>
      </c>
      <c r="S238">
        <v>3689</v>
      </c>
      <c r="T238">
        <v>3394</v>
      </c>
    </row>
    <row r="239" spans="1:20" x14ac:dyDescent="0.25">
      <c r="A239" t="s">
        <v>1658</v>
      </c>
      <c r="B239" t="s">
        <v>1659</v>
      </c>
      <c r="C239" s="5" t="s">
        <v>1660</v>
      </c>
      <c r="D239" s="8" t="s">
        <v>1283</v>
      </c>
      <c r="E239" s="10" t="s">
        <v>2</v>
      </c>
      <c r="F239" t="b">
        <v>1</v>
      </c>
      <c r="G239" t="b">
        <v>0</v>
      </c>
      <c r="H239" s="2">
        <v>-0.60499999999999998</v>
      </c>
      <c r="I239">
        <v>0</v>
      </c>
      <c r="J239">
        <v>132</v>
      </c>
      <c r="K239">
        <v>213</v>
      </c>
      <c r="L239">
        <v>129</v>
      </c>
      <c r="M239">
        <v>131</v>
      </c>
      <c r="O239" s="2">
        <v>-0.20300000000000001</v>
      </c>
      <c r="P239">
        <v>0</v>
      </c>
      <c r="Q239">
        <v>134</v>
      </c>
      <c r="R239">
        <v>166</v>
      </c>
      <c r="S239">
        <v>153</v>
      </c>
      <c r="T239">
        <v>158</v>
      </c>
    </row>
    <row r="240" spans="1:20" x14ac:dyDescent="0.25">
      <c r="A240" t="s">
        <v>335</v>
      </c>
      <c r="B240" t="s">
        <v>336</v>
      </c>
      <c r="C240" s="5" t="s">
        <v>337</v>
      </c>
      <c r="D240" s="8" t="s">
        <v>10</v>
      </c>
      <c r="E240" s="10" t="s">
        <v>2</v>
      </c>
      <c r="F240" t="b">
        <v>1</v>
      </c>
      <c r="G240" t="b">
        <v>0</v>
      </c>
      <c r="H240" s="2">
        <v>-0.60399999999999998</v>
      </c>
      <c r="I240">
        <v>0</v>
      </c>
      <c r="J240">
        <v>421</v>
      </c>
      <c r="K240">
        <v>507</v>
      </c>
      <c r="L240">
        <v>316</v>
      </c>
      <c r="M240">
        <v>255</v>
      </c>
      <c r="O240" s="2">
        <v>-0.154</v>
      </c>
      <c r="P240">
        <v>4.2999999999999997E-2</v>
      </c>
      <c r="Q240">
        <v>224</v>
      </c>
      <c r="R240">
        <v>265</v>
      </c>
      <c r="S240">
        <v>657</v>
      </c>
      <c r="T240">
        <v>685</v>
      </c>
    </row>
    <row r="241" spans="1:20" x14ac:dyDescent="0.25">
      <c r="A241" t="s">
        <v>478</v>
      </c>
      <c r="B241" t="s">
        <v>1661</v>
      </c>
      <c r="C241" s="5" t="s">
        <v>1662</v>
      </c>
      <c r="D241" s="8" t="s">
        <v>1279</v>
      </c>
      <c r="E241" s="10" t="s">
        <v>2</v>
      </c>
      <c r="F241" t="b">
        <v>1</v>
      </c>
      <c r="G241" t="b">
        <v>0</v>
      </c>
      <c r="H241" s="2">
        <v>-0.60399999999999998</v>
      </c>
      <c r="I241">
        <v>0</v>
      </c>
      <c r="J241">
        <v>445</v>
      </c>
      <c r="K241">
        <v>831</v>
      </c>
      <c r="L241">
        <v>173</v>
      </c>
      <c r="M241">
        <v>211</v>
      </c>
      <c r="O241" s="2">
        <v>-0.17299999999999999</v>
      </c>
      <c r="P241">
        <v>0</v>
      </c>
      <c r="Q241">
        <v>116</v>
      </c>
      <c r="R241">
        <v>127</v>
      </c>
      <c r="S241">
        <v>101</v>
      </c>
      <c r="T241">
        <v>92</v>
      </c>
    </row>
    <row r="242" spans="1:20" x14ac:dyDescent="0.25">
      <c r="A242" t="s">
        <v>1663</v>
      </c>
      <c r="B242" t="s">
        <v>1664</v>
      </c>
      <c r="C242" s="5" t="s">
        <v>1665</v>
      </c>
      <c r="D242" s="8" t="s">
        <v>1283</v>
      </c>
      <c r="E242" s="10" t="s">
        <v>2</v>
      </c>
      <c r="F242" t="b">
        <v>1</v>
      </c>
      <c r="G242" t="b">
        <v>0</v>
      </c>
      <c r="H242" s="2">
        <v>-0.60399999999999998</v>
      </c>
      <c r="I242">
        <v>0</v>
      </c>
      <c r="J242">
        <v>1830</v>
      </c>
      <c r="K242">
        <v>2297</v>
      </c>
      <c r="L242">
        <v>263</v>
      </c>
      <c r="M242">
        <v>220</v>
      </c>
      <c r="O242" s="2">
        <v>0.248</v>
      </c>
      <c r="P242">
        <v>0</v>
      </c>
      <c r="Q242">
        <v>1519</v>
      </c>
      <c r="R242">
        <v>1599</v>
      </c>
      <c r="S242">
        <v>225</v>
      </c>
      <c r="T242">
        <v>287</v>
      </c>
    </row>
    <row r="243" spans="1:20" x14ac:dyDescent="0.25">
      <c r="A243" t="s">
        <v>1666</v>
      </c>
      <c r="B243" t="s">
        <v>1667</v>
      </c>
      <c r="C243" s="5" t="s">
        <v>1668</v>
      </c>
      <c r="D243" s="8" t="s">
        <v>1283</v>
      </c>
      <c r="E243" s="10" t="s">
        <v>2</v>
      </c>
      <c r="F243" t="b">
        <v>1</v>
      </c>
      <c r="G243" t="b">
        <v>0</v>
      </c>
      <c r="H243" s="2">
        <v>-0.60399999999999998</v>
      </c>
      <c r="I243">
        <v>0</v>
      </c>
      <c r="J243">
        <v>642</v>
      </c>
      <c r="K243">
        <v>842</v>
      </c>
      <c r="L243">
        <v>19620</v>
      </c>
      <c r="M243">
        <v>18723</v>
      </c>
      <c r="O243" s="2">
        <v>0.159</v>
      </c>
      <c r="P243">
        <v>6.7000000000000004E-2</v>
      </c>
      <c r="Q243">
        <v>764</v>
      </c>
      <c r="R243">
        <v>679</v>
      </c>
      <c r="S243">
        <v>14933</v>
      </c>
      <c r="T243">
        <v>14928</v>
      </c>
    </row>
    <row r="244" spans="1:20" x14ac:dyDescent="0.25">
      <c r="A244" t="s">
        <v>1669</v>
      </c>
      <c r="B244" t="s">
        <v>1670</v>
      </c>
      <c r="C244" s="5" t="s">
        <v>1671</v>
      </c>
      <c r="D244" s="8" t="s">
        <v>1300</v>
      </c>
      <c r="E244" s="10" t="s">
        <v>2</v>
      </c>
      <c r="F244" t="b">
        <v>1</v>
      </c>
      <c r="G244" t="b">
        <v>0</v>
      </c>
      <c r="H244" s="2">
        <v>-0.60299999999999998</v>
      </c>
      <c r="I244">
        <v>0</v>
      </c>
      <c r="J244">
        <v>336</v>
      </c>
      <c r="K244">
        <v>349</v>
      </c>
      <c r="L244">
        <v>129</v>
      </c>
      <c r="M244">
        <v>82</v>
      </c>
      <c r="O244" s="2">
        <v>0.13800000000000001</v>
      </c>
      <c r="P244">
        <v>0</v>
      </c>
      <c r="Q244">
        <v>1379</v>
      </c>
      <c r="R244">
        <v>1547</v>
      </c>
      <c r="S244">
        <v>283</v>
      </c>
      <c r="T244">
        <v>396</v>
      </c>
    </row>
    <row r="245" spans="1:20" x14ac:dyDescent="0.25">
      <c r="A245" t="s">
        <v>338</v>
      </c>
      <c r="B245" t="s">
        <v>339</v>
      </c>
      <c r="C245" s="5" t="s">
        <v>340</v>
      </c>
      <c r="D245" s="8" t="s">
        <v>10</v>
      </c>
      <c r="E245" s="10" t="s">
        <v>2</v>
      </c>
      <c r="F245" t="b">
        <v>1</v>
      </c>
      <c r="G245" t="b">
        <v>0</v>
      </c>
      <c r="H245" s="2">
        <v>-0.60099999999999998</v>
      </c>
      <c r="I245">
        <v>0</v>
      </c>
      <c r="J245">
        <v>438</v>
      </c>
      <c r="K245">
        <v>405</v>
      </c>
      <c r="L245">
        <v>692</v>
      </c>
      <c r="M245">
        <v>427</v>
      </c>
      <c r="O245" s="2">
        <v>0.10100000000000001</v>
      </c>
      <c r="P245">
        <v>0.192</v>
      </c>
      <c r="Q245">
        <v>298</v>
      </c>
      <c r="R245">
        <v>284</v>
      </c>
      <c r="S245">
        <v>166</v>
      </c>
      <c r="T245">
        <v>175</v>
      </c>
    </row>
    <row r="246" spans="1:20" x14ac:dyDescent="0.25">
      <c r="A246" t="s">
        <v>1672</v>
      </c>
      <c r="B246" t="s">
        <v>1673</v>
      </c>
      <c r="C246" s="5" t="s">
        <v>1674</v>
      </c>
      <c r="D246" s="8" t="s">
        <v>1287</v>
      </c>
      <c r="E246" s="10" t="s">
        <v>2</v>
      </c>
      <c r="F246" t="b">
        <v>1</v>
      </c>
      <c r="G246" t="b">
        <v>0</v>
      </c>
      <c r="H246" s="2">
        <v>-0.60099999999999998</v>
      </c>
      <c r="I246">
        <v>0</v>
      </c>
      <c r="J246">
        <v>87</v>
      </c>
      <c r="K246">
        <v>122</v>
      </c>
      <c r="L246">
        <v>801</v>
      </c>
      <c r="M246">
        <v>740</v>
      </c>
      <c r="O246" s="2">
        <v>-0.40400000000000003</v>
      </c>
      <c r="P246">
        <v>4.1000000000000002E-2</v>
      </c>
      <c r="Q246">
        <v>82</v>
      </c>
      <c r="R246">
        <v>94</v>
      </c>
      <c r="S246">
        <v>634</v>
      </c>
      <c r="T246">
        <v>561</v>
      </c>
    </row>
    <row r="247" spans="1:20" x14ac:dyDescent="0.25">
      <c r="A247" t="s">
        <v>341</v>
      </c>
      <c r="B247" t="s">
        <v>342</v>
      </c>
      <c r="C247" s="5" t="s">
        <v>343</v>
      </c>
      <c r="D247" s="8" t="s">
        <v>10</v>
      </c>
      <c r="E247" s="10" t="s">
        <v>2</v>
      </c>
      <c r="F247" t="b">
        <v>1</v>
      </c>
      <c r="G247" t="b">
        <v>0</v>
      </c>
      <c r="H247" s="2">
        <v>-0.6</v>
      </c>
      <c r="I247">
        <v>0</v>
      </c>
      <c r="J247">
        <v>597</v>
      </c>
      <c r="K247">
        <v>683</v>
      </c>
      <c r="L247">
        <v>181</v>
      </c>
      <c r="M247">
        <v>139</v>
      </c>
      <c r="O247" s="2">
        <v>-0.13200000000000001</v>
      </c>
      <c r="P247">
        <v>0</v>
      </c>
      <c r="Q247">
        <v>675</v>
      </c>
      <c r="R247">
        <v>869</v>
      </c>
      <c r="S247">
        <v>403</v>
      </c>
      <c r="T247">
        <v>451</v>
      </c>
    </row>
    <row r="248" spans="1:20" x14ac:dyDescent="0.25">
      <c r="A248" t="s">
        <v>1675</v>
      </c>
      <c r="B248" t="s">
        <v>1676</v>
      </c>
      <c r="C248" s="5" t="s">
        <v>1675</v>
      </c>
      <c r="D248" s="8" t="s">
        <v>1300</v>
      </c>
      <c r="E248" s="10" t="s">
        <v>2</v>
      </c>
      <c r="F248" t="b">
        <v>1</v>
      </c>
      <c r="G248" t="b">
        <v>0</v>
      </c>
      <c r="H248" s="2">
        <v>-0.59799999999999998</v>
      </c>
      <c r="I248">
        <v>0</v>
      </c>
      <c r="J248">
        <v>116</v>
      </c>
      <c r="K248">
        <v>123</v>
      </c>
      <c r="L248">
        <v>150</v>
      </c>
      <c r="M248">
        <v>111</v>
      </c>
      <c r="O248" s="2">
        <v>0.10100000000000001</v>
      </c>
      <c r="P248">
        <v>0.35399999999999998</v>
      </c>
      <c r="Q248">
        <v>121</v>
      </c>
      <c r="R248">
        <v>116</v>
      </c>
      <c r="S248">
        <v>163</v>
      </c>
      <c r="T248">
        <v>159</v>
      </c>
    </row>
    <row r="249" spans="1:20" x14ac:dyDescent="0.25">
      <c r="A249" t="s">
        <v>344</v>
      </c>
      <c r="B249" t="s">
        <v>345</v>
      </c>
      <c r="C249" s="5" t="s">
        <v>346</v>
      </c>
      <c r="D249" s="8" t="s">
        <v>10</v>
      </c>
      <c r="E249" s="10" t="s">
        <v>2</v>
      </c>
      <c r="F249" t="b">
        <v>1</v>
      </c>
      <c r="G249" t="b">
        <v>0</v>
      </c>
      <c r="H249" s="2">
        <v>-0.59199999999999997</v>
      </c>
      <c r="I249">
        <v>0</v>
      </c>
      <c r="J249">
        <v>1596</v>
      </c>
      <c r="K249">
        <v>1973</v>
      </c>
      <c r="L249">
        <v>784</v>
      </c>
      <c r="M249">
        <v>644</v>
      </c>
      <c r="O249" s="2">
        <v>-0.16900000000000001</v>
      </c>
      <c r="P249">
        <v>0.28100000000000003</v>
      </c>
      <c r="Q249">
        <v>1826</v>
      </c>
      <c r="R249">
        <v>1874</v>
      </c>
      <c r="S249">
        <v>795</v>
      </c>
      <c r="T249">
        <v>752</v>
      </c>
    </row>
    <row r="250" spans="1:20" x14ac:dyDescent="0.25">
      <c r="A250" t="s">
        <v>347</v>
      </c>
      <c r="B250" t="s">
        <v>348</v>
      </c>
      <c r="C250" s="5" t="s">
        <v>349</v>
      </c>
      <c r="D250" s="8" t="s">
        <v>10</v>
      </c>
      <c r="E250" s="10" t="s">
        <v>2</v>
      </c>
      <c r="F250" t="b">
        <v>1</v>
      </c>
      <c r="G250" t="b">
        <v>0</v>
      </c>
      <c r="H250" s="2">
        <v>-0.58899999999999997</v>
      </c>
      <c r="I250">
        <v>0</v>
      </c>
      <c r="J250">
        <v>212</v>
      </c>
      <c r="K250">
        <v>238</v>
      </c>
      <c r="L250">
        <v>171</v>
      </c>
      <c r="M250">
        <v>140</v>
      </c>
      <c r="O250" s="2">
        <v>-0.218</v>
      </c>
      <c r="P250">
        <v>0</v>
      </c>
      <c r="Q250">
        <v>384</v>
      </c>
      <c r="R250">
        <v>292</v>
      </c>
      <c r="S250">
        <v>1590</v>
      </c>
      <c r="T250">
        <v>958</v>
      </c>
    </row>
    <row r="251" spans="1:20" x14ac:dyDescent="0.25">
      <c r="A251" t="s">
        <v>350</v>
      </c>
      <c r="B251" t="s">
        <v>351</v>
      </c>
      <c r="C251" s="5" t="s">
        <v>352</v>
      </c>
      <c r="D251" s="8" t="s">
        <v>10</v>
      </c>
      <c r="E251" s="10" t="s">
        <v>2</v>
      </c>
      <c r="F251" t="b">
        <v>1</v>
      </c>
      <c r="G251" t="b">
        <v>0</v>
      </c>
      <c r="H251" s="2">
        <v>-0.58599999999999997</v>
      </c>
      <c r="I251">
        <v>0</v>
      </c>
      <c r="J251">
        <v>1886</v>
      </c>
      <c r="K251">
        <v>2046</v>
      </c>
      <c r="L251">
        <v>197</v>
      </c>
      <c r="M251">
        <v>158</v>
      </c>
      <c r="O251" s="2">
        <v>7.0000000000000001E-3</v>
      </c>
      <c r="P251">
        <v>0.314</v>
      </c>
      <c r="Q251">
        <v>2133</v>
      </c>
      <c r="R251">
        <v>1872</v>
      </c>
      <c r="S251">
        <v>330</v>
      </c>
      <c r="T251">
        <v>294</v>
      </c>
    </row>
    <row r="252" spans="1:20" x14ac:dyDescent="0.25">
      <c r="A252" t="s">
        <v>353</v>
      </c>
      <c r="B252" t="s">
        <v>354</v>
      </c>
      <c r="C252" s="5" t="s">
        <v>355</v>
      </c>
      <c r="D252" s="8" t="s">
        <v>10</v>
      </c>
      <c r="E252" s="10" t="s">
        <v>2</v>
      </c>
      <c r="F252" t="b">
        <v>1</v>
      </c>
      <c r="G252" t="b">
        <v>0</v>
      </c>
      <c r="H252" s="2">
        <v>-0.58399999999999996</v>
      </c>
      <c r="I252">
        <v>0</v>
      </c>
      <c r="J252">
        <v>240</v>
      </c>
      <c r="K252">
        <v>337</v>
      </c>
      <c r="L252">
        <v>641</v>
      </c>
      <c r="M252">
        <v>656</v>
      </c>
      <c r="O252" s="2">
        <v>0.33800000000000002</v>
      </c>
      <c r="P252">
        <v>0.08</v>
      </c>
      <c r="Q252">
        <v>367</v>
      </c>
      <c r="R252">
        <v>333</v>
      </c>
      <c r="S252">
        <v>414</v>
      </c>
      <c r="T252">
        <v>438</v>
      </c>
    </row>
    <row r="253" spans="1:20" x14ac:dyDescent="0.25">
      <c r="A253" t="s">
        <v>356</v>
      </c>
      <c r="B253" t="s">
        <v>357</v>
      </c>
      <c r="C253" s="5" t="s">
        <v>358</v>
      </c>
      <c r="D253" s="8" t="s">
        <v>10</v>
      </c>
      <c r="E253" s="10" t="s">
        <v>2</v>
      </c>
      <c r="F253" t="b">
        <v>1</v>
      </c>
      <c r="G253" t="b">
        <v>0</v>
      </c>
      <c r="H253" s="2">
        <v>-0.58399999999999996</v>
      </c>
      <c r="I253">
        <v>0</v>
      </c>
      <c r="J253">
        <v>398</v>
      </c>
      <c r="K253">
        <v>536</v>
      </c>
      <c r="L253">
        <v>89</v>
      </c>
      <c r="M253">
        <v>80</v>
      </c>
      <c r="O253" s="2">
        <v>0.157</v>
      </c>
      <c r="P253">
        <v>0</v>
      </c>
      <c r="Q253">
        <v>344</v>
      </c>
      <c r="R253">
        <v>293</v>
      </c>
      <c r="S253">
        <v>84</v>
      </c>
      <c r="T253">
        <v>99</v>
      </c>
    </row>
    <row r="254" spans="1:20" x14ac:dyDescent="0.25">
      <c r="A254" t="s">
        <v>1677</v>
      </c>
      <c r="B254" t="s">
        <v>1678</v>
      </c>
      <c r="C254" s="5" t="s">
        <v>1679</v>
      </c>
      <c r="D254" s="8" t="s">
        <v>1300</v>
      </c>
      <c r="E254" s="10" t="s">
        <v>2</v>
      </c>
      <c r="F254" t="b">
        <v>1</v>
      </c>
      <c r="G254" t="b">
        <v>0</v>
      </c>
      <c r="H254" s="2">
        <v>-0.58199999999999996</v>
      </c>
      <c r="I254">
        <v>0</v>
      </c>
      <c r="J254">
        <v>90</v>
      </c>
      <c r="K254">
        <v>115</v>
      </c>
      <c r="L254">
        <v>203</v>
      </c>
      <c r="M254">
        <v>185</v>
      </c>
      <c r="O254" s="2">
        <v>-0.14499999999999999</v>
      </c>
      <c r="P254">
        <v>5.7000000000000002E-2</v>
      </c>
      <c r="Q254">
        <v>153</v>
      </c>
      <c r="R254">
        <v>155</v>
      </c>
      <c r="S254">
        <v>187</v>
      </c>
      <c r="T254">
        <v>175</v>
      </c>
    </row>
    <row r="255" spans="1:20" x14ac:dyDescent="0.25">
      <c r="A255" t="s">
        <v>1680</v>
      </c>
      <c r="B255" t="s">
        <v>1681</v>
      </c>
      <c r="C255" s="5" t="s">
        <v>1682</v>
      </c>
      <c r="D255" s="8" t="s">
        <v>1283</v>
      </c>
      <c r="E255" s="10" t="s">
        <v>2</v>
      </c>
      <c r="F255" t="b">
        <v>1</v>
      </c>
      <c r="G255" t="b">
        <v>0</v>
      </c>
      <c r="H255" s="2">
        <v>-0.57999999999999996</v>
      </c>
      <c r="I255">
        <v>0</v>
      </c>
      <c r="J255">
        <v>583</v>
      </c>
      <c r="K255">
        <v>576</v>
      </c>
      <c r="L255">
        <v>1075</v>
      </c>
      <c r="M255">
        <v>735</v>
      </c>
      <c r="O255" s="2">
        <v>-0.29599999999999999</v>
      </c>
      <c r="P255">
        <v>1.0999999999999999E-2</v>
      </c>
      <c r="Q255">
        <v>381</v>
      </c>
      <c r="R255">
        <v>416</v>
      </c>
      <c r="S255">
        <v>2978</v>
      </c>
      <c r="T255">
        <v>2745</v>
      </c>
    </row>
    <row r="256" spans="1:20" x14ac:dyDescent="0.25">
      <c r="A256" t="s">
        <v>1683</v>
      </c>
      <c r="B256" t="s">
        <v>1684</v>
      </c>
      <c r="C256" s="5" t="s">
        <v>1685</v>
      </c>
      <c r="D256" s="8" t="s">
        <v>1287</v>
      </c>
      <c r="E256" s="10" t="s">
        <v>2</v>
      </c>
      <c r="F256" t="b">
        <v>1</v>
      </c>
      <c r="G256" t="b">
        <v>0</v>
      </c>
      <c r="H256" s="2">
        <v>-0.57999999999999996</v>
      </c>
      <c r="I256">
        <v>0</v>
      </c>
      <c r="J256">
        <v>113</v>
      </c>
      <c r="K256">
        <v>131</v>
      </c>
      <c r="L256">
        <v>228</v>
      </c>
      <c r="M256">
        <v>188</v>
      </c>
      <c r="O256" s="2">
        <v>0.157</v>
      </c>
      <c r="P256">
        <v>7.0000000000000007E-2</v>
      </c>
      <c r="Q256">
        <v>120</v>
      </c>
      <c r="R256">
        <v>93</v>
      </c>
      <c r="S256">
        <v>170</v>
      </c>
      <c r="T256">
        <v>178</v>
      </c>
    </row>
    <row r="257" spans="1:20" x14ac:dyDescent="0.25">
      <c r="A257" t="s">
        <v>1686</v>
      </c>
      <c r="B257" t="s">
        <v>1687</v>
      </c>
      <c r="C257" s="5" t="s">
        <v>1688</v>
      </c>
      <c r="D257" s="8" t="s">
        <v>1279</v>
      </c>
      <c r="E257" s="10" t="s">
        <v>2</v>
      </c>
      <c r="F257" t="b">
        <v>1</v>
      </c>
      <c r="G257" t="b">
        <v>0</v>
      </c>
      <c r="H257" s="2">
        <v>-0.57899999999999996</v>
      </c>
      <c r="I257">
        <v>0</v>
      </c>
      <c r="J257">
        <v>313</v>
      </c>
      <c r="K257">
        <v>420</v>
      </c>
      <c r="L257">
        <v>199</v>
      </c>
      <c r="M257">
        <v>162</v>
      </c>
      <c r="O257" s="2">
        <v>-0.189</v>
      </c>
      <c r="P257">
        <v>0.16200000000000001</v>
      </c>
      <c r="Q257">
        <v>227</v>
      </c>
      <c r="R257">
        <v>244</v>
      </c>
      <c r="S257">
        <v>162</v>
      </c>
      <c r="T257">
        <v>160</v>
      </c>
    </row>
    <row r="258" spans="1:20" x14ac:dyDescent="0.25">
      <c r="A258" t="s">
        <v>1689</v>
      </c>
      <c r="B258" t="s">
        <v>1690</v>
      </c>
      <c r="C258" s="5" t="s">
        <v>1691</v>
      </c>
      <c r="D258" s="8" t="s">
        <v>1283</v>
      </c>
      <c r="E258" s="10" t="s">
        <v>2</v>
      </c>
      <c r="F258" t="b">
        <v>1</v>
      </c>
      <c r="G258" t="b">
        <v>0</v>
      </c>
      <c r="H258" s="2">
        <v>-0.57899999999999996</v>
      </c>
      <c r="I258">
        <v>0</v>
      </c>
      <c r="J258">
        <v>1333</v>
      </c>
      <c r="K258">
        <v>1169</v>
      </c>
      <c r="L258">
        <v>1644</v>
      </c>
      <c r="M258">
        <v>956</v>
      </c>
      <c r="O258" s="2">
        <v>-0.34399999999999997</v>
      </c>
      <c r="P258">
        <v>0</v>
      </c>
      <c r="Q258">
        <v>866</v>
      </c>
      <c r="R258">
        <v>800</v>
      </c>
      <c r="S258">
        <v>1031</v>
      </c>
      <c r="T258">
        <v>750</v>
      </c>
    </row>
    <row r="259" spans="1:20" x14ac:dyDescent="0.25">
      <c r="A259" t="s">
        <v>1692</v>
      </c>
      <c r="B259" t="s">
        <v>1693</v>
      </c>
      <c r="C259" s="5" t="s">
        <v>1694</v>
      </c>
      <c r="D259" s="8" t="s">
        <v>1300</v>
      </c>
      <c r="E259" s="10" t="s">
        <v>2</v>
      </c>
      <c r="F259" t="b">
        <v>1</v>
      </c>
      <c r="G259" t="b">
        <v>0</v>
      </c>
      <c r="H259" s="2">
        <v>-0.57799999999999996</v>
      </c>
      <c r="I259">
        <v>0</v>
      </c>
      <c r="J259">
        <v>459</v>
      </c>
      <c r="K259">
        <v>625</v>
      </c>
      <c r="L259">
        <v>256</v>
      </c>
      <c r="M259">
        <v>225</v>
      </c>
      <c r="O259" s="2">
        <v>9.9000000000000005E-2</v>
      </c>
      <c r="P259">
        <v>0.47199999999999998</v>
      </c>
      <c r="Q259">
        <v>479</v>
      </c>
      <c r="R259">
        <v>425</v>
      </c>
      <c r="S259">
        <v>267</v>
      </c>
      <c r="T259">
        <v>240</v>
      </c>
    </row>
    <row r="260" spans="1:20" x14ac:dyDescent="0.25">
      <c r="A260" t="s">
        <v>303</v>
      </c>
      <c r="B260" t="s">
        <v>359</v>
      </c>
      <c r="C260" s="5" t="s">
        <v>360</v>
      </c>
      <c r="D260" s="8" t="s">
        <v>10</v>
      </c>
      <c r="E260" s="10" t="s">
        <v>2</v>
      </c>
      <c r="F260" t="b">
        <v>1</v>
      </c>
      <c r="G260" t="b">
        <v>0</v>
      </c>
      <c r="H260" s="2">
        <v>-0.57499999999999996</v>
      </c>
      <c r="I260">
        <v>0</v>
      </c>
      <c r="J260">
        <v>1473</v>
      </c>
      <c r="K260">
        <v>1417</v>
      </c>
      <c r="L260">
        <v>626</v>
      </c>
      <c r="M260">
        <v>418</v>
      </c>
      <c r="O260" s="2">
        <v>-0.156</v>
      </c>
      <c r="P260">
        <v>1.6E-2</v>
      </c>
      <c r="Q260">
        <v>900</v>
      </c>
      <c r="R260">
        <v>1263</v>
      </c>
      <c r="S260">
        <v>172</v>
      </c>
      <c r="T260">
        <v>205</v>
      </c>
    </row>
    <row r="261" spans="1:20" x14ac:dyDescent="0.25">
      <c r="A261" t="s">
        <v>1695</v>
      </c>
      <c r="B261" t="s">
        <v>1696</v>
      </c>
      <c r="C261" s="5" t="s">
        <v>1697</v>
      </c>
      <c r="D261" s="8" t="s">
        <v>1300</v>
      </c>
      <c r="E261" s="10" t="s">
        <v>2</v>
      </c>
      <c r="F261" t="b">
        <v>1</v>
      </c>
      <c r="G261" t="b">
        <v>0</v>
      </c>
      <c r="H261" s="2">
        <v>-0.57499999999999996</v>
      </c>
      <c r="I261">
        <v>0</v>
      </c>
      <c r="J261">
        <v>98</v>
      </c>
      <c r="K261">
        <v>148</v>
      </c>
      <c r="L261">
        <v>247</v>
      </c>
      <c r="M261">
        <v>212</v>
      </c>
      <c r="O261" s="2">
        <v>0.153</v>
      </c>
      <c r="P261">
        <v>0.20100000000000001</v>
      </c>
      <c r="Q261">
        <v>144</v>
      </c>
      <c r="R261">
        <v>133</v>
      </c>
      <c r="S261">
        <v>1030</v>
      </c>
      <c r="T261">
        <v>1028</v>
      </c>
    </row>
    <row r="262" spans="1:20" x14ac:dyDescent="0.25">
      <c r="A262" t="s">
        <v>361</v>
      </c>
      <c r="B262" t="s">
        <v>362</v>
      </c>
      <c r="C262" s="5" t="s">
        <v>363</v>
      </c>
      <c r="D262" s="8" t="s">
        <v>10</v>
      </c>
      <c r="E262" s="10" t="s">
        <v>2</v>
      </c>
      <c r="F262" t="b">
        <v>1</v>
      </c>
      <c r="G262" t="b">
        <v>0</v>
      </c>
      <c r="H262" s="2">
        <v>-0.57299999999999995</v>
      </c>
      <c r="I262">
        <v>0</v>
      </c>
      <c r="J262">
        <v>84</v>
      </c>
      <c r="K262">
        <v>87</v>
      </c>
      <c r="L262">
        <v>234</v>
      </c>
      <c r="M262">
        <v>172</v>
      </c>
      <c r="O262" s="2">
        <v>-0.24399999999999999</v>
      </c>
      <c r="P262">
        <v>0</v>
      </c>
      <c r="Q262">
        <v>151</v>
      </c>
      <c r="R262">
        <v>133</v>
      </c>
      <c r="S262">
        <v>1166</v>
      </c>
      <c r="T262">
        <v>767</v>
      </c>
    </row>
    <row r="263" spans="1:20" x14ac:dyDescent="0.25">
      <c r="A263" t="s">
        <v>364</v>
      </c>
      <c r="B263" t="s">
        <v>365</v>
      </c>
      <c r="C263" s="5" t="s">
        <v>366</v>
      </c>
      <c r="D263" s="8" t="s">
        <v>10</v>
      </c>
      <c r="E263" s="10" t="s">
        <v>2</v>
      </c>
      <c r="F263" t="b">
        <v>1</v>
      </c>
      <c r="G263" t="b">
        <v>0</v>
      </c>
      <c r="H263" s="2">
        <v>-0.57299999999999995</v>
      </c>
      <c r="I263">
        <v>0</v>
      </c>
      <c r="J263">
        <v>474</v>
      </c>
      <c r="K263">
        <v>564</v>
      </c>
      <c r="L263">
        <v>244</v>
      </c>
      <c r="M263">
        <v>199</v>
      </c>
      <c r="O263" s="2">
        <v>-0.42499999999999999</v>
      </c>
      <c r="P263">
        <v>0</v>
      </c>
      <c r="Q263">
        <v>571</v>
      </c>
      <c r="R263">
        <v>553</v>
      </c>
      <c r="S263">
        <v>184</v>
      </c>
      <c r="T263">
        <v>123</v>
      </c>
    </row>
    <row r="264" spans="1:20" x14ac:dyDescent="0.25">
      <c r="A264" t="s">
        <v>1698</v>
      </c>
      <c r="B264" t="s">
        <v>1699</v>
      </c>
      <c r="C264" s="5" t="s">
        <v>1700</v>
      </c>
      <c r="D264" s="8" t="s">
        <v>1287</v>
      </c>
      <c r="E264" s="10" t="s">
        <v>2</v>
      </c>
      <c r="F264" t="b">
        <v>1</v>
      </c>
      <c r="G264" t="b">
        <v>0</v>
      </c>
      <c r="H264" s="2">
        <v>-0.57299999999999995</v>
      </c>
      <c r="I264">
        <v>0</v>
      </c>
      <c r="J264">
        <v>184</v>
      </c>
      <c r="K264">
        <v>266</v>
      </c>
      <c r="L264">
        <v>179</v>
      </c>
      <c r="M264">
        <v>178</v>
      </c>
      <c r="O264" s="2">
        <v>-6.0000000000000001E-3</v>
      </c>
      <c r="P264">
        <v>0.24299999999999999</v>
      </c>
      <c r="Q264">
        <v>150</v>
      </c>
      <c r="R264">
        <v>154</v>
      </c>
      <c r="S264">
        <v>163</v>
      </c>
      <c r="T264">
        <v>162</v>
      </c>
    </row>
    <row r="265" spans="1:20" x14ac:dyDescent="0.25">
      <c r="A265" t="s">
        <v>1701</v>
      </c>
      <c r="B265" t="s">
        <v>1702</v>
      </c>
      <c r="C265" s="5" t="s">
        <v>1703</v>
      </c>
      <c r="D265" s="8" t="s">
        <v>1283</v>
      </c>
      <c r="E265" s="10" t="s">
        <v>2</v>
      </c>
      <c r="F265" t="b">
        <v>1</v>
      </c>
      <c r="G265" t="b">
        <v>0</v>
      </c>
      <c r="H265" s="2">
        <v>-0.57199999999999995</v>
      </c>
      <c r="I265">
        <v>0</v>
      </c>
      <c r="J265">
        <v>168</v>
      </c>
      <c r="K265">
        <v>201</v>
      </c>
      <c r="L265">
        <v>186</v>
      </c>
      <c r="M265">
        <v>158</v>
      </c>
      <c r="O265" s="2">
        <v>3.7999999999999999E-2</v>
      </c>
      <c r="P265">
        <v>0.39300000000000002</v>
      </c>
      <c r="Q265">
        <v>159</v>
      </c>
      <c r="R265">
        <v>171</v>
      </c>
      <c r="S265">
        <v>161</v>
      </c>
      <c r="T265">
        <v>181</v>
      </c>
    </row>
    <row r="266" spans="1:20" x14ac:dyDescent="0.25">
      <c r="A266" t="s">
        <v>367</v>
      </c>
      <c r="B266" t="s">
        <v>368</v>
      </c>
      <c r="C266" s="5" t="s">
        <v>369</v>
      </c>
      <c r="D266" s="8" t="s">
        <v>10</v>
      </c>
      <c r="E266" s="10" t="s">
        <v>2</v>
      </c>
      <c r="F266" t="b">
        <v>1</v>
      </c>
      <c r="G266" t="b">
        <v>0</v>
      </c>
      <c r="H266" s="2">
        <v>-0.56999999999999995</v>
      </c>
      <c r="I266">
        <v>0</v>
      </c>
      <c r="J266">
        <v>239</v>
      </c>
      <c r="K266">
        <v>283</v>
      </c>
      <c r="L266">
        <v>92</v>
      </c>
      <c r="M266">
        <v>76</v>
      </c>
      <c r="O266" s="2">
        <v>0.13300000000000001</v>
      </c>
      <c r="P266">
        <v>0.30099999999999999</v>
      </c>
      <c r="Q266">
        <v>1008</v>
      </c>
      <c r="R266">
        <v>857</v>
      </c>
      <c r="S266">
        <v>116</v>
      </c>
      <c r="T266">
        <v>109</v>
      </c>
    </row>
    <row r="267" spans="1:20" x14ac:dyDescent="0.25">
      <c r="A267" t="s">
        <v>1704</v>
      </c>
      <c r="B267" t="s">
        <v>1705</v>
      </c>
      <c r="C267" s="5" t="s">
        <v>1706</v>
      </c>
      <c r="D267" s="8" t="s">
        <v>1279</v>
      </c>
      <c r="E267" s="10" t="s">
        <v>2</v>
      </c>
      <c r="F267" t="b">
        <v>1</v>
      </c>
      <c r="G267" t="b">
        <v>0</v>
      </c>
      <c r="H267" s="2">
        <v>-0.56899999999999995</v>
      </c>
      <c r="I267">
        <v>0</v>
      </c>
      <c r="J267">
        <v>1224</v>
      </c>
      <c r="K267">
        <v>1290</v>
      </c>
      <c r="L267">
        <v>315</v>
      </c>
      <c r="M267">
        <v>238</v>
      </c>
      <c r="O267" s="2">
        <v>0.28199999999999997</v>
      </c>
      <c r="P267">
        <v>8.0000000000000002E-3</v>
      </c>
      <c r="Q267">
        <v>548</v>
      </c>
      <c r="R267">
        <v>506</v>
      </c>
      <c r="S267">
        <v>349</v>
      </c>
      <c r="T267">
        <v>383</v>
      </c>
    </row>
    <row r="268" spans="1:20" x14ac:dyDescent="0.25">
      <c r="A268" t="s">
        <v>1707</v>
      </c>
      <c r="B268" t="s">
        <v>1708</v>
      </c>
      <c r="C268" s="5" t="s">
        <v>1709</v>
      </c>
      <c r="D268" s="8" t="s">
        <v>1279</v>
      </c>
      <c r="E268" s="10" t="s">
        <v>2</v>
      </c>
      <c r="F268" t="b">
        <v>1</v>
      </c>
      <c r="G268" t="b">
        <v>0</v>
      </c>
      <c r="H268" s="2">
        <v>-0.56899999999999995</v>
      </c>
      <c r="I268">
        <v>0</v>
      </c>
      <c r="J268">
        <v>228</v>
      </c>
      <c r="K268">
        <v>193</v>
      </c>
      <c r="L268">
        <v>2381</v>
      </c>
      <c r="M268">
        <v>1445</v>
      </c>
      <c r="O268" s="2">
        <v>-0.191</v>
      </c>
      <c r="P268">
        <v>1.2E-2</v>
      </c>
      <c r="Q268">
        <v>195</v>
      </c>
      <c r="R268">
        <v>210</v>
      </c>
      <c r="S268">
        <v>6252</v>
      </c>
      <c r="T268">
        <v>5943</v>
      </c>
    </row>
    <row r="269" spans="1:20" x14ac:dyDescent="0.25">
      <c r="A269" t="s">
        <v>1710</v>
      </c>
      <c r="B269" t="s">
        <v>1711</v>
      </c>
      <c r="C269" s="5" t="s">
        <v>1712</v>
      </c>
      <c r="D269" s="8" t="s">
        <v>1283</v>
      </c>
      <c r="E269" s="10" t="s">
        <v>2</v>
      </c>
      <c r="F269" t="b">
        <v>1</v>
      </c>
      <c r="G269" t="b">
        <v>0</v>
      </c>
      <c r="H269" s="2">
        <v>-0.56899999999999995</v>
      </c>
      <c r="I269">
        <v>0</v>
      </c>
      <c r="J269">
        <v>889</v>
      </c>
      <c r="K269">
        <v>1243</v>
      </c>
      <c r="L269">
        <v>695</v>
      </c>
      <c r="M269">
        <v>680</v>
      </c>
      <c r="O269" s="2">
        <v>0.11799999999999999</v>
      </c>
      <c r="P269">
        <v>8.5000000000000006E-2</v>
      </c>
      <c r="Q269">
        <v>1230</v>
      </c>
      <c r="R269">
        <v>1345</v>
      </c>
      <c r="S269">
        <v>1120</v>
      </c>
      <c r="T269">
        <v>1294</v>
      </c>
    </row>
    <row r="270" spans="1:20" x14ac:dyDescent="0.25">
      <c r="A270" t="s">
        <v>370</v>
      </c>
      <c r="B270" t="s">
        <v>371</v>
      </c>
      <c r="C270" s="5" t="s">
        <v>372</v>
      </c>
      <c r="D270" s="8" t="s">
        <v>10</v>
      </c>
      <c r="E270" s="10" t="s">
        <v>2</v>
      </c>
      <c r="F270" t="b">
        <v>1</v>
      </c>
      <c r="G270" t="b">
        <v>0</v>
      </c>
      <c r="H270" s="2">
        <v>-0.56799999999999995</v>
      </c>
      <c r="I270">
        <v>0</v>
      </c>
      <c r="J270">
        <v>694</v>
      </c>
      <c r="K270">
        <v>744</v>
      </c>
      <c r="L270">
        <v>344</v>
      </c>
      <c r="M270">
        <v>251</v>
      </c>
      <c r="O270" s="2">
        <v>1.0999999999999999E-2</v>
      </c>
      <c r="P270">
        <v>0.61799999999999999</v>
      </c>
      <c r="Q270">
        <v>767</v>
      </c>
      <c r="R270">
        <v>780</v>
      </c>
      <c r="S270">
        <v>264</v>
      </c>
      <c r="T270">
        <v>258</v>
      </c>
    </row>
    <row r="271" spans="1:20" x14ac:dyDescent="0.25">
      <c r="A271" t="s">
        <v>373</v>
      </c>
      <c r="B271" t="s">
        <v>374</v>
      </c>
      <c r="C271" s="5" t="s">
        <v>375</v>
      </c>
      <c r="D271" s="8" t="s">
        <v>10</v>
      </c>
      <c r="E271" s="10" t="s">
        <v>2</v>
      </c>
      <c r="F271" t="b">
        <v>1</v>
      </c>
      <c r="G271" t="b">
        <v>0</v>
      </c>
      <c r="H271" s="2">
        <v>-0.56499999999999995</v>
      </c>
      <c r="I271">
        <v>0</v>
      </c>
      <c r="J271">
        <v>306</v>
      </c>
      <c r="K271">
        <v>358</v>
      </c>
      <c r="L271">
        <v>174</v>
      </c>
      <c r="M271">
        <v>150</v>
      </c>
      <c r="O271" s="2">
        <v>7.2999999999999995E-2</v>
      </c>
      <c r="P271">
        <v>0.34899999999999998</v>
      </c>
      <c r="Q271">
        <v>427</v>
      </c>
      <c r="R271">
        <v>446</v>
      </c>
      <c r="S271">
        <v>187</v>
      </c>
      <c r="T271">
        <v>200</v>
      </c>
    </row>
    <row r="272" spans="1:20" x14ac:dyDescent="0.25">
      <c r="A272" t="s">
        <v>376</v>
      </c>
      <c r="B272" t="s">
        <v>377</v>
      </c>
      <c r="C272" s="5" t="s">
        <v>378</v>
      </c>
      <c r="D272" s="8" t="s">
        <v>10</v>
      </c>
      <c r="E272" s="10" t="s">
        <v>2</v>
      </c>
      <c r="F272" t="b">
        <v>1</v>
      </c>
      <c r="G272" t="b">
        <v>0</v>
      </c>
      <c r="H272" s="2">
        <v>-0.56399999999999995</v>
      </c>
      <c r="I272">
        <v>0</v>
      </c>
      <c r="J272">
        <v>71</v>
      </c>
      <c r="K272">
        <v>82</v>
      </c>
      <c r="L272">
        <v>123</v>
      </c>
      <c r="M272">
        <v>87</v>
      </c>
      <c r="O272" s="2">
        <v>-0.313</v>
      </c>
      <c r="P272">
        <v>0</v>
      </c>
      <c r="Q272">
        <v>108</v>
      </c>
      <c r="R272">
        <v>110</v>
      </c>
      <c r="S272">
        <v>398</v>
      </c>
      <c r="T272">
        <v>326</v>
      </c>
    </row>
    <row r="273" spans="1:20" x14ac:dyDescent="0.25">
      <c r="A273" t="s">
        <v>1713</v>
      </c>
      <c r="B273" t="s">
        <v>1714</v>
      </c>
      <c r="C273" s="5" t="s">
        <v>1715</v>
      </c>
      <c r="D273" s="8" t="s">
        <v>1279</v>
      </c>
      <c r="E273" s="10" t="s">
        <v>2</v>
      </c>
      <c r="F273" t="b">
        <v>1</v>
      </c>
      <c r="G273" t="b">
        <v>0</v>
      </c>
      <c r="H273" s="2">
        <v>-0.56100000000000005</v>
      </c>
      <c r="I273">
        <v>0</v>
      </c>
      <c r="J273">
        <v>344</v>
      </c>
      <c r="K273">
        <v>379</v>
      </c>
      <c r="L273">
        <v>503</v>
      </c>
      <c r="M273">
        <v>415</v>
      </c>
      <c r="O273" s="2">
        <v>0.46300000000000002</v>
      </c>
      <c r="P273">
        <v>9.2999999999999999E-2</v>
      </c>
      <c r="Q273">
        <v>210</v>
      </c>
      <c r="R273">
        <v>182</v>
      </c>
      <c r="S273">
        <v>172</v>
      </c>
      <c r="T273">
        <v>190</v>
      </c>
    </row>
    <row r="274" spans="1:20" x14ac:dyDescent="0.25">
      <c r="A274" t="s">
        <v>1716</v>
      </c>
      <c r="B274" t="s">
        <v>1717</v>
      </c>
      <c r="C274" s="5" t="s">
        <v>1718</v>
      </c>
      <c r="D274" s="8" t="s">
        <v>1283</v>
      </c>
      <c r="E274" s="10" t="s">
        <v>2</v>
      </c>
      <c r="F274" t="b">
        <v>1</v>
      </c>
      <c r="G274" t="b">
        <v>0</v>
      </c>
      <c r="H274" s="2">
        <v>-0.56000000000000005</v>
      </c>
      <c r="I274">
        <v>0</v>
      </c>
      <c r="J274">
        <v>91</v>
      </c>
      <c r="K274">
        <v>118</v>
      </c>
      <c r="L274">
        <v>300</v>
      </c>
      <c r="M274">
        <v>290</v>
      </c>
      <c r="O274" s="2">
        <v>0.35</v>
      </c>
      <c r="P274">
        <v>0.11</v>
      </c>
      <c r="Q274">
        <v>77</v>
      </c>
      <c r="R274">
        <v>77</v>
      </c>
      <c r="S274">
        <v>506</v>
      </c>
      <c r="T274">
        <v>590</v>
      </c>
    </row>
    <row r="275" spans="1:20" x14ac:dyDescent="0.25">
      <c r="A275" t="s">
        <v>1719</v>
      </c>
      <c r="B275" t="s">
        <v>1720</v>
      </c>
      <c r="C275" s="5" t="s">
        <v>1721</v>
      </c>
      <c r="D275" s="8" t="s">
        <v>1283</v>
      </c>
      <c r="E275" s="10" t="s">
        <v>2</v>
      </c>
      <c r="F275" t="b">
        <v>1</v>
      </c>
      <c r="G275" t="b">
        <v>0</v>
      </c>
      <c r="H275" s="2">
        <v>-0.56000000000000005</v>
      </c>
      <c r="I275">
        <v>0</v>
      </c>
      <c r="J275">
        <v>406</v>
      </c>
      <c r="K275">
        <v>563</v>
      </c>
      <c r="L275">
        <v>240</v>
      </c>
      <c r="M275">
        <v>193</v>
      </c>
      <c r="O275" s="2">
        <v>-0.151</v>
      </c>
      <c r="P275">
        <v>0.17</v>
      </c>
      <c r="Q275">
        <v>421</v>
      </c>
      <c r="R275">
        <v>460</v>
      </c>
      <c r="S275">
        <v>462</v>
      </c>
      <c r="T275">
        <v>482</v>
      </c>
    </row>
    <row r="276" spans="1:20" x14ac:dyDescent="0.25">
      <c r="A276" t="s">
        <v>1722</v>
      </c>
      <c r="B276" t="s">
        <v>1723</v>
      </c>
      <c r="C276" s="5" t="s">
        <v>1724</v>
      </c>
      <c r="D276" s="8" t="s">
        <v>1283</v>
      </c>
      <c r="E276" s="10" t="s">
        <v>2</v>
      </c>
      <c r="F276" t="b">
        <v>1</v>
      </c>
      <c r="G276" t="b">
        <v>0</v>
      </c>
      <c r="H276" s="2">
        <v>-0.56000000000000005</v>
      </c>
      <c r="I276">
        <v>0</v>
      </c>
      <c r="J276">
        <v>4008</v>
      </c>
      <c r="K276">
        <v>4805</v>
      </c>
      <c r="L276">
        <v>281</v>
      </c>
      <c r="M276">
        <v>223</v>
      </c>
      <c r="O276" s="2">
        <v>-0.39200000000000002</v>
      </c>
      <c r="P276">
        <v>4.4999999999999998E-2</v>
      </c>
      <c r="Q276">
        <v>2858</v>
      </c>
      <c r="R276">
        <v>3326</v>
      </c>
      <c r="S276">
        <v>660</v>
      </c>
      <c r="T276">
        <v>640</v>
      </c>
    </row>
    <row r="277" spans="1:20" x14ac:dyDescent="0.25">
      <c r="A277" t="s">
        <v>1725</v>
      </c>
      <c r="B277" t="s">
        <v>1726</v>
      </c>
      <c r="C277" s="5" t="s">
        <v>1727</v>
      </c>
      <c r="D277" s="8" t="s">
        <v>1287</v>
      </c>
      <c r="E277" s="10" t="s">
        <v>2</v>
      </c>
      <c r="F277" t="b">
        <v>1</v>
      </c>
      <c r="G277" t="b">
        <v>0</v>
      </c>
      <c r="H277" s="2">
        <v>-0.56000000000000005</v>
      </c>
      <c r="I277">
        <v>0</v>
      </c>
      <c r="J277">
        <v>371</v>
      </c>
      <c r="K277">
        <v>450</v>
      </c>
      <c r="L277">
        <v>375</v>
      </c>
      <c r="M277">
        <v>333</v>
      </c>
      <c r="O277" s="2">
        <v>-0.32500000000000001</v>
      </c>
      <c r="P277">
        <v>3.4000000000000002E-2</v>
      </c>
      <c r="Q277">
        <v>606</v>
      </c>
      <c r="R277">
        <v>620</v>
      </c>
      <c r="S277">
        <v>539</v>
      </c>
      <c r="T277">
        <v>451</v>
      </c>
    </row>
    <row r="278" spans="1:20" x14ac:dyDescent="0.25">
      <c r="A278" t="s">
        <v>1728</v>
      </c>
      <c r="B278" t="s">
        <v>1729</v>
      </c>
      <c r="C278" s="5" t="s">
        <v>1730</v>
      </c>
      <c r="D278" s="8" t="s">
        <v>1307</v>
      </c>
      <c r="E278" s="10" t="s">
        <v>2</v>
      </c>
      <c r="F278" t="b">
        <v>1</v>
      </c>
      <c r="G278" t="b">
        <v>0</v>
      </c>
      <c r="H278" s="2">
        <v>-0.55900000000000005</v>
      </c>
      <c r="I278">
        <v>0</v>
      </c>
      <c r="J278">
        <v>382</v>
      </c>
      <c r="K278">
        <v>473</v>
      </c>
      <c r="L278">
        <v>843</v>
      </c>
      <c r="M278">
        <v>757</v>
      </c>
      <c r="O278" s="2">
        <v>-0.13800000000000001</v>
      </c>
      <c r="P278">
        <v>4.1000000000000002E-2</v>
      </c>
      <c r="Q278">
        <v>408</v>
      </c>
      <c r="R278">
        <v>423</v>
      </c>
      <c r="S278">
        <v>579</v>
      </c>
      <c r="T278">
        <v>555</v>
      </c>
    </row>
    <row r="279" spans="1:20" x14ac:dyDescent="0.25">
      <c r="A279" t="s">
        <v>379</v>
      </c>
      <c r="B279" t="s">
        <v>380</v>
      </c>
      <c r="C279" s="5" t="s">
        <v>381</v>
      </c>
      <c r="D279" s="8" t="s">
        <v>10</v>
      </c>
      <c r="E279" s="10" t="s">
        <v>2</v>
      </c>
      <c r="F279" t="b">
        <v>1</v>
      </c>
      <c r="G279" t="b">
        <v>0</v>
      </c>
      <c r="H279" s="2">
        <v>-0.55900000000000005</v>
      </c>
      <c r="I279">
        <v>0</v>
      </c>
      <c r="J279">
        <v>70</v>
      </c>
      <c r="K279">
        <v>63</v>
      </c>
      <c r="L279">
        <v>624</v>
      </c>
      <c r="M279">
        <v>402</v>
      </c>
      <c r="O279" s="2">
        <v>-6.6000000000000003E-2</v>
      </c>
      <c r="P279">
        <v>9.4E-2</v>
      </c>
      <c r="Q279">
        <v>1170</v>
      </c>
      <c r="R279">
        <v>1254</v>
      </c>
      <c r="S279">
        <v>9403</v>
      </c>
      <c r="T279">
        <v>9548</v>
      </c>
    </row>
    <row r="280" spans="1:20" x14ac:dyDescent="0.25">
      <c r="A280" t="s">
        <v>382</v>
      </c>
      <c r="B280" t="s">
        <v>383</v>
      </c>
      <c r="C280" s="5" t="s">
        <v>384</v>
      </c>
      <c r="D280" s="8" t="s">
        <v>10</v>
      </c>
      <c r="E280" s="10" t="s">
        <v>2</v>
      </c>
      <c r="F280" t="b">
        <v>1</v>
      </c>
      <c r="G280" t="b">
        <v>0</v>
      </c>
      <c r="H280" s="2">
        <v>-0.55400000000000005</v>
      </c>
      <c r="I280">
        <v>0</v>
      </c>
      <c r="J280">
        <v>1302</v>
      </c>
      <c r="K280">
        <v>1253</v>
      </c>
      <c r="L280">
        <v>258</v>
      </c>
      <c r="M280">
        <v>146</v>
      </c>
      <c r="O280" s="2">
        <v>-0.28999999999999998</v>
      </c>
      <c r="P280">
        <v>0</v>
      </c>
      <c r="Q280">
        <v>947</v>
      </c>
      <c r="R280">
        <v>907</v>
      </c>
      <c r="S280">
        <v>205</v>
      </c>
      <c r="T280">
        <v>154</v>
      </c>
    </row>
    <row r="281" spans="1:20" x14ac:dyDescent="0.25">
      <c r="A281" t="s">
        <v>1731</v>
      </c>
      <c r="B281" t="s">
        <v>1732</v>
      </c>
      <c r="C281" s="5" t="s">
        <v>1733</v>
      </c>
      <c r="D281" s="8" t="s">
        <v>1307</v>
      </c>
      <c r="E281" s="10" t="s">
        <v>2</v>
      </c>
      <c r="F281" t="b">
        <v>1</v>
      </c>
      <c r="G281" t="b">
        <v>0</v>
      </c>
      <c r="H281" s="2">
        <v>-0.55000000000000004</v>
      </c>
      <c r="I281">
        <v>0</v>
      </c>
      <c r="J281">
        <v>82</v>
      </c>
      <c r="K281">
        <v>99</v>
      </c>
      <c r="L281">
        <v>896</v>
      </c>
      <c r="M281">
        <v>758</v>
      </c>
      <c r="O281" s="2">
        <v>0.32300000000000001</v>
      </c>
      <c r="P281">
        <v>0</v>
      </c>
      <c r="Q281">
        <v>139</v>
      </c>
      <c r="R281">
        <v>120</v>
      </c>
      <c r="S281">
        <v>1430</v>
      </c>
      <c r="T281">
        <v>1538</v>
      </c>
    </row>
    <row r="282" spans="1:20" x14ac:dyDescent="0.25">
      <c r="A282" t="s">
        <v>385</v>
      </c>
      <c r="B282" t="s">
        <v>386</v>
      </c>
      <c r="C282" s="5" t="s">
        <v>387</v>
      </c>
      <c r="D282" s="8" t="s">
        <v>10</v>
      </c>
      <c r="E282" s="10" t="s">
        <v>2</v>
      </c>
      <c r="F282" t="b">
        <v>1</v>
      </c>
      <c r="G282" t="b">
        <v>0</v>
      </c>
      <c r="H282" s="2">
        <v>-0.54900000000000004</v>
      </c>
      <c r="I282">
        <v>0</v>
      </c>
      <c r="J282">
        <v>86</v>
      </c>
      <c r="K282">
        <v>104</v>
      </c>
      <c r="L282">
        <v>394</v>
      </c>
      <c r="M282">
        <v>347</v>
      </c>
      <c r="O282" s="2">
        <v>-0.73699999999999999</v>
      </c>
      <c r="P282">
        <v>3.9E-2</v>
      </c>
      <c r="Q282">
        <v>88</v>
      </c>
      <c r="R282">
        <v>86</v>
      </c>
      <c r="S282">
        <v>420</v>
      </c>
      <c r="T282">
        <v>268</v>
      </c>
    </row>
    <row r="283" spans="1:20" x14ac:dyDescent="0.25">
      <c r="A283" t="s">
        <v>1734</v>
      </c>
      <c r="B283" t="s">
        <v>1735</v>
      </c>
      <c r="C283" s="5" t="s">
        <v>1736</v>
      </c>
      <c r="D283" s="8" t="s">
        <v>1283</v>
      </c>
      <c r="E283" s="10" t="s">
        <v>2</v>
      </c>
      <c r="F283" t="b">
        <v>1</v>
      </c>
      <c r="G283" t="b">
        <v>0</v>
      </c>
      <c r="H283" s="2">
        <v>-0.54900000000000004</v>
      </c>
      <c r="I283">
        <v>0</v>
      </c>
      <c r="J283">
        <v>435</v>
      </c>
      <c r="K283">
        <v>435</v>
      </c>
      <c r="L283">
        <v>185</v>
      </c>
      <c r="M283">
        <v>128</v>
      </c>
      <c r="O283" s="2">
        <v>0.20799999999999999</v>
      </c>
      <c r="P283">
        <v>8.0000000000000002E-3</v>
      </c>
      <c r="Q283">
        <v>435</v>
      </c>
      <c r="R283">
        <v>453</v>
      </c>
      <c r="S283">
        <v>147</v>
      </c>
      <c r="T283">
        <v>187</v>
      </c>
    </row>
    <row r="284" spans="1:20" x14ac:dyDescent="0.25">
      <c r="A284" t="s">
        <v>1737</v>
      </c>
      <c r="B284" t="s">
        <v>1738</v>
      </c>
      <c r="C284" s="5" t="s">
        <v>1739</v>
      </c>
      <c r="D284" s="8" t="s">
        <v>1283</v>
      </c>
      <c r="E284" s="10" t="s">
        <v>2</v>
      </c>
      <c r="F284" t="b">
        <v>1</v>
      </c>
      <c r="G284" t="b">
        <v>0</v>
      </c>
      <c r="H284" s="2">
        <v>-0.54800000000000004</v>
      </c>
      <c r="I284">
        <v>0</v>
      </c>
      <c r="J284">
        <v>341</v>
      </c>
      <c r="K284">
        <v>419</v>
      </c>
      <c r="L284">
        <v>124</v>
      </c>
      <c r="M284">
        <v>102</v>
      </c>
      <c r="O284" s="2">
        <v>-0.315</v>
      </c>
      <c r="P284">
        <v>2.5999999999999999E-2</v>
      </c>
      <c r="Q284">
        <v>392</v>
      </c>
      <c r="R284">
        <v>447</v>
      </c>
      <c r="S284">
        <v>96</v>
      </c>
      <c r="T284">
        <v>92</v>
      </c>
    </row>
    <row r="285" spans="1:20" x14ac:dyDescent="0.25">
      <c r="A285" t="s">
        <v>1740</v>
      </c>
      <c r="B285" t="s">
        <v>1741</v>
      </c>
      <c r="C285" s="5" t="s">
        <v>1742</v>
      </c>
      <c r="D285" s="8" t="s">
        <v>1283</v>
      </c>
      <c r="E285" s="10" t="s">
        <v>2</v>
      </c>
      <c r="F285" t="b">
        <v>1</v>
      </c>
      <c r="G285" t="b">
        <v>0</v>
      </c>
      <c r="H285" s="2">
        <v>-0.54800000000000004</v>
      </c>
      <c r="I285">
        <v>0</v>
      </c>
      <c r="J285">
        <v>255</v>
      </c>
      <c r="K285">
        <v>255</v>
      </c>
      <c r="L285">
        <v>189</v>
      </c>
      <c r="M285">
        <v>142</v>
      </c>
      <c r="O285" s="2">
        <v>0.39500000000000002</v>
      </c>
      <c r="P285">
        <v>0</v>
      </c>
      <c r="Q285">
        <v>801</v>
      </c>
      <c r="R285">
        <v>699</v>
      </c>
      <c r="S285">
        <v>776</v>
      </c>
      <c r="T285">
        <v>905</v>
      </c>
    </row>
    <row r="286" spans="1:20" x14ac:dyDescent="0.25">
      <c r="A286" t="s">
        <v>1743</v>
      </c>
      <c r="B286" t="s">
        <v>1744</v>
      </c>
      <c r="C286" s="5" t="s">
        <v>1745</v>
      </c>
      <c r="D286" s="8" t="s">
        <v>1300</v>
      </c>
      <c r="E286" s="10" t="s">
        <v>2</v>
      </c>
      <c r="F286" t="b">
        <v>1</v>
      </c>
      <c r="G286" t="b">
        <v>0</v>
      </c>
      <c r="H286" s="2">
        <v>-0.54800000000000004</v>
      </c>
      <c r="I286">
        <v>0</v>
      </c>
      <c r="J286">
        <v>1230</v>
      </c>
      <c r="K286">
        <v>1418</v>
      </c>
      <c r="L286">
        <v>241</v>
      </c>
      <c r="M286">
        <v>187</v>
      </c>
      <c r="O286" s="2">
        <v>-0.20599999999999999</v>
      </c>
      <c r="P286">
        <v>0</v>
      </c>
      <c r="Q286">
        <v>1368</v>
      </c>
      <c r="R286">
        <v>1901</v>
      </c>
      <c r="S286">
        <v>770</v>
      </c>
      <c r="T286">
        <v>855</v>
      </c>
    </row>
    <row r="287" spans="1:20" x14ac:dyDescent="0.25">
      <c r="A287" t="s">
        <v>388</v>
      </c>
      <c r="B287" t="s">
        <v>389</v>
      </c>
      <c r="C287" s="5" t="s">
        <v>390</v>
      </c>
      <c r="D287" s="8" t="s">
        <v>10</v>
      </c>
      <c r="E287" s="10" t="s">
        <v>2</v>
      </c>
      <c r="F287" t="b">
        <v>1</v>
      </c>
      <c r="G287" t="b">
        <v>0</v>
      </c>
      <c r="H287" s="2">
        <v>-0.54700000000000004</v>
      </c>
      <c r="I287">
        <v>0</v>
      </c>
      <c r="J287">
        <v>99</v>
      </c>
      <c r="K287">
        <v>115</v>
      </c>
      <c r="L287">
        <v>1486</v>
      </c>
      <c r="M287">
        <v>1092</v>
      </c>
      <c r="O287" s="2">
        <v>0.29899999999999999</v>
      </c>
      <c r="P287">
        <v>0</v>
      </c>
      <c r="Q287">
        <v>166</v>
      </c>
      <c r="R287">
        <v>161</v>
      </c>
      <c r="S287">
        <v>852</v>
      </c>
      <c r="T287">
        <v>1092</v>
      </c>
    </row>
    <row r="288" spans="1:20" x14ac:dyDescent="0.25">
      <c r="A288" t="s">
        <v>1746</v>
      </c>
      <c r="B288" t="s">
        <v>1747</v>
      </c>
      <c r="C288" s="5" t="s">
        <v>1748</v>
      </c>
      <c r="D288" s="8" t="s">
        <v>1307</v>
      </c>
      <c r="E288" s="10" t="s">
        <v>2</v>
      </c>
      <c r="F288" t="b">
        <v>1</v>
      </c>
      <c r="G288" t="b">
        <v>0</v>
      </c>
      <c r="H288" s="2">
        <v>-0.54600000000000004</v>
      </c>
      <c r="I288">
        <v>0</v>
      </c>
      <c r="J288">
        <v>1176</v>
      </c>
      <c r="K288">
        <v>1375</v>
      </c>
      <c r="L288">
        <v>1933</v>
      </c>
      <c r="M288">
        <v>1594</v>
      </c>
      <c r="O288" s="2">
        <v>-4.3999999999999997E-2</v>
      </c>
      <c r="P288">
        <v>0.39300000000000002</v>
      </c>
      <c r="Q288">
        <v>1449</v>
      </c>
      <c r="R288">
        <v>1693</v>
      </c>
      <c r="S288">
        <v>2608</v>
      </c>
      <c r="T288">
        <v>2766</v>
      </c>
    </row>
    <row r="289" spans="1:20" x14ac:dyDescent="0.25">
      <c r="A289" t="s">
        <v>391</v>
      </c>
      <c r="B289" t="s">
        <v>392</v>
      </c>
      <c r="C289" s="5" t="s">
        <v>393</v>
      </c>
      <c r="D289" s="8" t="s">
        <v>10</v>
      </c>
      <c r="E289" s="10" t="s">
        <v>2</v>
      </c>
      <c r="F289" t="b">
        <v>1</v>
      </c>
      <c r="G289" t="b">
        <v>0</v>
      </c>
      <c r="H289" s="2">
        <v>-0.54600000000000004</v>
      </c>
      <c r="I289">
        <v>0</v>
      </c>
      <c r="J289">
        <v>3747</v>
      </c>
      <c r="K289">
        <v>3863</v>
      </c>
      <c r="L289">
        <v>732</v>
      </c>
      <c r="M289">
        <v>543</v>
      </c>
      <c r="O289" s="2">
        <v>0.495</v>
      </c>
      <c r="P289">
        <v>0</v>
      </c>
      <c r="Q289">
        <v>617</v>
      </c>
      <c r="R289">
        <v>481</v>
      </c>
      <c r="S289">
        <v>162</v>
      </c>
      <c r="T289">
        <v>192</v>
      </c>
    </row>
    <row r="290" spans="1:20" x14ac:dyDescent="0.25">
      <c r="A290" t="s">
        <v>1749</v>
      </c>
      <c r="B290" t="s">
        <v>1750</v>
      </c>
      <c r="C290" s="5" t="s">
        <v>1751</v>
      </c>
      <c r="D290" s="8" t="s">
        <v>1279</v>
      </c>
      <c r="E290" s="10" t="s">
        <v>2</v>
      </c>
      <c r="F290" t="b">
        <v>1</v>
      </c>
      <c r="G290" t="b">
        <v>0</v>
      </c>
      <c r="H290" s="2">
        <v>-0.54500000000000004</v>
      </c>
      <c r="I290">
        <v>0</v>
      </c>
      <c r="J290">
        <v>462</v>
      </c>
      <c r="K290">
        <v>696</v>
      </c>
      <c r="L290">
        <v>548</v>
      </c>
      <c r="M290">
        <v>532</v>
      </c>
      <c r="O290" s="2">
        <v>-7.8E-2</v>
      </c>
      <c r="P290">
        <v>0.11</v>
      </c>
      <c r="Q290">
        <v>617</v>
      </c>
      <c r="R290">
        <v>609</v>
      </c>
      <c r="S290">
        <v>487</v>
      </c>
      <c r="T290">
        <v>441</v>
      </c>
    </row>
    <row r="291" spans="1:20" x14ac:dyDescent="0.25">
      <c r="A291" t="s">
        <v>1752</v>
      </c>
      <c r="B291" t="s">
        <v>1753</v>
      </c>
      <c r="C291" s="5" t="s">
        <v>1754</v>
      </c>
      <c r="D291" s="8" t="s">
        <v>1300</v>
      </c>
      <c r="E291" s="10" t="s">
        <v>2</v>
      </c>
      <c r="F291" t="b">
        <v>1</v>
      </c>
      <c r="G291" t="b">
        <v>0</v>
      </c>
      <c r="H291" s="2">
        <v>-0.54300000000000004</v>
      </c>
      <c r="I291">
        <v>0</v>
      </c>
      <c r="J291">
        <v>136</v>
      </c>
      <c r="K291">
        <v>195</v>
      </c>
      <c r="L291">
        <v>155</v>
      </c>
      <c r="M291">
        <v>157</v>
      </c>
      <c r="O291" s="2">
        <v>-0.32200000000000001</v>
      </c>
      <c r="P291">
        <v>3.5999999999999997E-2</v>
      </c>
      <c r="Q291">
        <v>198</v>
      </c>
      <c r="R291">
        <v>238</v>
      </c>
      <c r="S291">
        <v>241</v>
      </c>
      <c r="T291">
        <v>218</v>
      </c>
    </row>
    <row r="292" spans="1:20" x14ac:dyDescent="0.25">
      <c r="A292" t="s">
        <v>394</v>
      </c>
      <c r="B292" t="s">
        <v>395</v>
      </c>
      <c r="C292" s="6" t="s">
        <v>396</v>
      </c>
      <c r="D292" s="8" t="s">
        <v>10</v>
      </c>
      <c r="E292" s="10" t="s">
        <v>2</v>
      </c>
      <c r="F292" t="b">
        <v>1</v>
      </c>
      <c r="G292" t="b">
        <v>0</v>
      </c>
      <c r="H292" s="2">
        <v>-0.54200000000000004</v>
      </c>
      <c r="I292">
        <v>0</v>
      </c>
      <c r="J292">
        <v>295</v>
      </c>
      <c r="K292">
        <v>367</v>
      </c>
      <c r="L292">
        <v>1948</v>
      </c>
      <c r="M292">
        <v>1690</v>
      </c>
      <c r="O292" s="2">
        <v>7.8E-2</v>
      </c>
      <c r="P292">
        <v>0.441</v>
      </c>
      <c r="Q292">
        <v>333</v>
      </c>
      <c r="R292">
        <v>330</v>
      </c>
      <c r="S292">
        <v>2268</v>
      </c>
      <c r="T292">
        <v>2284</v>
      </c>
    </row>
    <row r="293" spans="1:20" x14ac:dyDescent="0.25">
      <c r="A293" t="s">
        <v>1755</v>
      </c>
      <c r="B293" t="s">
        <v>1756</v>
      </c>
      <c r="C293" s="5" t="s">
        <v>1757</v>
      </c>
      <c r="D293" s="8" t="s">
        <v>1279</v>
      </c>
      <c r="E293" s="10" t="s">
        <v>2</v>
      </c>
      <c r="F293" t="b">
        <v>1</v>
      </c>
      <c r="G293" t="b">
        <v>0</v>
      </c>
      <c r="H293" s="2">
        <v>-0.54200000000000004</v>
      </c>
      <c r="I293">
        <v>0</v>
      </c>
      <c r="J293">
        <v>800</v>
      </c>
      <c r="K293">
        <v>665</v>
      </c>
      <c r="L293">
        <v>551</v>
      </c>
      <c r="M293">
        <v>328</v>
      </c>
      <c r="O293" s="2">
        <v>-0.02</v>
      </c>
      <c r="P293">
        <v>0.13700000000000001</v>
      </c>
      <c r="Q293">
        <v>374</v>
      </c>
      <c r="R293">
        <v>376</v>
      </c>
      <c r="S293">
        <v>184</v>
      </c>
      <c r="T293">
        <v>168</v>
      </c>
    </row>
    <row r="294" spans="1:20" x14ac:dyDescent="0.25">
      <c r="A294" t="s">
        <v>1758</v>
      </c>
      <c r="B294" t="s">
        <v>1759</v>
      </c>
      <c r="C294" s="5" t="s">
        <v>1760</v>
      </c>
      <c r="D294" s="8" t="s">
        <v>1300</v>
      </c>
      <c r="E294" s="10" t="s">
        <v>2</v>
      </c>
      <c r="F294" t="b">
        <v>1</v>
      </c>
      <c r="G294" t="b">
        <v>0</v>
      </c>
      <c r="H294" s="2">
        <v>-0.54200000000000004</v>
      </c>
      <c r="I294">
        <v>0</v>
      </c>
      <c r="J294">
        <v>208</v>
      </c>
      <c r="K294">
        <v>261</v>
      </c>
      <c r="L294">
        <v>304</v>
      </c>
      <c r="M294">
        <v>267</v>
      </c>
      <c r="O294" s="2">
        <v>-0.17299999999999999</v>
      </c>
      <c r="P294">
        <v>1.6E-2</v>
      </c>
      <c r="Q294">
        <v>263</v>
      </c>
      <c r="R294">
        <v>281</v>
      </c>
      <c r="S294">
        <v>341</v>
      </c>
      <c r="T294">
        <v>322</v>
      </c>
    </row>
    <row r="295" spans="1:20" x14ac:dyDescent="0.25">
      <c r="A295" t="s">
        <v>1761</v>
      </c>
      <c r="B295" t="s">
        <v>1762</v>
      </c>
      <c r="C295" s="5" t="s">
        <v>1763</v>
      </c>
      <c r="D295" s="8" t="s">
        <v>1307</v>
      </c>
      <c r="E295" s="10" t="s">
        <v>2</v>
      </c>
      <c r="F295" t="b">
        <v>1</v>
      </c>
      <c r="G295" t="b">
        <v>0</v>
      </c>
      <c r="H295" s="2">
        <v>-0.54100000000000004</v>
      </c>
      <c r="I295">
        <v>0</v>
      </c>
      <c r="J295">
        <v>109</v>
      </c>
      <c r="K295">
        <v>97</v>
      </c>
      <c r="L295">
        <v>263</v>
      </c>
      <c r="M295">
        <v>142</v>
      </c>
      <c r="O295" s="2">
        <v>0.21199999999999999</v>
      </c>
      <c r="P295">
        <v>5.2999999999999999E-2</v>
      </c>
      <c r="Q295">
        <v>133</v>
      </c>
      <c r="R295">
        <v>137</v>
      </c>
      <c r="S295">
        <v>159</v>
      </c>
      <c r="T295">
        <v>198</v>
      </c>
    </row>
    <row r="296" spans="1:20" x14ac:dyDescent="0.25">
      <c r="A296" t="s">
        <v>1764</v>
      </c>
      <c r="B296" t="s">
        <v>1765</v>
      </c>
      <c r="C296" s="5" t="s">
        <v>1766</v>
      </c>
      <c r="D296" s="8" t="s">
        <v>1283</v>
      </c>
      <c r="E296" s="10" t="s">
        <v>2</v>
      </c>
      <c r="F296" t="b">
        <v>1</v>
      </c>
      <c r="G296" t="b">
        <v>0</v>
      </c>
      <c r="H296" s="2">
        <v>-0.54100000000000004</v>
      </c>
      <c r="I296">
        <v>0</v>
      </c>
      <c r="J296">
        <v>672</v>
      </c>
      <c r="K296">
        <v>812</v>
      </c>
      <c r="L296">
        <v>93</v>
      </c>
      <c r="M296">
        <v>85</v>
      </c>
      <c r="O296" s="2">
        <v>-6.6000000000000003E-2</v>
      </c>
      <c r="P296">
        <v>0.19</v>
      </c>
      <c r="Q296">
        <v>1670</v>
      </c>
      <c r="R296">
        <v>1749</v>
      </c>
      <c r="S296">
        <v>838</v>
      </c>
      <c r="T296">
        <v>819</v>
      </c>
    </row>
    <row r="297" spans="1:20" x14ac:dyDescent="0.25">
      <c r="A297" t="s">
        <v>1743</v>
      </c>
      <c r="B297" t="s">
        <v>1767</v>
      </c>
      <c r="C297" s="5" t="s">
        <v>1768</v>
      </c>
      <c r="D297" s="8" t="s">
        <v>1287</v>
      </c>
      <c r="E297" s="10" t="s">
        <v>2</v>
      </c>
      <c r="F297" t="b">
        <v>1</v>
      </c>
      <c r="G297" t="b">
        <v>0</v>
      </c>
      <c r="H297" s="2">
        <v>-0.54</v>
      </c>
      <c r="I297">
        <v>0</v>
      </c>
      <c r="J297">
        <v>1335</v>
      </c>
      <c r="K297">
        <v>1464</v>
      </c>
      <c r="L297">
        <v>175</v>
      </c>
      <c r="M297">
        <v>131</v>
      </c>
      <c r="O297" s="2">
        <v>0.374</v>
      </c>
      <c r="P297">
        <v>0</v>
      </c>
      <c r="Q297">
        <v>2576</v>
      </c>
      <c r="R297">
        <v>2526</v>
      </c>
      <c r="S297">
        <v>467</v>
      </c>
      <c r="T297">
        <v>570</v>
      </c>
    </row>
    <row r="298" spans="1:20" x14ac:dyDescent="0.25">
      <c r="A298" t="s">
        <v>1769</v>
      </c>
      <c r="B298" t="s">
        <v>1770</v>
      </c>
      <c r="C298" s="5" t="s">
        <v>1771</v>
      </c>
      <c r="D298" s="8" t="s">
        <v>1307</v>
      </c>
      <c r="E298" s="10" t="s">
        <v>2</v>
      </c>
      <c r="F298" t="b">
        <v>1</v>
      </c>
      <c r="G298" t="b">
        <v>0</v>
      </c>
      <c r="H298" s="2">
        <v>-0.53900000000000003</v>
      </c>
      <c r="I298">
        <v>0</v>
      </c>
      <c r="J298">
        <v>578</v>
      </c>
      <c r="K298">
        <v>595</v>
      </c>
      <c r="L298">
        <v>2426</v>
      </c>
      <c r="M298">
        <v>1796</v>
      </c>
      <c r="O298" s="2">
        <v>-4.9000000000000002E-2</v>
      </c>
      <c r="P298">
        <v>0.56299999999999994</v>
      </c>
      <c r="Q298">
        <v>540</v>
      </c>
      <c r="R298">
        <v>528</v>
      </c>
      <c r="S298">
        <v>3955</v>
      </c>
      <c r="T298">
        <v>3789</v>
      </c>
    </row>
    <row r="299" spans="1:20" x14ac:dyDescent="0.25">
      <c r="A299" t="s">
        <v>1772</v>
      </c>
      <c r="B299" t="s">
        <v>1773</v>
      </c>
      <c r="C299" s="5" t="s">
        <v>1774</v>
      </c>
      <c r="D299" s="8" t="s">
        <v>1300</v>
      </c>
      <c r="E299" s="10" t="s">
        <v>2</v>
      </c>
      <c r="F299" t="b">
        <v>1</v>
      </c>
      <c r="G299" t="b">
        <v>0</v>
      </c>
      <c r="H299" s="2">
        <v>-0.53800000000000003</v>
      </c>
      <c r="I299">
        <v>0</v>
      </c>
      <c r="J299">
        <v>1003</v>
      </c>
      <c r="K299">
        <v>1155</v>
      </c>
      <c r="L299">
        <v>323</v>
      </c>
      <c r="M299">
        <v>237</v>
      </c>
      <c r="O299" s="2">
        <v>-0.19400000000000001</v>
      </c>
      <c r="P299">
        <v>0</v>
      </c>
      <c r="Q299">
        <v>1214</v>
      </c>
      <c r="R299">
        <v>1305</v>
      </c>
      <c r="S299">
        <v>559</v>
      </c>
      <c r="T299">
        <v>507</v>
      </c>
    </row>
    <row r="300" spans="1:20" x14ac:dyDescent="0.25">
      <c r="A300" t="s">
        <v>1775</v>
      </c>
      <c r="B300" t="s">
        <v>1776</v>
      </c>
      <c r="C300" s="5" t="s">
        <v>1777</v>
      </c>
      <c r="D300" s="8" t="s">
        <v>1279</v>
      </c>
      <c r="E300" s="10" t="s">
        <v>2</v>
      </c>
      <c r="F300" t="b">
        <v>1</v>
      </c>
      <c r="G300" t="b">
        <v>0</v>
      </c>
      <c r="H300" s="2">
        <v>-0.53400000000000003</v>
      </c>
      <c r="I300">
        <v>0</v>
      </c>
      <c r="J300">
        <v>97</v>
      </c>
      <c r="K300">
        <v>93</v>
      </c>
      <c r="L300">
        <v>388</v>
      </c>
      <c r="M300">
        <v>256</v>
      </c>
      <c r="O300" s="2">
        <v>0.27100000000000002</v>
      </c>
      <c r="P300">
        <v>0.39600000000000002</v>
      </c>
      <c r="Q300">
        <v>147</v>
      </c>
      <c r="R300">
        <v>164</v>
      </c>
      <c r="S300">
        <v>4172</v>
      </c>
      <c r="T300">
        <v>4914</v>
      </c>
    </row>
    <row r="301" spans="1:20" x14ac:dyDescent="0.25">
      <c r="A301" t="s">
        <v>1778</v>
      </c>
      <c r="B301" t="s">
        <v>1779</v>
      </c>
      <c r="C301" s="5" t="s">
        <v>1780</v>
      </c>
      <c r="D301" s="8" t="s">
        <v>1283</v>
      </c>
      <c r="E301" s="10" t="s">
        <v>2</v>
      </c>
      <c r="F301" t="b">
        <v>1</v>
      </c>
      <c r="G301" t="b">
        <v>0</v>
      </c>
      <c r="H301" s="2">
        <v>-0.53300000000000003</v>
      </c>
      <c r="I301">
        <v>0</v>
      </c>
      <c r="J301">
        <v>1781</v>
      </c>
      <c r="K301">
        <v>2398</v>
      </c>
      <c r="L301">
        <v>262</v>
      </c>
      <c r="M301">
        <v>248</v>
      </c>
      <c r="O301" s="2">
        <v>-0.12</v>
      </c>
      <c r="P301">
        <v>0.05</v>
      </c>
      <c r="Q301">
        <v>968</v>
      </c>
      <c r="R301">
        <v>998</v>
      </c>
      <c r="S301">
        <v>141</v>
      </c>
      <c r="T301">
        <v>133</v>
      </c>
    </row>
    <row r="302" spans="1:20" x14ac:dyDescent="0.25">
      <c r="A302" t="s">
        <v>1781</v>
      </c>
      <c r="B302" t="s">
        <v>1782</v>
      </c>
      <c r="C302" s="5" t="s">
        <v>1783</v>
      </c>
      <c r="D302" s="8" t="s">
        <v>1287</v>
      </c>
      <c r="E302" s="10" t="s">
        <v>2</v>
      </c>
      <c r="F302" t="b">
        <v>1</v>
      </c>
      <c r="G302" t="b">
        <v>0</v>
      </c>
      <c r="H302" s="2">
        <v>-0.53300000000000003</v>
      </c>
      <c r="I302">
        <v>0</v>
      </c>
      <c r="J302">
        <v>131</v>
      </c>
      <c r="K302">
        <v>186</v>
      </c>
      <c r="L302">
        <v>1329</v>
      </c>
      <c r="M302">
        <v>1259</v>
      </c>
      <c r="O302" s="2">
        <v>0.311</v>
      </c>
      <c r="P302">
        <v>0.10299999999999999</v>
      </c>
      <c r="Q302">
        <v>170</v>
      </c>
      <c r="R302">
        <v>161</v>
      </c>
      <c r="S302">
        <v>1012</v>
      </c>
      <c r="T302">
        <v>1099</v>
      </c>
    </row>
    <row r="303" spans="1:20" x14ac:dyDescent="0.25">
      <c r="A303" t="s">
        <v>397</v>
      </c>
      <c r="B303" t="s">
        <v>398</v>
      </c>
      <c r="C303" s="5" t="s">
        <v>399</v>
      </c>
      <c r="D303" s="8" t="s">
        <v>10</v>
      </c>
      <c r="E303" s="10" t="s">
        <v>2</v>
      </c>
      <c r="F303" t="b">
        <v>1</v>
      </c>
      <c r="G303" t="b">
        <v>0</v>
      </c>
      <c r="H303" s="2">
        <v>-0.53200000000000003</v>
      </c>
      <c r="I303">
        <v>0</v>
      </c>
      <c r="J303">
        <v>1257</v>
      </c>
      <c r="K303">
        <v>1325</v>
      </c>
      <c r="L303">
        <v>632</v>
      </c>
      <c r="M303">
        <v>464</v>
      </c>
      <c r="O303" s="2">
        <v>-2.1000000000000001E-2</v>
      </c>
      <c r="P303">
        <v>0.28899999999999998</v>
      </c>
      <c r="Q303">
        <v>2325</v>
      </c>
      <c r="R303">
        <v>2476</v>
      </c>
      <c r="S303">
        <v>1043</v>
      </c>
      <c r="T303">
        <v>1097</v>
      </c>
    </row>
    <row r="304" spans="1:20" x14ac:dyDescent="0.25">
      <c r="A304" t="s">
        <v>1784</v>
      </c>
      <c r="B304" t="s">
        <v>1785</v>
      </c>
      <c r="C304" s="5" t="s">
        <v>1786</v>
      </c>
      <c r="D304" s="8" t="s">
        <v>1279</v>
      </c>
      <c r="E304" s="10" t="s">
        <v>2</v>
      </c>
      <c r="F304" t="b">
        <v>1</v>
      </c>
      <c r="G304" t="b">
        <v>0</v>
      </c>
      <c r="H304" s="2">
        <v>-0.53200000000000003</v>
      </c>
      <c r="I304">
        <v>0</v>
      </c>
      <c r="J304">
        <v>831</v>
      </c>
      <c r="K304">
        <v>1282</v>
      </c>
      <c r="L304">
        <v>998</v>
      </c>
      <c r="M304">
        <v>817</v>
      </c>
      <c r="O304" s="2">
        <v>-0.157</v>
      </c>
      <c r="P304">
        <v>6.4000000000000001E-2</v>
      </c>
      <c r="Q304">
        <v>248</v>
      </c>
      <c r="R304">
        <v>268</v>
      </c>
      <c r="S304">
        <v>428</v>
      </c>
      <c r="T304">
        <v>406</v>
      </c>
    </row>
    <row r="305" spans="1:20" x14ac:dyDescent="0.25">
      <c r="A305" t="s">
        <v>1787</v>
      </c>
      <c r="B305" t="s">
        <v>1788</v>
      </c>
      <c r="C305" s="5" t="s">
        <v>1789</v>
      </c>
      <c r="D305" s="8" t="s">
        <v>1283</v>
      </c>
      <c r="E305" s="10" t="s">
        <v>2</v>
      </c>
      <c r="F305" t="b">
        <v>1</v>
      </c>
      <c r="G305" t="b">
        <v>0</v>
      </c>
      <c r="H305" s="2">
        <v>-0.53100000000000003</v>
      </c>
      <c r="I305">
        <v>0</v>
      </c>
      <c r="J305">
        <v>495</v>
      </c>
      <c r="K305">
        <v>592</v>
      </c>
      <c r="L305">
        <v>2387</v>
      </c>
      <c r="M305">
        <v>2150</v>
      </c>
      <c r="O305" s="2">
        <v>0.245</v>
      </c>
      <c r="P305">
        <v>0</v>
      </c>
      <c r="Q305">
        <v>590</v>
      </c>
      <c r="R305">
        <v>533</v>
      </c>
      <c r="S305">
        <v>3687</v>
      </c>
      <c r="T305">
        <v>3953</v>
      </c>
    </row>
    <row r="306" spans="1:20" x14ac:dyDescent="0.25">
      <c r="A306" t="s">
        <v>1790</v>
      </c>
      <c r="B306" t="s">
        <v>1791</v>
      </c>
      <c r="C306" s="5" t="s">
        <v>1792</v>
      </c>
      <c r="D306" s="8" t="s">
        <v>1283</v>
      </c>
      <c r="E306" s="10" t="s">
        <v>2</v>
      </c>
      <c r="F306" t="b">
        <v>1</v>
      </c>
      <c r="G306" t="b">
        <v>0</v>
      </c>
      <c r="H306" s="2">
        <v>-0.53</v>
      </c>
      <c r="I306">
        <v>0</v>
      </c>
      <c r="J306">
        <v>365</v>
      </c>
      <c r="K306">
        <v>456</v>
      </c>
      <c r="L306">
        <v>354</v>
      </c>
      <c r="M306">
        <v>309</v>
      </c>
      <c r="O306" s="2">
        <v>0.26600000000000001</v>
      </c>
      <c r="P306">
        <v>3.7999999999999999E-2</v>
      </c>
      <c r="Q306">
        <v>618</v>
      </c>
      <c r="R306">
        <v>565</v>
      </c>
      <c r="S306">
        <v>408</v>
      </c>
      <c r="T306">
        <v>498</v>
      </c>
    </row>
    <row r="307" spans="1:20" x14ac:dyDescent="0.25">
      <c r="A307" t="s">
        <v>1793</v>
      </c>
      <c r="B307" t="s">
        <v>1794</v>
      </c>
      <c r="C307" s="5" t="s">
        <v>1795</v>
      </c>
      <c r="D307" s="8" t="s">
        <v>1300</v>
      </c>
      <c r="E307" s="10" t="s">
        <v>2</v>
      </c>
      <c r="F307" t="b">
        <v>1</v>
      </c>
      <c r="G307" t="b">
        <v>0</v>
      </c>
      <c r="H307" s="2">
        <v>-0.53</v>
      </c>
      <c r="I307">
        <v>0</v>
      </c>
      <c r="J307">
        <v>2868</v>
      </c>
      <c r="K307">
        <v>3837</v>
      </c>
      <c r="L307">
        <v>370</v>
      </c>
      <c r="M307">
        <v>354</v>
      </c>
      <c r="O307" s="2">
        <v>-6.6000000000000003E-2</v>
      </c>
      <c r="P307">
        <v>0.45900000000000002</v>
      </c>
      <c r="Q307">
        <v>2362</v>
      </c>
      <c r="R307">
        <v>2354</v>
      </c>
      <c r="S307">
        <v>420</v>
      </c>
      <c r="T307">
        <v>413</v>
      </c>
    </row>
    <row r="308" spans="1:20" x14ac:dyDescent="0.25">
      <c r="A308" t="s">
        <v>1796</v>
      </c>
      <c r="B308" t="s">
        <v>1797</v>
      </c>
      <c r="C308" s="5" t="s">
        <v>1798</v>
      </c>
      <c r="D308" s="8" t="s">
        <v>1283</v>
      </c>
      <c r="E308" s="10" t="s">
        <v>2</v>
      </c>
      <c r="F308" t="b">
        <v>1</v>
      </c>
      <c r="G308" t="b">
        <v>0</v>
      </c>
      <c r="H308" s="2">
        <v>-0.52900000000000003</v>
      </c>
      <c r="I308">
        <v>0</v>
      </c>
      <c r="J308">
        <v>188</v>
      </c>
      <c r="K308">
        <v>221</v>
      </c>
      <c r="L308">
        <v>278</v>
      </c>
      <c r="M308">
        <v>225</v>
      </c>
      <c r="O308" s="2">
        <v>-0.34100000000000003</v>
      </c>
      <c r="P308">
        <v>0</v>
      </c>
      <c r="Q308">
        <v>215</v>
      </c>
      <c r="R308">
        <v>239</v>
      </c>
      <c r="S308">
        <v>313</v>
      </c>
      <c r="T308">
        <v>283</v>
      </c>
    </row>
    <row r="309" spans="1:20" x14ac:dyDescent="0.25">
      <c r="A309" t="s">
        <v>1799</v>
      </c>
      <c r="B309" t="s">
        <v>1800</v>
      </c>
      <c r="C309" s="5" t="s">
        <v>1801</v>
      </c>
      <c r="D309" s="8" t="s">
        <v>1283</v>
      </c>
      <c r="E309" s="10" t="s">
        <v>2</v>
      </c>
      <c r="F309" t="b">
        <v>1</v>
      </c>
      <c r="G309" t="b">
        <v>0</v>
      </c>
      <c r="H309" s="2">
        <v>-0.52800000000000002</v>
      </c>
      <c r="I309">
        <v>0</v>
      </c>
      <c r="J309">
        <v>97</v>
      </c>
      <c r="K309">
        <v>132</v>
      </c>
      <c r="L309">
        <v>373</v>
      </c>
      <c r="M309">
        <v>358</v>
      </c>
      <c r="O309" s="2">
        <v>-0.27</v>
      </c>
      <c r="P309">
        <v>0</v>
      </c>
      <c r="Q309">
        <v>99</v>
      </c>
      <c r="R309">
        <v>102</v>
      </c>
      <c r="S309">
        <v>881</v>
      </c>
      <c r="T309">
        <v>683</v>
      </c>
    </row>
    <row r="310" spans="1:20" x14ac:dyDescent="0.25">
      <c r="A310" t="s">
        <v>1802</v>
      </c>
      <c r="B310" t="s">
        <v>1803</v>
      </c>
      <c r="C310" s="5" t="s">
        <v>1804</v>
      </c>
      <c r="D310" s="8" t="s">
        <v>1300</v>
      </c>
      <c r="E310" s="10" t="s">
        <v>2</v>
      </c>
      <c r="F310" t="b">
        <v>1</v>
      </c>
      <c r="G310" t="b">
        <v>0</v>
      </c>
      <c r="H310" s="2">
        <v>-0.52800000000000002</v>
      </c>
      <c r="I310">
        <v>0</v>
      </c>
      <c r="J310">
        <v>887</v>
      </c>
      <c r="K310">
        <v>1124</v>
      </c>
      <c r="L310">
        <v>773</v>
      </c>
      <c r="M310">
        <v>691</v>
      </c>
      <c r="O310" s="2">
        <v>-0.155</v>
      </c>
      <c r="P310">
        <v>6.6000000000000003E-2</v>
      </c>
      <c r="Q310">
        <v>382</v>
      </c>
      <c r="R310">
        <v>408</v>
      </c>
      <c r="S310">
        <v>276</v>
      </c>
      <c r="T310">
        <v>242</v>
      </c>
    </row>
    <row r="311" spans="1:20" x14ac:dyDescent="0.25">
      <c r="A311" t="s">
        <v>400</v>
      </c>
      <c r="B311" t="s">
        <v>401</v>
      </c>
      <c r="C311" s="5" t="s">
        <v>402</v>
      </c>
      <c r="D311" s="8" t="s">
        <v>10</v>
      </c>
      <c r="E311" s="10" t="s">
        <v>2</v>
      </c>
      <c r="F311" t="b">
        <v>1</v>
      </c>
      <c r="G311" t="b">
        <v>0</v>
      </c>
      <c r="H311" s="2">
        <v>-0.52700000000000002</v>
      </c>
      <c r="I311">
        <v>0</v>
      </c>
      <c r="J311">
        <v>193</v>
      </c>
      <c r="K311">
        <v>215</v>
      </c>
      <c r="L311">
        <v>188</v>
      </c>
      <c r="M311">
        <v>148</v>
      </c>
      <c r="O311" s="2">
        <v>0.13400000000000001</v>
      </c>
      <c r="P311">
        <v>0.315</v>
      </c>
      <c r="Q311">
        <v>272</v>
      </c>
      <c r="R311">
        <v>300</v>
      </c>
      <c r="S311">
        <v>105</v>
      </c>
      <c r="T311">
        <v>120</v>
      </c>
    </row>
    <row r="312" spans="1:20" x14ac:dyDescent="0.25">
      <c r="A312" t="s">
        <v>1805</v>
      </c>
      <c r="B312" t="s">
        <v>1806</v>
      </c>
      <c r="C312" s="5" t="s">
        <v>1807</v>
      </c>
      <c r="D312" s="8" t="s">
        <v>1300</v>
      </c>
      <c r="E312" s="10" t="s">
        <v>2</v>
      </c>
      <c r="F312" t="b">
        <v>1</v>
      </c>
      <c r="G312" t="b">
        <v>0</v>
      </c>
      <c r="H312" s="2">
        <v>-0.52700000000000002</v>
      </c>
      <c r="I312">
        <v>0</v>
      </c>
      <c r="J312">
        <v>525</v>
      </c>
      <c r="K312">
        <v>552</v>
      </c>
      <c r="L312">
        <v>459</v>
      </c>
      <c r="M312">
        <v>357</v>
      </c>
      <c r="O312" s="2">
        <v>2.4E-2</v>
      </c>
      <c r="P312">
        <v>4.5999999999999999E-2</v>
      </c>
      <c r="Q312">
        <v>1425</v>
      </c>
      <c r="R312">
        <v>1598</v>
      </c>
      <c r="S312">
        <v>612</v>
      </c>
      <c r="T312">
        <v>747</v>
      </c>
    </row>
    <row r="313" spans="1:20" x14ac:dyDescent="0.25">
      <c r="A313" t="s">
        <v>403</v>
      </c>
      <c r="B313" t="s">
        <v>404</v>
      </c>
      <c r="C313" s="5" t="s">
        <v>405</v>
      </c>
      <c r="D313" s="8" t="s">
        <v>10</v>
      </c>
      <c r="E313" s="10" t="s">
        <v>2</v>
      </c>
      <c r="F313" t="b">
        <v>1</v>
      </c>
      <c r="G313" t="b">
        <v>0</v>
      </c>
      <c r="H313" s="2">
        <v>-0.52400000000000002</v>
      </c>
      <c r="I313">
        <v>0</v>
      </c>
      <c r="J313">
        <v>458</v>
      </c>
      <c r="K313">
        <v>256</v>
      </c>
      <c r="L313">
        <v>2338</v>
      </c>
      <c r="M313">
        <v>857</v>
      </c>
      <c r="O313" s="2">
        <v>-0.438</v>
      </c>
      <c r="P313">
        <v>0</v>
      </c>
      <c r="Q313">
        <v>201</v>
      </c>
      <c r="R313">
        <v>218</v>
      </c>
      <c r="S313">
        <v>141</v>
      </c>
      <c r="T313">
        <v>103</v>
      </c>
    </row>
    <row r="314" spans="1:20" x14ac:dyDescent="0.25">
      <c r="A314" t="s">
        <v>406</v>
      </c>
      <c r="B314" t="s">
        <v>407</v>
      </c>
      <c r="C314" s="5" t="s">
        <v>408</v>
      </c>
      <c r="D314" s="8" t="s">
        <v>10</v>
      </c>
      <c r="E314" s="10" t="s">
        <v>2</v>
      </c>
      <c r="F314" t="b">
        <v>1</v>
      </c>
      <c r="G314" t="b">
        <v>0</v>
      </c>
      <c r="H314" s="2">
        <v>-0.52200000000000002</v>
      </c>
      <c r="I314">
        <v>0</v>
      </c>
      <c r="J314">
        <v>76</v>
      </c>
      <c r="K314">
        <v>92</v>
      </c>
      <c r="L314">
        <v>1302</v>
      </c>
      <c r="M314">
        <v>1077</v>
      </c>
      <c r="O314" s="2">
        <v>-0.34499999999999997</v>
      </c>
      <c r="P314">
        <v>4.5999999999999999E-2</v>
      </c>
      <c r="Q314">
        <v>84</v>
      </c>
      <c r="R314">
        <v>98</v>
      </c>
      <c r="S314">
        <v>1824</v>
      </c>
      <c r="T314">
        <v>1691</v>
      </c>
    </row>
    <row r="315" spans="1:20" x14ac:dyDescent="0.25">
      <c r="A315" t="s">
        <v>1758</v>
      </c>
      <c r="B315" t="s">
        <v>1808</v>
      </c>
      <c r="C315" s="5" t="s">
        <v>1809</v>
      </c>
      <c r="D315" s="8" t="s">
        <v>1300</v>
      </c>
      <c r="E315" s="10" t="s">
        <v>2</v>
      </c>
      <c r="F315" t="b">
        <v>1</v>
      </c>
      <c r="G315" t="b">
        <v>0</v>
      </c>
      <c r="H315" s="2">
        <v>-0.52200000000000002</v>
      </c>
      <c r="I315">
        <v>0</v>
      </c>
      <c r="J315">
        <v>1111</v>
      </c>
      <c r="K315">
        <v>1711</v>
      </c>
      <c r="L315">
        <v>487</v>
      </c>
      <c r="M315">
        <v>544</v>
      </c>
      <c r="O315" s="2">
        <v>0.22600000000000001</v>
      </c>
      <c r="P315">
        <v>0</v>
      </c>
      <c r="Q315">
        <v>1220</v>
      </c>
      <c r="R315">
        <v>1264</v>
      </c>
      <c r="S315">
        <v>421</v>
      </c>
      <c r="T315">
        <v>510</v>
      </c>
    </row>
    <row r="316" spans="1:20" x14ac:dyDescent="0.25">
      <c r="A316" t="s">
        <v>409</v>
      </c>
      <c r="B316" t="s">
        <v>410</v>
      </c>
      <c r="C316" s="5" t="s">
        <v>411</v>
      </c>
      <c r="D316" s="8" t="s">
        <v>10</v>
      </c>
      <c r="E316" s="10" t="s">
        <v>2</v>
      </c>
      <c r="F316" t="b">
        <v>1</v>
      </c>
      <c r="G316" t="b">
        <v>0</v>
      </c>
      <c r="H316" s="2">
        <v>-0.52100000000000002</v>
      </c>
      <c r="I316">
        <v>0</v>
      </c>
      <c r="J316">
        <v>75</v>
      </c>
      <c r="K316">
        <v>109</v>
      </c>
      <c r="L316">
        <v>456</v>
      </c>
      <c r="M316">
        <v>451</v>
      </c>
      <c r="O316" s="2">
        <v>-2.1000000000000001E-2</v>
      </c>
      <c r="P316">
        <v>0.66400000000000003</v>
      </c>
      <c r="Q316">
        <v>99</v>
      </c>
      <c r="R316">
        <v>98</v>
      </c>
      <c r="S316">
        <v>389</v>
      </c>
      <c r="T316">
        <v>417</v>
      </c>
    </row>
    <row r="317" spans="1:20" x14ac:dyDescent="0.25">
      <c r="A317" t="s">
        <v>1810</v>
      </c>
      <c r="B317" t="s">
        <v>1811</v>
      </c>
      <c r="C317" s="5" t="s">
        <v>1812</v>
      </c>
      <c r="D317" s="8" t="s">
        <v>1279</v>
      </c>
      <c r="E317" s="10" t="s">
        <v>2</v>
      </c>
      <c r="F317" t="b">
        <v>1</v>
      </c>
      <c r="G317" t="b">
        <v>0</v>
      </c>
      <c r="H317" s="2">
        <v>-0.52100000000000002</v>
      </c>
      <c r="I317">
        <v>0</v>
      </c>
      <c r="J317">
        <v>416</v>
      </c>
      <c r="K317">
        <v>431</v>
      </c>
      <c r="L317">
        <v>122</v>
      </c>
      <c r="M317">
        <v>92</v>
      </c>
      <c r="O317" s="2" t="s">
        <v>134</v>
      </c>
      <c r="P317" t="s">
        <v>134</v>
      </c>
      <c r="Q317" t="s">
        <v>134</v>
      </c>
      <c r="R317" t="s">
        <v>134</v>
      </c>
      <c r="S317" t="s">
        <v>134</v>
      </c>
      <c r="T317" t="s">
        <v>135</v>
      </c>
    </row>
    <row r="318" spans="1:20" x14ac:dyDescent="0.25">
      <c r="A318" t="s">
        <v>1813</v>
      </c>
      <c r="B318" t="s">
        <v>1814</v>
      </c>
      <c r="C318" s="5" t="s">
        <v>1815</v>
      </c>
      <c r="D318" s="8" t="s">
        <v>1279</v>
      </c>
      <c r="E318" s="10" t="s">
        <v>2</v>
      </c>
      <c r="F318" t="b">
        <v>1</v>
      </c>
      <c r="G318" t="b">
        <v>0</v>
      </c>
      <c r="H318" s="2">
        <v>-0.52100000000000002</v>
      </c>
      <c r="I318">
        <v>0</v>
      </c>
      <c r="J318">
        <v>723</v>
      </c>
      <c r="K318">
        <v>877</v>
      </c>
      <c r="L318">
        <v>100</v>
      </c>
      <c r="M318">
        <v>91</v>
      </c>
      <c r="O318" s="2">
        <v>6.0999999999999999E-2</v>
      </c>
      <c r="P318">
        <v>0.34300000000000003</v>
      </c>
      <c r="Q318">
        <v>1001</v>
      </c>
      <c r="R318">
        <v>947</v>
      </c>
      <c r="S318">
        <v>147</v>
      </c>
      <c r="T318">
        <v>148</v>
      </c>
    </row>
    <row r="319" spans="1:20" x14ac:dyDescent="0.25">
      <c r="A319" t="s">
        <v>1816</v>
      </c>
      <c r="B319" t="s">
        <v>1817</v>
      </c>
      <c r="C319" s="5" t="s">
        <v>1818</v>
      </c>
      <c r="D319" s="8" t="s">
        <v>1287</v>
      </c>
      <c r="E319" s="10" t="s">
        <v>2</v>
      </c>
      <c r="F319" t="b">
        <v>1</v>
      </c>
      <c r="G319" t="b">
        <v>0</v>
      </c>
      <c r="H319" s="2">
        <v>-0.51900000000000002</v>
      </c>
      <c r="I319">
        <v>0</v>
      </c>
      <c r="J319">
        <v>1964</v>
      </c>
      <c r="K319">
        <v>1914</v>
      </c>
      <c r="L319">
        <v>139</v>
      </c>
      <c r="M319">
        <v>95</v>
      </c>
      <c r="O319" s="2">
        <v>-0.27800000000000002</v>
      </c>
      <c r="P319">
        <v>6.5000000000000002E-2</v>
      </c>
      <c r="Q319">
        <v>2236</v>
      </c>
      <c r="R319">
        <v>2149</v>
      </c>
      <c r="S319">
        <v>270</v>
      </c>
      <c r="T319">
        <v>221</v>
      </c>
    </row>
    <row r="320" spans="1:20" x14ac:dyDescent="0.25">
      <c r="A320" t="s">
        <v>1819</v>
      </c>
      <c r="B320" t="s">
        <v>1820</v>
      </c>
      <c r="C320" s="5" t="s">
        <v>1821</v>
      </c>
      <c r="D320" s="8" t="s">
        <v>1300</v>
      </c>
      <c r="E320" s="10" t="s">
        <v>2</v>
      </c>
      <c r="F320" t="b">
        <v>1</v>
      </c>
      <c r="G320" t="b">
        <v>0</v>
      </c>
      <c r="H320" s="2">
        <v>-0.51900000000000002</v>
      </c>
      <c r="I320">
        <v>0</v>
      </c>
      <c r="J320">
        <v>3043</v>
      </c>
      <c r="K320">
        <v>3376</v>
      </c>
      <c r="L320">
        <v>209</v>
      </c>
      <c r="M320">
        <v>148</v>
      </c>
      <c r="O320" s="2">
        <v>-0.29499999999999998</v>
      </c>
      <c r="P320">
        <v>0</v>
      </c>
      <c r="Q320">
        <v>3267</v>
      </c>
      <c r="R320">
        <v>3427</v>
      </c>
      <c r="S320">
        <v>806</v>
      </c>
      <c r="T320">
        <v>650</v>
      </c>
    </row>
    <row r="321" spans="1:20" x14ac:dyDescent="0.25">
      <c r="A321" t="s">
        <v>1822</v>
      </c>
      <c r="B321" t="s">
        <v>1823</v>
      </c>
      <c r="C321" s="5" t="s">
        <v>1824</v>
      </c>
      <c r="D321" s="8" t="s">
        <v>1307</v>
      </c>
      <c r="E321" s="10" t="s">
        <v>2</v>
      </c>
      <c r="F321" t="b">
        <v>1</v>
      </c>
      <c r="G321" t="b">
        <v>0</v>
      </c>
      <c r="H321" s="2">
        <v>-0.51800000000000002</v>
      </c>
      <c r="I321">
        <v>0</v>
      </c>
      <c r="J321">
        <v>148</v>
      </c>
      <c r="K321">
        <v>188</v>
      </c>
      <c r="L321">
        <v>550</v>
      </c>
      <c r="M321">
        <v>452</v>
      </c>
      <c r="O321" s="2">
        <v>-4.7E-2</v>
      </c>
      <c r="P321">
        <v>0.56200000000000006</v>
      </c>
      <c r="Q321">
        <v>245</v>
      </c>
      <c r="R321">
        <v>256</v>
      </c>
      <c r="S321">
        <v>611</v>
      </c>
      <c r="T321">
        <v>644</v>
      </c>
    </row>
    <row r="322" spans="1:20" x14ac:dyDescent="0.25">
      <c r="A322" t="s">
        <v>1825</v>
      </c>
      <c r="B322" t="s">
        <v>1826</v>
      </c>
      <c r="C322" s="5" t="s">
        <v>1827</v>
      </c>
      <c r="D322" s="8" t="s">
        <v>1307</v>
      </c>
      <c r="E322" s="10" t="s">
        <v>2</v>
      </c>
      <c r="F322" t="b">
        <v>1</v>
      </c>
      <c r="G322" t="b">
        <v>0</v>
      </c>
      <c r="H322" s="2">
        <v>-0.51800000000000002</v>
      </c>
      <c r="I322">
        <v>0</v>
      </c>
      <c r="J322">
        <v>401</v>
      </c>
      <c r="K322">
        <v>499</v>
      </c>
      <c r="L322">
        <v>282</v>
      </c>
      <c r="M322">
        <v>264</v>
      </c>
      <c r="O322" s="2">
        <v>-8.4000000000000005E-2</v>
      </c>
      <c r="P322">
        <v>0.107</v>
      </c>
      <c r="Q322">
        <v>615</v>
      </c>
      <c r="R322">
        <v>652</v>
      </c>
      <c r="S322">
        <v>422</v>
      </c>
      <c r="T322">
        <v>401</v>
      </c>
    </row>
    <row r="323" spans="1:20" x14ac:dyDescent="0.25">
      <c r="A323" t="s">
        <v>412</v>
      </c>
      <c r="B323" t="s">
        <v>413</v>
      </c>
      <c r="C323" s="5" t="s">
        <v>414</v>
      </c>
      <c r="D323" s="8" t="s">
        <v>10</v>
      </c>
      <c r="E323" s="10" t="s">
        <v>2</v>
      </c>
      <c r="F323" t="b">
        <v>1</v>
      </c>
      <c r="G323" t="b">
        <v>0</v>
      </c>
      <c r="H323" s="2">
        <v>-0.51800000000000002</v>
      </c>
      <c r="I323">
        <v>0</v>
      </c>
      <c r="J323">
        <v>1039</v>
      </c>
      <c r="K323">
        <v>1519</v>
      </c>
      <c r="L323">
        <v>501</v>
      </c>
      <c r="M323">
        <v>542</v>
      </c>
      <c r="O323" s="2">
        <v>-9.9000000000000005E-2</v>
      </c>
      <c r="P323">
        <v>0.442</v>
      </c>
      <c r="Q323">
        <v>244</v>
      </c>
      <c r="R323">
        <v>147</v>
      </c>
      <c r="S323">
        <v>259</v>
      </c>
      <c r="T323">
        <v>155</v>
      </c>
    </row>
    <row r="324" spans="1:20" x14ac:dyDescent="0.25">
      <c r="A324" t="s">
        <v>1828</v>
      </c>
      <c r="B324" t="s">
        <v>1829</v>
      </c>
      <c r="C324" s="5" t="s">
        <v>1830</v>
      </c>
      <c r="D324" s="8" t="s">
        <v>1279</v>
      </c>
      <c r="E324" s="10" t="s">
        <v>2</v>
      </c>
      <c r="F324" t="b">
        <v>1</v>
      </c>
      <c r="G324" t="b">
        <v>0</v>
      </c>
      <c r="H324" s="2">
        <v>-0.51800000000000002</v>
      </c>
      <c r="I324">
        <v>0</v>
      </c>
      <c r="J324">
        <v>246</v>
      </c>
      <c r="K324">
        <v>344</v>
      </c>
      <c r="L324">
        <v>1056</v>
      </c>
      <c r="M324">
        <v>1085</v>
      </c>
      <c r="O324" s="2">
        <v>3.7999999999999999E-2</v>
      </c>
      <c r="P324">
        <v>0.51500000000000001</v>
      </c>
      <c r="Q324">
        <v>76</v>
      </c>
      <c r="R324">
        <v>75</v>
      </c>
      <c r="S324">
        <v>303</v>
      </c>
      <c r="T324">
        <v>280</v>
      </c>
    </row>
    <row r="325" spans="1:20" x14ac:dyDescent="0.25">
      <c r="A325" t="s">
        <v>1831</v>
      </c>
      <c r="B325" t="s">
        <v>1832</v>
      </c>
      <c r="C325" s="5" t="s">
        <v>1833</v>
      </c>
      <c r="D325" s="8" t="s">
        <v>1287</v>
      </c>
      <c r="E325" s="10" t="s">
        <v>2</v>
      </c>
      <c r="F325" t="b">
        <v>1</v>
      </c>
      <c r="G325" t="b">
        <v>0</v>
      </c>
      <c r="H325" s="2">
        <v>-0.51800000000000002</v>
      </c>
      <c r="I325">
        <v>0</v>
      </c>
      <c r="J325">
        <v>456</v>
      </c>
      <c r="K325">
        <v>467</v>
      </c>
      <c r="L325">
        <v>394</v>
      </c>
      <c r="M325">
        <v>282</v>
      </c>
      <c r="O325" s="2">
        <v>-0.41099999999999998</v>
      </c>
      <c r="P325">
        <v>0</v>
      </c>
      <c r="Q325">
        <v>509</v>
      </c>
      <c r="R325">
        <v>524</v>
      </c>
      <c r="S325">
        <v>545</v>
      </c>
      <c r="T325">
        <v>437</v>
      </c>
    </row>
    <row r="326" spans="1:20" x14ac:dyDescent="0.25">
      <c r="A326" t="s">
        <v>1834</v>
      </c>
      <c r="B326" t="s">
        <v>1835</v>
      </c>
      <c r="C326" s="5" t="s">
        <v>1836</v>
      </c>
      <c r="D326" s="8" t="s">
        <v>1307</v>
      </c>
      <c r="E326" s="10" t="s">
        <v>2</v>
      </c>
      <c r="F326" t="b">
        <v>1</v>
      </c>
      <c r="G326" t="b">
        <v>0</v>
      </c>
      <c r="H326" s="2">
        <v>-0.51700000000000002</v>
      </c>
      <c r="I326">
        <v>0</v>
      </c>
      <c r="J326">
        <v>486</v>
      </c>
      <c r="K326">
        <v>561</v>
      </c>
      <c r="L326">
        <v>151</v>
      </c>
      <c r="M326">
        <v>132</v>
      </c>
      <c r="O326" s="2">
        <v>0.219</v>
      </c>
      <c r="P326">
        <v>4.7E-2</v>
      </c>
      <c r="Q326">
        <v>78</v>
      </c>
      <c r="R326">
        <v>59</v>
      </c>
      <c r="S326">
        <v>68</v>
      </c>
      <c r="T326">
        <v>66</v>
      </c>
    </row>
    <row r="327" spans="1:20" x14ac:dyDescent="0.25">
      <c r="A327" t="s">
        <v>415</v>
      </c>
      <c r="B327" t="s">
        <v>416</v>
      </c>
      <c r="C327" s="5" t="s">
        <v>417</v>
      </c>
      <c r="D327" s="8" t="s">
        <v>10</v>
      </c>
      <c r="E327" s="10" t="s">
        <v>2</v>
      </c>
      <c r="F327" t="b">
        <v>1</v>
      </c>
      <c r="G327" t="b">
        <v>0</v>
      </c>
      <c r="H327" s="2">
        <v>-0.51400000000000001</v>
      </c>
      <c r="I327">
        <v>0</v>
      </c>
      <c r="J327">
        <v>330</v>
      </c>
      <c r="K327">
        <v>449</v>
      </c>
      <c r="L327">
        <v>473</v>
      </c>
      <c r="M327">
        <v>471</v>
      </c>
      <c r="O327" s="2">
        <v>-9.8000000000000004E-2</v>
      </c>
      <c r="P327">
        <v>7.0999999999999994E-2</v>
      </c>
      <c r="Q327">
        <v>181</v>
      </c>
      <c r="R327">
        <v>210</v>
      </c>
      <c r="S327">
        <v>857</v>
      </c>
      <c r="T327">
        <v>903</v>
      </c>
    </row>
    <row r="328" spans="1:20" x14ac:dyDescent="0.25">
      <c r="A328" t="s">
        <v>418</v>
      </c>
      <c r="B328" t="s">
        <v>419</v>
      </c>
      <c r="C328" s="5" t="s">
        <v>420</v>
      </c>
      <c r="D328" s="8" t="s">
        <v>10</v>
      </c>
      <c r="E328" s="10" t="s">
        <v>2</v>
      </c>
      <c r="F328" t="b">
        <v>1</v>
      </c>
      <c r="G328" t="b">
        <v>0</v>
      </c>
      <c r="H328" s="2">
        <v>-0.51300000000000001</v>
      </c>
      <c r="I328">
        <v>0</v>
      </c>
      <c r="J328">
        <v>70</v>
      </c>
      <c r="K328">
        <v>100</v>
      </c>
      <c r="L328">
        <v>166</v>
      </c>
      <c r="M328">
        <v>171</v>
      </c>
      <c r="O328" s="2">
        <v>9.0999999999999998E-2</v>
      </c>
      <c r="P328">
        <v>0.49099999999999999</v>
      </c>
      <c r="Q328">
        <v>91</v>
      </c>
      <c r="R328">
        <v>93</v>
      </c>
      <c r="S328">
        <v>183</v>
      </c>
      <c r="T328">
        <v>194</v>
      </c>
    </row>
    <row r="329" spans="1:20" x14ac:dyDescent="0.25">
      <c r="A329" t="s">
        <v>1837</v>
      </c>
      <c r="B329" t="s">
        <v>1838</v>
      </c>
      <c r="C329" s="5" t="s">
        <v>1839</v>
      </c>
      <c r="D329" s="8" t="s">
        <v>1279</v>
      </c>
      <c r="E329" s="10" t="s">
        <v>2</v>
      </c>
      <c r="F329" t="b">
        <v>1</v>
      </c>
      <c r="G329" t="b">
        <v>0</v>
      </c>
      <c r="H329" s="2">
        <v>-0.51300000000000001</v>
      </c>
      <c r="I329">
        <v>0</v>
      </c>
      <c r="J329">
        <v>219</v>
      </c>
      <c r="K329">
        <v>257</v>
      </c>
      <c r="L329">
        <v>415</v>
      </c>
      <c r="M329">
        <v>346</v>
      </c>
      <c r="O329" s="2">
        <v>0.26100000000000001</v>
      </c>
      <c r="P329">
        <v>8.9999999999999993E-3</v>
      </c>
      <c r="Q329">
        <v>356</v>
      </c>
      <c r="R329">
        <v>331</v>
      </c>
      <c r="S329">
        <v>455</v>
      </c>
      <c r="T329">
        <v>493</v>
      </c>
    </row>
    <row r="330" spans="1:20" x14ac:dyDescent="0.25">
      <c r="A330" t="s">
        <v>421</v>
      </c>
      <c r="B330" t="s">
        <v>422</v>
      </c>
      <c r="C330" s="5" t="s">
        <v>423</v>
      </c>
      <c r="D330" s="8" t="s">
        <v>10</v>
      </c>
      <c r="E330" s="10" t="s">
        <v>2</v>
      </c>
      <c r="F330" t="b">
        <v>1</v>
      </c>
      <c r="G330" t="b">
        <v>0</v>
      </c>
      <c r="H330" s="2">
        <v>-0.50900000000000001</v>
      </c>
      <c r="I330">
        <v>0</v>
      </c>
      <c r="J330">
        <v>679</v>
      </c>
      <c r="K330">
        <v>813</v>
      </c>
      <c r="L330">
        <v>1303</v>
      </c>
      <c r="M330">
        <v>1064</v>
      </c>
      <c r="O330" s="2">
        <v>-2.5000000000000001E-2</v>
      </c>
      <c r="P330">
        <v>0.10299999999999999</v>
      </c>
      <c r="Q330">
        <v>1852</v>
      </c>
      <c r="R330">
        <v>1652</v>
      </c>
      <c r="S330">
        <v>2483</v>
      </c>
      <c r="T330">
        <v>2162</v>
      </c>
    </row>
    <row r="331" spans="1:20" x14ac:dyDescent="0.25">
      <c r="A331" t="s">
        <v>424</v>
      </c>
      <c r="B331" t="s">
        <v>425</v>
      </c>
      <c r="C331" s="5" t="s">
        <v>426</v>
      </c>
      <c r="D331" s="8" t="s">
        <v>10</v>
      </c>
      <c r="E331" s="10" t="s">
        <v>2</v>
      </c>
      <c r="F331" t="b">
        <v>1</v>
      </c>
      <c r="G331" t="b">
        <v>0</v>
      </c>
      <c r="H331" s="2">
        <v>-0.50900000000000001</v>
      </c>
      <c r="I331">
        <v>0</v>
      </c>
      <c r="J331">
        <v>92</v>
      </c>
      <c r="K331">
        <v>115</v>
      </c>
      <c r="L331">
        <v>518</v>
      </c>
      <c r="M331">
        <v>450</v>
      </c>
      <c r="O331" s="2">
        <v>0.36899999999999999</v>
      </c>
      <c r="P331">
        <v>0.374</v>
      </c>
      <c r="Q331">
        <v>100</v>
      </c>
      <c r="R331">
        <v>105</v>
      </c>
      <c r="S331">
        <v>407</v>
      </c>
      <c r="T331">
        <v>463</v>
      </c>
    </row>
    <row r="332" spans="1:20" x14ac:dyDescent="0.25">
      <c r="A332" t="s">
        <v>1840</v>
      </c>
      <c r="B332" t="s">
        <v>1841</v>
      </c>
      <c r="C332" s="5" t="s">
        <v>1842</v>
      </c>
      <c r="D332" s="8" t="s">
        <v>1300</v>
      </c>
      <c r="E332" s="10" t="s">
        <v>2</v>
      </c>
      <c r="F332" t="b">
        <v>1</v>
      </c>
      <c r="G332" t="b">
        <v>0</v>
      </c>
      <c r="H332" s="2">
        <v>-0.50800000000000001</v>
      </c>
      <c r="I332">
        <v>0</v>
      </c>
      <c r="J332">
        <v>5460</v>
      </c>
      <c r="K332">
        <v>5986</v>
      </c>
      <c r="L332">
        <v>197</v>
      </c>
      <c r="M332">
        <v>139</v>
      </c>
      <c r="O332" s="2">
        <v>-8.0000000000000002E-3</v>
      </c>
      <c r="P332">
        <v>0.17899999999999999</v>
      </c>
      <c r="Q332">
        <v>2964</v>
      </c>
      <c r="R332">
        <v>2819</v>
      </c>
      <c r="S332">
        <v>208</v>
      </c>
      <c r="T332">
        <v>179</v>
      </c>
    </row>
    <row r="333" spans="1:20" x14ac:dyDescent="0.25">
      <c r="A333" t="s">
        <v>1843</v>
      </c>
      <c r="B333" t="s">
        <v>1844</v>
      </c>
      <c r="C333" s="5" t="s">
        <v>1845</v>
      </c>
      <c r="D333" s="8" t="s">
        <v>1307</v>
      </c>
      <c r="E333" s="10" t="s">
        <v>2</v>
      </c>
      <c r="F333" t="b">
        <v>1</v>
      </c>
      <c r="G333" t="b">
        <v>0</v>
      </c>
      <c r="H333" s="2">
        <v>-0.50600000000000001</v>
      </c>
      <c r="I333">
        <v>0</v>
      </c>
      <c r="J333">
        <v>203</v>
      </c>
      <c r="K333">
        <v>254</v>
      </c>
      <c r="L333">
        <v>115</v>
      </c>
      <c r="M333">
        <v>108</v>
      </c>
      <c r="O333" s="2">
        <v>0.46100000000000002</v>
      </c>
      <c r="P333">
        <v>1.4999999999999999E-2</v>
      </c>
      <c r="Q333">
        <v>437</v>
      </c>
      <c r="R333">
        <v>384</v>
      </c>
      <c r="S333">
        <v>210</v>
      </c>
      <c r="T333">
        <v>242</v>
      </c>
    </row>
    <row r="334" spans="1:20" x14ac:dyDescent="0.25">
      <c r="A334" t="s">
        <v>427</v>
      </c>
      <c r="B334" t="s">
        <v>428</v>
      </c>
      <c r="C334" s="5" t="s">
        <v>429</v>
      </c>
      <c r="D334" s="8" t="s">
        <v>10</v>
      </c>
      <c r="E334" s="10" t="s">
        <v>2</v>
      </c>
      <c r="F334" t="b">
        <v>1</v>
      </c>
      <c r="G334" t="b">
        <v>0</v>
      </c>
      <c r="H334" s="2">
        <v>-0.505</v>
      </c>
      <c r="I334">
        <v>0</v>
      </c>
      <c r="J334">
        <v>81</v>
      </c>
      <c r="K334">
        <v>86</v>
      </c>
      <c r="L334">
        <v>1389</v>
      </c>
      <c r="M334">
        <v>1065</v>
      </c>
      <c r="O334" s="2">
        <v>-0.377</v>
      </c>
      <c r="P334">
        <v>0.154</v>
      </c>
      <c r="Q334">
        <v>117</v>
      </c>
      <c r="R334">
        <v>140</v>
      </c>
      <c r="S334">
        <v>2580</v>
      </c>
      <c r="T334">
        <v>2752</v>
      </c>
    </row>
    <row r="335" spans="1:20" x14ac:dyDescent="0.25">
      <c r="A335" t="s">
        <v>430</v>
      </c>
      <c r="B335" t="s">
        <v>431</v>
      </c>
      <c r="C335" s="5" t="s">
        <v>432</v>
      </c>
      <c r="D335" s="8" t="s">
        <v>10</v>
      </c>
      <c r="E335" s="10" t="s">
        <v>2</v>
      </c>
      <c r="F335" t="b">
        <v>1</v>
      </c>
      <c r="G335" t="b">
        <v>0</v>
      </c>
      <c r="H335" s="2">
        <v>-0.504</v>
      </c>
      <c r="I335">
        <v>0</v>
      </c>
      <c r="J335">
        <v>4078</v>
      </c>
      <c r="K335">
        <v>5512</v>
      </c>
      <c r="L335">
        <v>1709</v>
      </c>
      <c r="M335">
        <v>1631</v>
      </c>
      <c r="O335" s="2">
        <v>-0.191</v>
      </c>
      <c r="P335">
        <v>8.9999999999999993E-3</v>
      </c>
      <c r="Q335">
        <v>718</v>
      </c>
      <c r="R335">
        <v>804</v>
      </c>
      <c r="S335">
        <v>1275</v>
      </c>
      <c r="T335">
        <v>1303</v>
      </c>
    </row>
    <row r="336" spans="1:20" x14ac:dyDescent="0.25">
      <c r="A336" t="s">
        <v>1846</v>
      </c>
      <c r="B336" t="s">
        <v>1847</v>
      </c>
      <c r="C336" s="5" t="s">
        <v>1848</v>
      </c>
      <c r="D336" s="8" t="s">
        <v>1279</v>
      </c>
      <c r="E336" s="10" t="s">
        <v>2</v>
      </c>
      <c r="F336" t="b">
        <v>1</v>
      </c>
      <c r="G336" t="b">
        <v>0</v>
      </c>
      <c r="H336" s="2">
        <v>-0.504</v>
      </c>
      <c r="I336">
        <v>0</v>
      </c>
      <c r="J336">
        <v>605</v>
      </c>
      <c r="K336">
        <v>576</v>
      </c>
      <c r="L336">
        <v>214</v>
      </c>
      <c r="M336">
        <v>156</v>
      </c>
      <c r="O336" s="2">
        <v>0.27500000000000002</v>
      </c>
      <c r="P336">
        <v>0</v>
      </c>
      <c r="Q336">
        <v>749</v>
      </c>
      <c r="R336">
        <v>701</v>
      </c>
      <c r="S336">
        <v>179</v>
      </c>
      <c r="T336">
        <v>195</v>
      </c>
    </row>
    <row r="337" spans="1:20" x14ac:dyDescent="0.25">
      <c r="A337" t="s">
        <v>1501</v>
      </c>
      <c r="B337" t="s">
        <v>1849</v>
      </c>
      <c r="C337" s="5" t="s">
        <v>1850</v>
      </c>
      <c r="D337" s="8" t="s">
        <v>1287</v>
      </c>
      <c r="E337" s="10" t="s">
        <v>2</v>
      </c>
      <c r="F337" t="b">
        <v>1</v>
      </c>
      <c r="G337" t="b">
        <v>0</v>
      </c>
      <c r="H337" s="2">
        <v>-0.503</v>
      </c>
      <c r="I337">
        <v>0</v>
      </c>
      <c r="J337">
        <v>515</v>
      </c>
      <c r="K337">
        <v>514</v>
      </c>
      <c r="L337">
        <v>713</v>
      </c>
      <c r="M337">
        <v>496</v>
      </c>
      <c r="O337" s="2">
        <v>0.125</v>
      </c>
      <c r="P337">
        <v>0</v>
      </c>
      <c r="Q337">
        <v>2602</v>
      </c>
      <c r="R337">
        <v>2066</v>
      </c>
      <c r="S337">
        <v>2427</v>
      </c>
      <c r="T337">
        <v>2084</v>
      </c>
    </row>
    <row r="338" spans="1:20" x14ac:dyDescent="0.25">
      <c r="A338" t="s">
        <v>1851</v>
      </c>
      <c r="B338" t="s">
        <v>1852</v>
      </c>
      <c r="C338" s="5" t="s">
        <v>1853</v>
      </c>
      <c r="D338" s="8" t="s">
        <v>1300</v>
      </c>
      <c r="E338" s="10" t="s">
        <v>2</v>
      </c>
      <c r="F338" t="b">
        <v>1</v>
      </c>
      <c r="G338" t="b">
        <v>0</v>
      </c>
      <c r="H338" s="2">
        <v>-0.503</v>
      </c>
      <c r="I338">
        <v>0</v>
      </c>
      <c r="J338">
        <v>490</v>
      </c>
      <c r="K338">
        <v>517</v>
      </c>
      <c r="L338">
        <v>181</v>
      </c>
      <c r="M338">
        <v>137</v>
      </c>
      <c r="O338" s="2">
        <v>0.217</v>
      </c>
      <c r="P338">
        <v>0.04</v>
      </c>
      <c r="Q338">
        <v>337</v>
      </c>
      <c r="R338">
        <v>298</v>
      </c>
      <c r="S338">
        <v>147</v>
      </c>
      <c r="T338">
        <v>157</v>
      </c>
    </row>
    <row r="339" spans="1:20" x14ac:dyDescent="0.25">
      <c r="A339" t="s">
        <v>433</v>
      </c>
      <c r="B339" t="s">
        <v>434</v>
      </c>
      <c r="C339" s="5" t="s">
        <v>435</v>
      </c>
      <c r="D339" s="8" t="s">
        <v>10</v>
      </c>
      <c r="E339" s="10" t="s">
        <v>2</v>
      </c>
      <c r="F339" t="b">
        <v>1</v>
      </c>
      <c r="G339" t="b">
        <v>0</v>
      </c>
      <c r="H339" s="2">
        <v>-0.502</v>
      </c>
      <c r="I339">
        <v>0</v>
      </c>
      <c r="J339">
        <v>689</v>
      </c>
      <c r="K339">
        <v>944</v>
      </c>
      <c r="L339">
        <v>4674</v>
      </c>
      <c r="M339">
        <v>4796</v>
      </c>
      <c r="O339" s="2">
        <v>-0.28299999999999997</v>
      </c>
      <c r="P339">
        <v>1.4999999999999999E-2</v>
      </c>
      <c r="Q339">
        <v>679</v>
      </c>
      <c r="R339">
        <v>670</v>
      </c>
      <c r="S339">
        <v>4142</v>
      </c>
      <c r="T339">
        <v>3527</v>
      </c>
    </row>
    <row r="340" spans="1:20" x14ac:dyDescent="0.25">
      <c r="A340" t="s">
        <v>1486</v>
      </c>
      <c r="B340" t="s">
        <v>1854</v>
      </c>
      <c r="C340" s="5" t="s">
        <v>1855</v>
      </c>
      <c r="D340" s="8" t="s">
        <v>1323</v>
      </c>
      <c r="E340" s="10" t="s">
        <v>2</v>
      </c>
      <c r="F340" t="b">
        <v>1</v>
      </c>
      <c r="G340" t="b">
        <v>0</v>
      </c>
      <c r="H340" s="2">
        <v>-0.49099999999999999</v>
      </c>
      <c r="I340">
        <v>0</v>
      </c>
      <c r="J340">
        <v>183</v>
      </c>
      <c r="K340">
        <v>270</v>
      </c>
      <c r="L340">
        <v>229</v>
      </c>
      <c r="M340">
        <v>184</v>
      </c>
      <c r="O340" s="2">
        <v>-0.30599999999999999</v>
      </c>
      <c r="P340">
        <v>4.2000000000000003E-2</v>
      </c>
      <c r="Q340">
        <v>257</v>
      </c>
      <c r="R340">
        <v>286</v>
      </c>
      <c r="S340">
        <v>547</v>
      </c>
      <c r="T340">
        <v>514</v>
      </c>
    </row>
    <row r="341" spans="1:20" x14ac:dyDescent="0.25">
      <c r="A341" t="s">
        <v>436</v>
      </c>
      <c r="B341" t="s">
        <v>437</v>
      </c>
      <c r="C341" s="5" t="s">
        <v>438</v>
      </c>
      <c r="D341" s="8" t="s">
        <v>10</v>
      </c>
      <c r="E341" s="10" t="s">
        <v>2</v>
      </c>
      <c r="F341" t="b">
        <v>1</v>
      </c>
      <c r="G341" t="b">
        <v>0</v>
      </c>
      <c r="H341" s="2">
        <v>-0.48899999999999999</v>
      </c>
      <c r="I341">
        <v>0</v>
      </c>
      <c r="J341">
        <v>243</v>
      </c>
      <c r="K341">
        <v>309</v>
      </c>
      <c r="L341">
        <v>203</v>
      </c>
      <c r="M341">
        <v>165</v>
      </c>
      <c r="O341" s="2">
        <v>-0.13600000000000001</v>
      </c>
      <c r="P341">
        <v>0.33800000000000002</v>
      </c>
      <c r="Q341">
        <v>261</v>
      </c>
      <c r="R341">
        <v>275</v>
      </c>
      <c r="S341">
        <v>184</v>
      </c>
      <c r="T341">
        <v>164</v>
      </c>
    </row>
    <row r="342" spans="1:20" x14ac:dyDescent="0.25">
      <c r="A342" t="s">
        <v>439</v>
      </c>
      <c r="B342" t="s">
        <v>440</v>
      </c>
      <c r="C342" s="5" t="s">
        <v>441</v>
      </c>
      <c r="D342" s="8" t="s">
        <v>10</v>
      </c>
      <c r="E342" s="10" t="s">
        <v>2</v>
      </c>
      <c r="F342" t="b">
        <v>1</v>
      </c>
      <c r="G342" t="b">
        <v>0</v>
      </c>
      <c r="H342" s="2">
        <v>-0.47899999999999998</v>
      </c>
      <c r="I342">
        <v>0</v>
      </c>
      <c r="J342">
        <v>210</v>
      </c>
      <c r="K342">
        <v>262</v>
      </c>
      <c r="L342">
        <v>179</v>
      </c>
      <c r="M342">
        <v>145</v>
      </c>
      <c r="O342" s="2">
        <v>8.5000000000000006E-2</v>
      </c>
      <c r="P342">
        <v>0.20799999999999999</v>
      </c>
      <c r="Q342">
        <v>1067</v>
      </c>
      <c r="R342">
        <v>1228</v>
      </c>
      <c r="S342">
        <v>518</v>
      </c>
      <c r="T342">
        <v>617</v>
      </c>
    </row>
    <row r="343" spans="1:20" x14ac:dyDescent="0.25">
      <c r="A343" t="s">
        <v>1856</v>
      </c>
      <c r="B343" t="s">
        <v>1857</v>
      </c>
      <c r="C343" s="5" t="s">
        <v>1858</v>
      </c>
      <c r="D343" s="8" t="s">
        <v>1283</v>
      </c>
      <c r="E343" s="10" t="s">
        <v>2</v>
      </c>
      <c r="F343" t="b">
        <v>1</v>
      </c>
      <c r="G343" t="b">
        <v>0</v>
      </c>
      <c r="H343" s="2">
        <v>-0.47399999999999998</v>
      </c>
      <c r="I343">
        <v>0</v>
      </c>
      <c r="J343">
        <v>182</v>
      </c>
      <c r="K343">
        <v>248</v>
      </c>
      <c r="L343">
        <v>1523</v>
      </c>
      <c r="M343">
        <v>1230</v>
      </c>
      <c r="O343" s="2">
        <v>-0.28799999999999998</v>
      </c>
      <c r="P343">
        <v>0.12</v>
      </c>
      <c r="Q343">
        <v>227</v>
      </c>
      <c r="R343">
        <v>266</v>
      </c>
      <c r="S343">
        <v>1097</v>
      </c>
      <c r="T343">
        <v>1130</v>
      </c>
    </row>
    <row r="344" spans="1:20" x14ac:dyDescent="0.25">
      <c r="A344" t="s">
        <v>1859</v>
      </c>
      <c r="B344" t="s">
        <v>1860</v>
      </c>
      <c r="C344" s="5" t="s">
        <v>1861</v>
      </c>
      <c r="D344" s="8" t="s">
        <v>1323</v>
      </c>
      <c r="E344" s="10" t="s">
        <v>2</v>
      </c>
      <c r="F344" t="b">
        <v>1</v>
      </c>
      <c r="G344" t="b">
        <v>0</v>
      </c>
      <c r="H344" s="2">
        <v>-0.44900000000000001</v>
      </c>
      <c r="I344">
        <v>0</v>
      </c>
      <c r="J344">
        <v>164</v>
      </c>
      <c r="K344">
        <v>202</v>
      </c>
      <c r="L344">
        <v>105</v>
      </c>
      <c r="M344">
        <v>81</v>
      </c>
      <c r="O344" s="2">
        <v>-0.54500000000000004</v>
      </c>
      <c r="P344">
        <v>8.2000000000000003E-2</v>
      </c>
      <c r="Q344">
        <v>151</v>
      </c>
      <c r="R344">
        <v>180</v>
      </c>
      <c r="S344">
        <v>125</v>
      </c>
      <c r="T344">
        <v>108</v>
      </c>
    </row>
    <row r="345" spans="1:20" x14ac:dyDescent="0.25">
      <c r="A345" t="s">
        <v>442</v>
      </c>
      <c r="B345" t="s">
        <v>443</v>
      </c>
      <c r="C345" s="5" t="s">
        <v>444</v>
      </c>
      <c r="D345" s="8" t="s">
        <v>10</v>
      </c>
      <c r="E345" s="10" t="s">
        <v>2</v>
      </c>
      <c r="F345" t="b">
        <v>1</v>
      </c>
      <c r="G345" t="b">
        <v>0</v>
      </c>
      <c r="H345" s="2">
        <v>-0.44900000000000001</v>
      </c>
      <c r="I345">
        <v>0</v>
      </c>
      <c r="J345">
        <v>130</v>
      </c>
      <c r="K345">
        <v>163</v>
      </c>
      <c r="L345">
        <v>120</v>
      </c>
      <c r="M345">
        <v>92</v>
      </c>
      <c r="O345" s="2">
        <v>0.17899999999999999</v>
      </c>
      <c r="P345">
        <v>0.18099999999999999</v>
      </c>
      <c r="Q345">
        <v>150</v>
      </c>
      <c r="R345">
        <v>129</v>
      </c>
      <c r="S345">
        <v>96</v>
      </c>
      <c r="T345">
        <v>93</v>
      </c>
    </row>
    <row r="346" spans="1:20" x14ac:dyDescent="0.25">
      <c r="A346" t="s">
        <v>445</v>
      </c>
      <c r="B346" t="s">
        <v>446</v>
      </c>
      <c r="C346" s="5" t="s">
        <v>447</v>
      </c>
      <c r="D346" s="8" t="s">
        <v>10</v>
      </c>
      <c r="E346" s="10" t="s">
        <v>3</v>
      </c>
      <c r="F346" t="b">
        <v>1</v>
      </c>
      <c r="G346" t="b">
        <v>0</v>
      </c>
      <c r="H346" s="2">
        <v>0.46100000000000002</v>
      </c>
      <c r="I346">
        <v>0</v>
      </c>
      <c r="J346">
        <v>70</v>
      </c>
      <c r="K346">
        <v>56</v>
      </c>
      <c r="L346">
        <v>224</v>
      </c>
      <c r="M346">
        <v>297</v>
      </c>
      <c r="O346" s="2">
        <v>0.442</v>
      </c>
      <c r="P346">
        <v>1.4E-2</v>
      </c>
      <c r="Q346">
        <v>372</v>
      </c>
      <c r="R346">
        <v>272</v>
      </c>
      <c r="S346">
        <v>184</v>
      </c>
      <c r="T346">
        <v>178</v>
      </c>
    </row>
    <row r="347" spans="1:20" x14ac:dyDescent="0.25">
      <c r="A347" t="s">
        <v>1862</v>
      </c>
      <c r="B347" t="s">
        <v>1863</v>
      </c>
      <c r="C347" s="5" t="s">
        <v>1864</v>
      </c>
      <c r="D347" s="8" t="s">
        <v>1287</v>
      </c>
      <c r="E347" s="10" t="s">
        <v>3</v>
      </c>
      <c r="F347" t="b">
        <v>1</v>
      </c>
      <c r="G347" t="b">
        <v>0</v>
      </c>
      <c r="H347" s="2">
        <v>0.496</v>
      </c>
      <c r="I347">
        <v>0</v>
      </c>
      <c r="J347">
        <v>197</v>
      </c>
      <c r="K347">
        <v>164</v>
      </c>
      <c r="L347">
        <v>149</v>
      </c>
      <c r="M347">
        <v>179</v>
      </c>
      <c r="O347" s="2">
        <v>-4.7E-2</v>
      </c>
      <c r="P347">
        <v>0.32900000000000001</v>
      </c>
      <c r="Q347">
        <v>208</v>
      </c>
      <c r="R347">
        <v>240</v>
      </c>
      <c r="S347">
        <v>174</v>
      </c>
      <c r="T347">
        <v>194</v>
      </c>
    </row>
    <row r="348" spans="1:20" x14ac:dyDescent="0.25">
      <c r="A348" t="s">
        <v>1865</v>
      </c>
      <c r="B348" t="s">
        <v>1866</v>
      </c>
      <c r="C348" s="5" t="s">
        <v>1867</v>
      </c>
      <c r="D348" s="8" t="s">
        <v>1283</v>
      </c>
      <c r="E348" s="10" t="s">
        <v>3</v>
      </c>
      <c r="F348" t="b">
        <v>1</v>
      </c>
      <c r="G348" t="b">
        <v>0</v>
      </c>
      <c r="H348" s="2">
        <v>0.5</v>
      </c>
      <c r="I348">
        <v>0</v>
      </c>
      <c r="J348">
        <v>596</v>
      </c>
      <c r="K348">
        <v>479</v>
      </c>
      <c r="L348">
        <v>1292</v>
      </c>
      <c r="M348">
        <v>1368</v>
      </c>
      <c r="O348" s="2">
        <v>-0.30199999999999999</v>
      </c>
      <c r="P348">
        <v>0</v>
      </c>
      <c r="Q348">
        <v>612</v>
      </c>
      <c r="R348">
        <v>731</v>
      </c>
      <c r="S348">
        <v>3513</v>
      </c>
      <c r="T348">
        <v>3481</v>
      </c>
    </row>
    <row r="349" spans="1:20" x14ac:dyDescent="0.25">
      <c r="A349" t="s">
        <v>1868</v>
      </c>
      <c r="B349" t="s">
        <v>1869</v>
      </c>
      <c r="C349" s="5" t="s">
        <v>1870</v>
      </c>
      <c r="D349" s="8" t="s">
        <v>1287</v>
      </c>
      <c r="E349" s="10" t="s">
        <v>3</v>
      </c>
      <c r="F349" t="b">
        <v>1</v>
      </c>
      <c r="G349" t="b">
        <v>0</v>
      </c>
      <c r="H349" s="2">
        <v>0.502</v>
      </c>
      <c r="I349">
        <v>0</v>
      </c>
      <c r="J349">
        <v>466</v>
      </c>
      <c r="K349">
        <v>415</v>
      </c>
      <c r="L349">
        <v>242</v>
      </c>
      <c r="M349">
        <v>297</v>
      </c>
      <c r="O349" s="2" t="s">
        <v>134</v>
      </c>
      <c r="P349" t="s">
        <v>134</v>
      </c>
      <c r="Q349" t="s">
        <v>134</v>
      </c>
      <c r="R349" t="s">
        <v>134</v>
      </c>
      <c r="S349" t="s">
        <v>134</v>
      </c>
      <c r="T349" t="s">
        <v>135</v>
      </c>
    </row>
    <row r="350" spans="1:20" x14ac:dyDescent="0.25">
      <c r="A350" t="s">
        <v>448</v>
      </c>
      <c r="B350" t="s">
        <v>449</v>
      </c>
      <c r="C350" s="5" t="s">
        <v>450</v>
      </c>
      <c r="D350" s="8" t="s">
        <v>10</v>
      </c>
      <c r="E350" s="10" t="s">
        <v>3</v>
      </c>
      <c r="F350" t="b">
        <v>1</v>
      </c>
      <c r="G350" t="b">
        <v>0</v>
      </c>
      <c r="H350" s="2">
        <v>0.504</v>
      </c>
      <c r="I350">
        <v>0</v>
      </c>
      <c r="J350">
        <v>160</v>
      </c>
      <c r="K350">
        <v>143</v>
      </c>
      <c r="L350">
        <v>4078</v>
      </c>
      <c r="M350">
        <v>6530</v>
      </c>
      <c r="O350" s="2">
        <v>0.217</v>
      </c>
      <c r="P350">
        <v>0.107</v>
      </c>
      <c r="Q350">
        <v>248</v>
      </c>
      <c r="R350">
        <v>262</v>
      </c>
      <c r="S350">
        <v>2018</v>
      </c>
      <c r="T350">
        <v>2325</v>
      </c>
    </row>
    <row r="351" spans="1:20" x14ac:dyDescent="0.25">
      <c r="A351" t="s">
        <v>451</v>
      </c>
      <c r="B351" t="s">
        <v>452</v>
      </c>
      <c r="C351" s="5" t="s">
        <v>453</v>
      </c>
      <c r="D351" s="8" t="s">
        <v>10</v>
      </c>
      <c r="E351" s="10" t="s">
        <v>3</v>
      </c>
      <c r="F351" t="b">
        <v>1</v>
      </c>
      <c r="G351" t="b">
        <v>0</v>
      </c>
      <c r="H351" s="2">
        <v>0.505</v>
      </c>
      <c r="I351">
        <v>0</v>
      </c>
      <c r="J351">
        <v>2831</v>
      </c>
      <c r="K351">
        <v>2403</v>
      </c>
      <c r="L351">
        <v>314</v>
      </c>
      <c r="M351">
        <v>381</v>
      </c>
      <c r="O351" s="2">
        <v>0.14899999999999999</v>
      </c>
      <c r="P351">
        <v>8.0000000000000002E-3</v>
      </c>
      <c r="Q351">
        <v>8875</v>
      </c>
      <c r="R351">
        <v>8078</v>
      </c>
      <c r="S351">
        <v>409</v>
      </c>
      <c r="T351">
        <v>402</v>
      </c>
    </row>
    <row r="352" spans="1:20" x14ac:dyDescent="0.25">
      <c r="A352" t="s">
        <v>1871</v>
      </c>
      <c r="B352" t="s">
        <v>1872</v>
      </c>
      <c r="C352" s="5" t="s">
        <v>1873</v>
      </c>
      <c r="D352" s="8" t="s">
        <v>1287</v>
      </c>
      <c r="E352" s="10" t="s">
        <v>3</v>
      </c>
      <c r="F352" t="b">
        <v>1</v>
      </c>
      <c r="G352" t="b">
        <v>0</v>
      </c>
      <c r="H352" s="2">
        <v>0.505</v>
      </c>
      <c r="I352">
        <v>0</v>
      </c>
      <c r="J352">
        <v>160</v>
      </c>
      <c r="K352">
        <v>139</v>
      </c>
      <c r="L352">
        <v>688</v>
      </c>
      <c r="M352">
        <v>809</v>
      </c>
      <c r="O352" s="2">
        <v>0.28100000000000003</v>
      </c>
      <c r="P352">
        <v>0.08</v>
      </c>
      <c r="Q352">
        <v>212</v>
      </c>
      <c r="R352">
        <v>191</v>
      </c>
      <c r="S352">
        <v>651</v>
      </c>
      <c r="T352">
        <v>668</v>
      </c>
    </row>
    <row r="353" spans="1:20" x14ac:dyDescent="0.25">
      <c r="A353" t="s">
        <v>1874</v>
      </c>
      <c r="B353" t="s">
        <v>1875</v>
      </c>
      <c r="C353" s="5" t="s">
        <v>1876</v>
      </c>
      <c r="D353" s="8" t="s">
        <v>1283</v>
      </c>
      <c r="E353" s="10" t="s">
        <v>3</v>
      </c>
      <c r="F353" t="b">
        <v>1</v>
      </c>
      <c r="G353" t="b">
        <v>0</v>
      </c>
      <c r="H353" s="2">
        <v>0.50800000000000001</v>
      </c>
      <c r="I353">
        <v>0</v>
      </c>
      <c r="J353">
        <v>488</v>
      </c>
      <c r="K353">
        <v>350</v>
      </c>
      <c r="L353">
        <v>318</v>
      </c>
      <c r="M353">
        <v>327</v>
      </c>
      <c r="O353" s="2">
        <v>0.13200000000000001</v>
      </c>
      <c r="P353">
        <v>0.308</v>
      </c>
      <c r="Q353">
        <v>1014</v>
      </c>
      <c r="R353">
        <v>1100</v>
      </c>
      <c r="S353">
        <v>364</v>
      </c>
      <c r="T353">
        <v>410</v>
      </c>
    </row>
    <row r="354" spans="1:20" x14ac:dyDescent="0.25">
      <c r="A354" t="s">
        <v>1877</v>
      </c>
      <c r="B354" t="s">
        <v>1878</v>
      </c>
      <c r="C354" s="5" t="s">
        <v>1879</v>
      </c>
      <c r="D354" s="8" t="s">
        <v>1300</v>
      </c>
      <c r="E354" s="10" t="s">
        <v>3</v>
      </c>
      <c r="F354" t="b">
        <v>1</v>
      </c>
      <c r="G354" t="b">
        <v>0</v>
      </c>
      <c r="H354" s="2">
        <v>0.50800000000000001</v>
      </c>
      <c r="I354">
        <v>0</v>
      </c>
      <c r="J354">
        <v>462</v>
      </c>
      <c r="K354">
        <v>481</v>
      </c>
      <c r="L354">
        <v>981</v>
      </c>
      <c r="M354">
        <v>1492</v>
      </c>
      <c r="O354" s="2">
        <v>8.7999999999999995E-2</v>
      </c>
      <c r="P354">
        <v>0.41</v>
      </c>
      <c r="Q354">
        <v>1128</v>
      </c>
      <c r="R354">
        <v>1130</v>
      </c>
      <c r="S354">
        <v>885</v>
      </c>
      <c r="T354">
        <v>914</v>
      </c>
    </row>
    <row r="355" spans="1:20" x14ac:dyDescent="0.25">
      <c r="A355" t="s">
        <v>1880</v>
      </c>
      <c r="B355" t="s">
        <v>1881</v>
      </c>
      <c r="C355" s="5" t="s">
        <v>1882</v>
      </c>
      <c r="D355" s="8" t="s">
        <v>1279</v>
      </c>
      <c r="E355" s="10" t="s">
        <v>3</v>
      </c>
      <c r="F355" t="b">
        <v>1</v>
      </c>
      <c r="G355" t="b">
        <v>0</v>
      </c>
      <c r="H355" s="2">
        <v>0.51300000000000001</v>
      </c>
      <c r="I355">
        <v>0</v>
      </c>
      <c r="J355">
        <v>747</v>
      </c>
      <c r="K355">
        <v>654</v>
      </c>
      <c r="L355">
        <v>242</v>
      </c>
      <c r="M355">
        <v>273</v>
      </c>
      <c r="O355" s="2">
        <v>0.125</v>
      </c>
      <c r="P355">
        <v>4.9000000000000002E-2</v>
      </c>
      <c r="Q355">
        <v>532</v>
      </c>
      <c r="R355">
        <v>554</v>
      </c>
      <c r="S355">
        <v>276</v>
      </c>
      <c r="T355">
        <v>314</v>
      </c>
    </row>
    <row r="356" spans="1:20" x14ac:dyDescent="0.25">
      <c r="A356" t="s">
        <v>1883</v>
      </c>
      <c r="B356" t="s">
        <v>1884</v>
      </c>
      <c r="C356" s="5" t="s">
        <v>1885</v>
      </c>
      <c r="D356" s="8" t="s">
        <v>1283</v>
      </c>
      <c r="E356" s="10" t="s">
        <v>3</v>
      </c>
      <c r="F356" t="b">
        <v>1</v>
      </c>
      <c r="G356" t="b">
        <v>0</v>
      </c>
      <c r="H356" s="2">
        <v>0.51500000000000001</v>
      </c>
      <c r="I356">
        <v>0</v>
      </c>
      <c r="J356">
        <v>305</v>
      </c>
      <c r="K356">
        <v>257</v>
      </c>
      <c r="L356">
        <v>163</v>
      </c>
      <c r="M356">
        <v>185</v>
      </c>
      <c r="O356" s="2">
        <v>0.12</v>
      </c>
      <c r="P356">
        <v>0.39400000000000002</v>
      </c>
      <c r="Q356">
        <v>222</v>
      </c>
      <c r="R356">
        <v>238</v>
      </c>
      <c r="S356">
        <v>270</v>
      </c>
      <c r="T356">
        <v>297</v>
      </c>
    </row>
    <row r="357" spans="1:20" x14ac:dyDescent="0.25">
      <c r="A357" t="s">
        <v>454</v>
      </c>
      <c r="B357" t="s">
        <v>455</v>
      </c>
      <c r="C357" s="5" t="s">
        <v>456</v>
      </c>
      <c r="D357" s="8" t="s">
        <v>10</v>
      </c>
      <c r="E357" s="10" t="s">
        <v>3</v>
      </c>
      <c r="F357" t="b">
        <v>1</v>
      </c>
      <c r="G357" t="b">
        <v>0</v>
      </c>
      <c r="H357" s="2">
        <v>0.51600000000000001</v>
      </c>
      <c r="I357">
        <v>0</v>
      </c>
      <c r="J357">
        <v>118</v>
      </c>
      <c r="K357">
        <v>87</v>
      </c>
      <c r="L357">
        <v>166</v>
      </c>
      <c r="M357">
        <v>165</v>
      </c>
      <c r="O357" s="2">
        <v>-7.6999999999999999E-2</v>
      </c>
      <c r="P357">
        <v>0.20300000000000001</v>
      </c>
      <c r="Q357">
        <v>92</v>
      </c>
      <c r="R357">
        <v>89</v>
      </c>
      <c r="S357">
        <v>180</v>
      </c>
      <c r="T357">
        <v>166</v>
      </c>
    </row>
    <row r="358" spans="1:20" x14ac:dyDescent="0.25">
      <c r="A358" t="s">
        <v>1886</v>
      </c>
      <c r="B358" t="s">
        <v>1887</v>
      </c>
      <c r="C358" s="5" t="s">
        <v>1888</v>
      </c>
      <c r="D358" s="8" t="s">
        <v>1330</v>
      </c>
      <c r="E358" s="10" t="s">
        <v>3</v>
      </c>
      <c r="F358" t="b">
        <v>1</v>
      </c>
      <c r="G358" t="b">
        <v>0</v>
      </c>
      <c r="H358" s="2">
        <v>0.51600000000000001</v>
      </c>
      <c r="I358">
        <v>0</v>
      </c>
      <c r="J358">
        <v>190</v>
      </c>
      <c r="K358">
        <v>152</v>
      </c>
      <c r="L358">
        <v>322</v>
      </c>
      <c r="M358">
        <v>374</v>
      </c>
      <c r="O358" s="2">
        <v>-0.21099999999999999</v>
      </c>
      <c r="P358">
        <v>0</v>
      </c>
      <c r="Q358">
        <v>163</v>
      </c>
      <c r="R358">
        <v>201</v>
      </c>
      <c r="S358">
        <v>355</v>
      </c>
      <c r="T358">
        <v>369</v>
      </c>
    </row>
    <row r="359" spans="1:20" x14ac:dyDescent="0.25">
      <c r="A359" t="s">
        <v>457</v>
      </c>
      <c r="B359" t="s">
        <v>458</v>
      </c>
      <c r="C359" s="5" t="s">
        <v>459</v>
      </c>
      <c r="D359" s="8" t="s">
        <v>10</v>
      </c>
      <c r="E359" s="10" t="s">
        <v>3</v>
      </c>
      <c r="F359" t="b">
        <v>1</v>
      </c>
      <c r="G359" t="b">
        <v>0</v>
      </c>
      <c r="H359" s="2">
        <v>0.51700000000000002</v>
      </c>
      <c r="I359">
        <v>0</v>
      </c>
      <c r="J359">
        <v>336</v>
      </c>
      <c r="K359">
        <v>237</v>
      </c>
      <c r="L359">
        <v>680</v>
      </c>
      <c r="M359">
        <v>619</v>
      </c>
      <c r="O359" s="2">
        <v>0.20399999999999999</v>
      </c>
      <c r="P359">
        <v>0.26500000000000001</v>
      </c>
      <c r="Q359">
        <v>1310</v>
      </c>
      <c r="R359">
        <v>1160</v>
      </c>
      <c r="S359">
        <v>2410</v>
      </c>
      <c r="T359">
        <v>2236</v>
      </c>
    </row>
    <row r="360" spans="1:20" x14ac:dyDescent="0.25">
      <c r="A360" t="s">
        <v>1889</v>
      </c>
      <c r="B360" t="s">
        <v>1890</v>
      </c>
      <c r="C360" s="5" t="s">
        <v>1891</v>
      </c>
      <c r="D360" s="8" t="s">
        <v>1323</v>
      </c>
      <c r="E360" s="10" t="s">
        <v>3</v>
      </c>
      <c r="F360" t="b">
        <v>1</v>
      </c>
      <c r="G360" t="b">
        <v>0</v>
      </c>
      <c r="H360" s="2">
        <v>0.51800000000000002</v>
      </c>
      <c r="I360">
        <v>0</v>
      </c>
      <c r="J360">
        <v>125</v>
      </c>
      <c r="K360">
        <v>127</v>
      </c>
      <c r="L360">
        <v>165</v>
      </c>
      <c r="M360">
        <v>239</v>
      </c>
      <c r="O360" s="2">
        <v>0.30099999999999999</v>
      </c>
      <c r="P360">
        <v>0</v>
      </c>
      <c r="Q360">
        <v>132</v>
      </c>
      <c r="R360">
        <v>124</v>
      </c>
      <c r="S360">
        <v>313</v>
      </c>
      <c r="T360">
        <v>356</v>
      </c>
    </row>
    <row r="361" spans="1:20" x14ac:dyDescent="0.25">
      <c r="A361" t="s">
        <v>460</v>
      </c>
      <c r="B361" t="s">
        <v>461</v>
      </c>
      <c r="C361" s="5" t="s">
        <v>462</v>
      </c>
      <c r="D361" s="8" t="s">
        <v>10</v>
      </c>
      <c r="E361" s="10" t="s">
        <v>3</v>
      </c>
      <c r="F361" t="b">
        <v>1</v>
      </c>
      <c r="G361" t="b">
        <v>0</v>
      </c>
      <c r="H361" s="2">
        <v>0.51900000000000002</v>
      </c>
      <c r="I361">
        <v>0</v>
      </c>
      <c r="J361">
        <v>175</v>
      </c>
      <c r="K361">
        <v>121</v>
      </c>
      <c r="L361">
        <v>288</v>
      </c>
      <c r="M361">
        <v>271</v>
      </c>
      <c r="O361" s="2">
        <v>-2E-3</v>
      </c>
      <c r="P361">
        <v>0.186</v>
      </c>
      <c r="Q361">
        <v>160</v>
      </c>
      <c r="R361">
        <v>158</v>
      </c>
      <c r="S361">
        <v>414</v>
      </c>
      <c r="T361">
        <v>401</v>
      </c>
    </row>
    <row r="362" spans="1:20" x14ac:dyDescent="0.25">
      <c r="A362" t="s">
        <v>463</v>
      </c>
      <c r="B362" t="s">
        <v>464</v>
      </c>
      <c r="C362" s="5" t="s">
        <v>465</v>
      </c>
      <c r="D362" s="8" t="s">
        <v>10</v>
      </c>
      <c r="E362" s="10" t="s">
        <v>3</v>
      </c>
      <c r="F362" t="b">
        <v>1</v>
      </c>
      <c r="G362" t="b">
        <v>0</v>
      </c>
      <c r="H362" s="2">
        <v>0.52</v>
      </c>
      <c r="I362">
        <v>0</v>
      </c>
      <c r="J362">
        <v>413</v>
      </c>
      <c r="K362">
        <v>355</v>
      </c>
      <c r="L362">
        <v>2451</v>
      </c>
      <c r="M362">
        <v>3019</v>
      </c>
      <c r="O362" s="2">
        <v>5.8000000000000003E-2</v>
      </c>
      <c r="P362">
        <v>0.443</v>
      </c>
      <c r="Q362">
        <v>590</v>
      </c>
      <c r="R362">
        <v>611</v>
      </c>
      <c r="S362">
        <v>753</v>
      </c>
      <c r="T362">
        <v>776</v>
      </c>
    </row>
    <row r="363" spans="1:20" x14ac:dyDescent="0.25">
      <c r="A363" t="s">
        <v>466</v>
      </c>
      <c r="B363" t="s">
        <v>467</v>
      </c>
      <c r="C363" s="5" t="s">
        <v>468</v>
      </c>
      <c r="D363" s="8" t="s">
        <v>10</v>
      </c>
      <c r="E363" s="10" t="s">
        <v>3</v>
      </c>
      <c r="F363" t="b">
        <v>1</v>
      </c>
      <c r="G363" t="b">
        <v>0</v>
      </c>
      <c r="H363" s="2">
        <v>0.52</v>
      </c>
      <c r="I363">
        <v>0</v>
      </c>
      <c r="J363">
        <v>255</v>
      </c>
      <c r="K363">
        <v>198</v>
      </c>
      <c r="L363">
        <v>139</v>
      </c>
      <c r="M363">
        <v>148</v>
      </c>
      <c r="O363" s="2">
        <v>-0.40799999999999997</v>
      </c>
      <c r="P363">
        <v>0</v>
      </c>
      <c r="Q363">
        <v>169</v>
      </c>
      <c r="R363">
        <v>274</v>
      </c>
      <c r="S363">
        <v>189</v>
      </c>
      <c r="T363">
        <v>235</v>
      </c>
    </row>
    <row r="364" spans="1:20" x14ac:dyDescent="0.25">
      <c r="A364" t="s">
        <v>1892</v>
      </c>
      <c r="B364" t="s">
        <v>1893</v>
      </c>
      <c r="C364" s="5" t="s">
        <v>1894</v>
      </c>
      <c r="D364" s="8" t="s">
        <v>1287</v>
      </c>
      <c r="E364" s="10" t="s">
        <v>3</v>
      </c>
      <c r="F364" t="b">
        <v>1</v>
      </c>
      <c r="G364" t="b">
        <v>0</v>
      </c>
      <c r="H364" s="2">
        <v>0.52</v>
      </c>
      <c r="I364">
        <v>0</v>
      </c>
      <c r="J364">
        <v>1190</v>
      </c>
      <c r="K364">
        <v>1047</v>
      </c>
      <c r="L364">
        <v>238</v>
      </c>
      <c r="M364">
        <v>280</v>
      </c>
      <c r="O364" s="2">
        <v>8.2000000000000003E-2</v>
      </c>
      <c r="P364">
        <v>3.5000000000000003E-2</v>
      </c>
      <c r="Q364">
        <v>5218</v>
      </c>
      <c r="R364">
        <v>5462</v>
      </c>
      <c r="S364">
        <v>373</v>
      </c>
      <c r="T364">
        <v>412</v>
      </c>
    </row>
    <row r="365" spans="1:20" x14ac:dyDescent="0.25">
      <c r="A365" t="s">
        <v>1805</v>
      </c>
      <c r="B365" t="s">
        <v>1895</v>
      </c>
      <c r="C365" s="5" t="s">
        <v>1896</v>
      </c>
      <c r="D365" s="8" t="s">
        <v>1323</v>
      </c>
      <c r="E365" s="10" t="s">
        <v>3</v>
      </c>
      <c r="F365" t="b">
        <v>1</v>
      </c>
      <c r="G365" t="b">
        <v>0</v>
      </c>
      <c r="H365" s="2">
        <v>0.52100000000000002</v>
      </c>
      <c r="I365">
        <v>0</v>
      </c>
      <c r="J365">
        <v>572</v>
      </c>
      <c r="K365">
        <v>512</v>
      </c>
      <c r="L365">
        <v>661</v>
      </c>
      <c r="M365">
        <v>890</v>
      </c>
      <c r="O365" s="2">
        <v>6.7000000000000004E-2</v>
      </c>
      <c r="P365">
        <v>5.3999999999999999E-2</v>
      </c>
      <c r="Q365">
        <v>910</v>
      </c>
      <c r="R365">
        <v>1016</v>
      </c>
      <c r="S365">
        <v>795</v>
      </c>
      <c r="T365">
        <v>929</v>
      </c>
    </row>
    <row r="366" spans="1:20" x14ac:dyDescent="0.25">
      <c r="A366" t="s">
        <v>1897</v>
      </c>
      <c r="B366" t="s">
        <v>1898</v>
      </c>
      <c r="C366" s="5" t="s">
        <v>1899</v>
      </c>
      <c r="D366" s="8" t="s">
        <v>1283</v>
      </c>
      <c r="E366" s="10" t="s">
        <v>3</v>
      </c>
      <c r="F366" t="b">
        <v>1</v>
      </c>
      <c r="G366" t="b">
        <v>0</v>
      </c>
      <c r="H366" s="2">
        <v>0.52100000000000002</v>
      </c>
      <c r="I366">
        <v>0</v>
      </c>
      <c r="J366">
        <v>558</v>
      </c>
      <c r="K366">
        <v>552</v>
      </c>
      <c r="L366">
        <v>1114</v>
      </c>
      <c r="M366">
        <v>1606</v>
      </c>
      <c r="O366" s="2">
        <v>-0.24199999999999999</v>
      </c>
      <c r="P366">
        <v>6.2E-2</v>
      </c>
      <c r="Q366">
        <v>696</v>
      </c>
      <c r="R366">
        <v>779</v>
      </c>
      <c r="S366">
        <v>738</v>
      </c>
      <c r="T366">
        <v>732</v>
      </c>
    </row>
    <row r="367" spans="1:20" x14ac:dyDescent="0.25">
      <c r="A367" t="s">
        <v>1900</v>
      </c>
      <c r="B367" t="s">
        <v>1901</v>
      </c>
      <c r="C367" s="5" t="s">
        <v>1902</v>
      </c>
      <c r="D367" s="8" t="s">
        <v>1300</v>
      </c>
      <c r="E367" s="10" t="s">
        <v>3</v>
      </c>
      <c r="F367" t="b">
        <v>1</v>
      </c>
      <c r="G367" t="b">
        <v>0</v>
      </c>
      <c r="H367" s="2">
        <v>0.52100000000000002</v>
      </c>
      <c r="I367">
        <v>0</v>
      </c>
      <c r="J367">
        <v>581</v>
      </c>
      <c r="K367">
        <v>492</v>
      </c>
      <c r="L367">
        <v>864</v>
      </c>
      <c r="M367">
        <v>1005</v>
      </c>
      <c r="O367" s="2">
        <v>0.35599999999999998</v>
      </c>
      <c r="P367">
        <v>0</v>
      </c>
      <c r="Q367">
        <v>2924</v>
      </c>
      <c r="R367">
        <v>2622</v>
      </c>
      <c r="S367">
        <v>660</v>
      </c>
      <c r="T367">
        <v>766</v>
      </c>
    </row>
    <row r="368" spans="1:20" x14ac:dyDescent="0.25">
      <c r="A368" t="s">
        <v>469</v>
      </c>
      <c r="B368" t="s">
        <v>470</v>
      </c>
      <c r="C368" s="5" t="s">
        <v>471</v>
      </c>
      <c r="D368" s="8" t="s">
        <v>10</v>
      </c>
      <c r="E368" s="10" t="s">
        <v>3</v>
      </c>
      <c r="F368" t="b">
        <v>1</v>
      </c>
      <c r="G368" t="b">
        <v>0</v>
      </c>
      <c r="H368" s="2">
        <v>0.52200000000000002</v>
      </c>
      <c r="I368">
        <v>0</v>
      </c>
      <c r="J368">
        <v>295</v>
      </c>
      <c r="K368">
        <v>226</v>
      </c>
      <c r="L368">
        <v>443</v>
      </c>
      <c r="M368">
        <v>467</v>
      </c>
      <c r="O368" s="2">
        <v>-3.4000000000000002E-2</v>
      </c>
      <c r="P368">
        <v>0.52300000000000002</v>
      </c>
      <c r="Q368">
        <v>467</v>
      </c>
      <c r="R368">
        <v>426</v>
      </c>
      <c r="S368">
        <v>552</v>
      </c>
      <c r="T368">
        <v>508</v>
      </c>
    </row>
    <row r="369" spans="1:20" x14ac:dyDescent="0.25">
      <c r="A369" t="s">
        <v>472</v>
      </c>
      <c r="B369" t="s">
        <v>473</v>
      </c>
      <c r="C369" s="5" t="s">
        <v>474</v>
      </c>
      <c r="D369" s="8" t="s">
        <v>10</v>
      </c>
      <c r="E369" s="10" t="s">
        <v>3</v>
      </c>
      <c r="F369" t="b">
        <v>1</v>
      </c>
      <c r="G369" t="b">
        <v>0</v>
      </c>
      <c r="H369" s="2">
        <v>0.52200000000000002</v>
      </c>
      <c r="I369">
        <v>0</v>
      </c>
      <c r="J369">
        <v>2522</v>
      </c>
      <c r="K369">
        <v>2067</v>
      </c>
      <c r="L369">
        <v>1052</v>
      </c>
      <c r="M369">
        <v>1231</v>
      </c>
      <c r="O369" s="2">
        <v>-9.0999999999999998E-2</v>
      </c>
      <c r="P369">
        <v>8.3000000000000004E-2</v>
      </c>
      <c r="Q369">
        <v>5685</v>
      </c>
      <c r="R369">
        <v>5753</v>
      </c>
      <c r="S369">
        <v>13233</v>
      </c>
      <c r="T369">
        <v>12742</v>
      </c>
    </row>
    <row r="370" spans="1:20" x14ac:dyDescent="0.25">
      <c r="A370" t="s">
        <v>475</v>
      </c>
      <c r="B370" t="s">
        <v>476</v>
      </c>
      <c r="C370" s="5" t="s">
        <v>477</v>
      </c>
      <c r="D370" s="8" t="s">
        <v>10</v>
      </c>
      <c r="E370" s="10" t="s">
        <v>3</v>
      </c>
      <c r="F370" t="b">
        <v>1</v>
      </c>
      <c r="G370" t="b">
        <v>0</v>
      </c>
      <c r="H370" s="2">
        <v>0.52200000000000002</v>
      </c>
      <c r="I370">
        <v>0</v>
      </c>
      <c r="J370">
        <v>121</v>
      </c>
      <c r="K370">
        <v>98</v>
      </c>
      <c r="L370">
        <v>289</v>
      </c>
      <c r="M370">
        <v>369</v>
      </c>
      <c r="O370" s="2" t="s">
        <v>134</v>
      </c>
      <c r="P370" t="s">
        <v>134</v>
      </c>
      <c r="Q370" t="s">
        <v>134</v>
      </c>
      <c r="R370" t="s">
        <v>134</v>
      </c>
      <c r="S370" t="s">
        <v>134</v>
      </c>
      <c r="T370" t="s">
        <v>135</v>
      </c>
    </row>
    <row r="371" spans="1:20" x14ac:dyDescent="0.25">
      <c r="A371" t="s">
        <v>478</v>
      </c>
      <c r="B371" t="s">
        <v>479</v>
      </c>
      <c r="C371" s="5" t="s">
        <v>480</v>
      </c>
      <c r="D371" s="8" t="s">
        <v>10</v>
      </c>
      <c r="E371" s="10" t="s">
        <v>3</v>
      </c>
      <c r="F371" t="b">
        <v>1</v>
      </c>
      <c r="G371" t="b">
        <v>0</v>
      </c>
      <c r="H371" s="2">
        <v>0.52300000000000002</v>
      </c>
      <c r="I371">
        <v>0</v>
      </c>
      <c r="J371">
        <v>206</v>
      </c>
      <c r="K371">
        <v>268</v>
      </c>
      <c r="L371">
        <v>450</v>
      </c>
      <c r="M371">
        <v>931</v>
      </c>
      <c r="O371" s="2">
        <v>0.14599999999999999</v>
      </c>
      <c r="P371">
        <v>0.26200000000000001</v>
      </c>
      <c r="Q371">
        <v>428</v>
      </c>
      <c r="R371">
        <v>434</v>
      </c>
      <c r="S371">
        <v>130</v>
      </c>
      <c r="T371">
        <v>149</v>
      </c>
    </row>
    <row r="372" spans="1:20" x14ac:dyDescent="0.25">
      <c r="A372" t="s">
        <v>1903</v>
      </c>
      <c r="B372" t="s">
        <v>1904</v>
      </c>
      <c r="C372" s="5" t="s">
        <v>1905</v>
      </c>
      <c r="D372" s="8" t="s">
        <v>1287</v>
      </c>
      <c r="E372" s="10" t="s">
        <v>3</v>
      </c>
      <c r="F372" t="b">
        <v>1</v>
      </c>
      <c r="G372" t="b">
        <v>0</v>
      </c>
      <c r="H372" s="2">
        <v>0.52400000000000002</v>
      </c>
      <c r="I372">
        <v>0</v>
      </c>
      <c r="J372">
        <v>77</v>
      </c>
      <c r="K372">
        <v>76</v>
      </c>
      <c r="L372">
        <v>73</v>
      </c>
      <c r="M372">
        <v>107</v>
      </c>
      <c r="O372" s="2">
        <v>0.36199999999999999</v>
      </c>
      <c r="P372">
        <v>0</v>
      </c>
      <c r="Q372">
        <v>714</v>
      </c>
      <c r="R372">
        <v>716</v>
      </c>
      <c r="S372">
        <v>1438</v>
      </c>
      <c r="T372">
        <v>1914</v>
      </c>
    </row>
    <row r="373" spans="1:20" x14ac:dyDescent="0.25">
      <c r="A373" t="s">
        <v>601</v>
      </c>
      <c r="B373" t="s">
        <v>1906</v>
      </c>
      <c r="C373" s="5" t="s">
        <v>1907</v>
      </c>
      <c r="D373" s="8" t="s">
        <v>1283</v>
      </c>
      <c r="E373" s="10" t="s">
        <v>3</v>
      </c>
      <c r="F373" t="b">
        <v>1</v>
      </c>
      <c r="G373" t="b">
        <v>0</v>
      </c>
      <c r="H373" s="2">
        <v>0.52600000000000002</v>
      </c>
      <c r="I373">
        <v>0</v>
      </c>
      <c r="J373">
        <v>332</v>
      </c>
      <c r="K373">
        <v>294</v>
      </c>
      <c r="L373">
        <v>127</v>
      </c>
      <c r="M373">
        <v>154</v>
      </c>
      <c r="O373" s="2">
        <v>-0.38400000000000001</v>
      </c>
      <c r="P373">
        <v>0.19</v>
      </c>
      <c r="Q373">
        <v>388</v>
      </c>
      <c r="R373">
        <v>373</v>
      </c>
      <c r="S373">
        <v>377</v>
      </c>
      <c r="T373">
        <v>319</v>
      </c>
    </row>
    <row r="374" spans="1:20" x14ac:dyDescent="0.25">
      <c r="A374" t="s">
        <v>481</v>
      </c>
      <c r="B374" t="s">
        <v>482</v>
      </c>
      <c r="C374" s="5" t="s">
        <v>483</v>
      </c>
      <c r="D374" s="8" t="s">
        <v>10</v>
      </c>
      <c r="E374" s="10" t="s">
        <v>3</v>
      </c>
      <c r="F374" t="b">
        <v>1</v>
      </c>
      <c r="G374" t="b">
        <v>0</v>
      </c>
      <c r="H374" s="2">
        <v>0.52800000000000002</v>
      </c>
      <c r="I374">
        <v>0</v>
      </c>
      <c r="J374">
        <v>147</v>
      </c>
      <c r="K374">
        <v>99</v>
      </c>
      <c r="L374">
        <v>385</v>
      </c>
      <c r="M374">
        <v>383</v>
      </c>
      <c r="O374" s="2" t="s">
        <v>134</v>
      </c>
      <c r="P374" t="s">
        <v>134</v>
      </c>
      <c r="Q374" t="s">
        <v>134</v>
      </c>
      <c r="R374" t="s">
        <v>134</v>
      </c>
      <c r="S374" t="s">
        <v>134</v>
      </c>
      <c r="T374" t="s">
        <v>135</v>
      </c>
    </row>
    <row r="375" spans="1:20" x14ac:dyDescent="0.25">
      <c r="A375" t="s">
        <v>484</v>
      </c>
      <c r="B375" t="s">
        <v>485</v>
      </c>
      <c r="C375" s="5" t="s">
        <v>486</v>
      </c>
      <c r="D375" s="8" t="s">
        <v>10</v>
      </c>
      <c r="E375" s="10" t="s">
        <v>3</v>
      </c>
      <c r="F375" t="b">
        <v>1</v>
      </c>
      <c r="G375" t="b">
        <v>0</v>
      </c>
      <c r="H375" s="2">
        <v>0.52900000000000003</v>
      </c>
      <c r="I375">
        <v>0</v>
      </c>
      <c r="J375">
        <v>3545</v>
      </c>
      <c r="K375">
        <v>2864</v>
      </c>
      <c r="L375">
        <v>370</v>
      </c>
      <c r="M375">
        <v>455</v>
      </c>
      <c r="O375" s="2">
        <v>0.312</v>
      </c>
      <c r="P375">
        <v>0</v>
      </c>
      <c r="Q375">
        <v>3941</v>
      </c>
      <c r="R375">
        <v>3899</v>
      </c>
      <c r="S375">
        <v>537</v>
      </c>
      <c r="T375">
        <v>646</v>
      </c>
    </row>
    <row r="376" spans="1:20" x14ac:dyDescent="0.25">
      <c r="A376" t="s">
        <v>193</v>
      </c>
      <c r="B376" t="s">
        <v>487</v>
      </c>
      <c r="C376" s="5" t="s">
        <v>488</v>
      </c>
      <c r="D376" s="8" t="s">
        <v>10</v>
      </c>
      <c r="E376" s="10" t="s">
        <v>3</v>
      </c>
      <c r="F376" t="b">
        <v>1</v>
      </c>
      <c r="G376" t="b">
        <v>0</v>
      </c>
      <c r="H376" s="2">
        <v>0.53</v>
      </c>
      <c r="I376">
        <v>0</v>
      </c>
      <c r="J376">
        <v>708</v>
      </c>
      <c r="K376">
        <v>442</v>
      </c>
      <c r="L376">
        <v>263</v>
      </c>
      <c r="M376">
        <v>264</v>
      </c>
      <c r="O376" s="2">
        <v>-0.16600000000000001</v>
      </c>
      <c r="P376">
        <v>0</v>
      </c>
      <c r="Q376">
        <v>1989</v>
      </c>
      <c r="R376">
        <v>2501</v>
      </c>
      <c r="S376">
        <v>297</v>
      </c>
      <c r="T376">
        <v>317</v>
      </c>
    </row>
    <row r="377" spans="1:20" x14ac:dyDescent="0.25">
      <c r="A377" t="s">
        <v>1908</v>
      </c>
      <c r="B377" t="s">
        <v>1909</v>
      </c>
      <c r="C377" s="5" t="s">
        <v>1910</v>
      </c>
      <c r="D377" s="8" t="s">
        <v>1300</v>
      </c>
      <c r="E377" s="10" t="s">
        <v>3</v>
      </c>
      <c r="F377" t="b">
        <v>1</v>
      </c>
      <c r="G377" t="b">
        <v>0</v>
      </c>
      <c r="H377" s="2">
        <v>0.53100000000000003</v>
      </c>
      <c r="I377">
        <v>0</v>
      </c>
      <c r="J377">
        <v>297</v>
      </c>
      <c r="K377">
        <v>258</v>
      </c>
      <c r="L377">
        <v>404</v>
      </c>
      <c r="M377">
        <v>483</v>
      </c>
      <c r="O377" s="2">
        <v>0.20200000000000001</v>
      </c>
      <c r="P377">
        <v>0.27500000000000002</v>
      </c>
      <c r="Q377">
        <v>508</v>
      </c>
      <c r="R377">
        <v>495</v>
      </c>
      <c r="S377">
        <v>504</v>
      </c>
      <c r="T377">
        <v>556</v>
      </c>
    </row>
    <row r="378" spans="1:20" x14ac:dyDescent="0.25">
      <c r="A378" t="s">
        <v>1911</v>
      </c>
      <c r="B378" t="s">
        <v>1912</v>
      </c>
      <c r="C378" s="5" t="s">
        <v>1913</v>
      </c>
      <c r="D378" s="8" t="s">
        <v>1323</v>
      </c>
      <c r="E378" s="10" t="s">
        <v>3</v>
      </c>
      <c r="F378" t="b">
        <v>1</v>
      </c>
      <c r="G378" t="b">
        <v>0</v>
      </c>
      <c r="H378" s="2">
        <v>0.53300000000000003</v>
      </c>
      <c r="I378">
        <v>0</v>
      </c>
      <c r="J378">
        <v>157</v>
      </c>
      <c r="K378">
        <v>131</v>
      </c>
      <c r="L378">
        <v>157</v>
      </c>
      <c r="M378">
        <v>172</v>
      </c>
      <c r="O378" s="2">
        <v>-0.20200000000000001</v>
      </c>
      <c r="P378">
        <v>0.125</v>
      </c>
      <c r="Q378">
        <v>133</v>
      </c>
      <c r="R378">
        <v>132</v>
      </c>
      <c r="S378">
        <v>212</v>
      </c>
      <c r="T378">
        <v>199</v>
      </c>
    </row>
    <row r="379" spans="1:20" x14ac:dyDescent="0.25">
      <c r="A379" t="s">
        <v>489</v>
      </c>
      <c r="B379" t="s">
        <v>490</v>
      </c>
      <c r="C379" s="5" t="s">
        <v>491</v>
      </c>
      <c r="D379" s="8" t="s">
        <v>10</v>
      </c>
      <c r="E379" s="10" t="s">
        <v>3</v>
      </c>
      <c r="F379" t="b">
        <v>1</v>
      </c>
      <c r="G379" t="b">
        <v>0</v>
      </c>
      <c r="H379" s="2">
        <v>0.53400000000000003</v>
      </c>
      <c r="I379">
        <v>0</v>
      </c>
      <c r="J379">
        <v>314</v>
      </c>
      <c r="K379">
        <v>258</v>
      </c>
      <c r="L379">
        <v>244</v>
      </c>
      <c r="M379">
        <v>274</v>
      </c>
      <c r="O379" s="2">
        <v>0.16200000000000001</v>
      </c>
      <c r="P379">
        <v>0</v>
      </c>
      <c r="Q379">
        <v>353</v>
      </c>
      <c r="R379">
        <v>332</v>
      </c>
      <c r="S379">
        <v>295</v>
      </c>
      <c r="T379">
        <v>359</v>
      </c>
    </row>
    <row r="380" spans="1:20" x14ac:dyDescent="0.25">
      <c r="A380" t="s">
        <v>1914</v>
      </c>
      <c r="B380" t="s">
        <v>1915</v>
      </c>
      <c r="C380" s="5" t="s">
        <v>1916</v>
      </c>
      <c r="D380" s="8" t="s">
        <v>1283</v>
      </c>
      <c r="E380" s="10" t="s">
        <v>3</v>
      </c>
      <c r="F380" t="b">
        <v>1</v>
      </c>
      <c r="G380" t="b">
        <v>0</v>
      </c>
      <c r="H380" s="2">
        <v>0.53400000000000003</v>
      </c>
      <c r="I380">
        <v>0</v>
      </c>
      <c r="J380">
        <v>383</v>
      </c>
      <c r="K380">
        <v>310</v>
      </c>
      <c r="L380">
        <v>1301</v>
      </c>
      <c r="M380">
        <v>1453</v>
      </c>
      <c r="O380" s="2">
        <v>-2.5000000000000001E-2</v>
      </c>
      <c r="P380">
        <v>0.46400000000000002</v>
      </c>
      <c r="Q380">
        <v>1460</v>
      </c>
      <c r="R380">
        <v>1513</v>
      </c>
      <c r="S380">
        <v>1836</v>
      </c>
      <c r="T380">
        <v>1884</v>
      </c>
    </row>
    <row r="381" spans="1:20" x14ac:dyDescent="0.25">
      <c r="A381" t="s">
        <v>1917</v>
      </c>
      <c r="B381" t="s">
        <v>1918</v>
      </c>
      <c r="C381" s="5" t="s">
        <v>1919</v>
      </c>
      <c r="D381" s="8" t="s">
        <v>1287</v>
      </c>
      <c r="E381" s="10" t="s">
        <v>3</v>
      </c>
      <c r="F381" t="b">
        <v>1</v>
      </c>
      <c r="G381" t="b">
        <v>0</v>
      </c>
      <c r="H381" s="2">
        <v>0.53500000000000003</v>
      </c>
      <c r="I381">
        <v>0</v>
      </c>
      <c r="J381">
        <v>475</v>
      </c>
      <c r="K381">
        <v>438</v>
      </c>
      <c r="L381">
        <v>1860</v>
      </c>
      <c r="M381">
        <v>2347</v>
      </c>
      <c r="O381" s="2">
        <v>0.10299999999999999</v>
      </c>
      <c r="P381">
        <v>0</v>
      </c>
      <c r="Q381">
        <v>515</v>
      </c>
      <c r="R381">
        <v>489</v>
      </c>
      <c r="S381">
        <v>1583</v>
      </c>
      <c r="T381">
        <v>1619</v>
      </c>
    </row>
    <row r="382" spans="1:20" x14ac:dyDescent="0.25">
      <c r="A382" t="s">
        <v>1920</v>
      </c>
      <c r="B382" t="s">
        <v>1921</v>
      </c>
      <c r="C382" s="5" t="s">
        <v>1922</v>
      </c>
      <c r="D382" s="8" t="s">
        <v>1307</v>
      </c>
      <c r="E382" s="10" t="s">
        <v>3</v>
      </c>
      <c r="F382" t="b">
        <v>1</v>
      </c>
      <c r="G382" t="b">
        <v>0</v>
      </c>
      <c r="H382" s="2">
        <v>0.53600000000000003</v>
      </c>
      <c r="I382">
        <v>0</v>
      </c>
      <c r="J382">
        <v>5290</v>
      </c>
      <c r="K382">
        <v>3674</v>
      </c>
      <c r="L382">
        <v>358</v>
      </c>
      <c r="M382">
        <v>362</v>
      </c>
      <c r="O382" s="2">
        <v>0.125</v>
      </c>
      <c r="P382">
        <v>0.13300000000000001</v>
      </c>
      <c r="Q382">
        <v>2414</v>
      </c>
      <c r="R382">
        <v>2495</v>
      </c>
      <c r="S382">
        <v>384</v>
      </c>
      <c r="T382">
        <v>435</v>
      </c>
    </row>
    <row r="383" spans="1:20" x14ac:dyDescent="0.25">
      <c r="A383" t="s">
        <v>1923</v>
      </c>
      <c r="B383" t="s">
        <v>1924</v>
      </c>
      <c r="C383" s="5" t="s">
        <v>1925</v>
      </c>
      <c r="D383" s="8" t="s">
        <v>1283</v>
      </c>
      <c r="E383" s="10" t="s">
        <v>3</v>
      </c>
      <c r="F383" t="b">
        <v>1</v>
      </c>
      <c r="G383" t="b">
        <v>0</v>
      </c>
      <c r="H383" s="2">
        <v>0.53600000000000003</v>
      </c>
      <c r="I383">
        <v>0</v>
      </c>
      <c r="J383">
        <v>182</v>
      </c>
      <c r="K383">
        <v>188</v>
      </c>
      <c r="L383">
        <v>590</v>
      </c>
      <c r="M383">
        <v>893</v>
      </c>
      <c r="O383" s="2">
        <v>0.38500000000000001</v>
      </c>
      <c r="P383">
        <v>1.4999999999999999E-2</v>
      </c>
      <c r="Q383">
        <v>206</v>
      </c>
      <c r="R383">
        <v>239</v>
      </c>
      <c r="S383">
        <v>241</v>
      </c>
      <c r="T383">
        <v>385</v>
      </c>
    </row>
    <row r="384" spans="1:20" x14ac:dyDescent="0.25">
      <c r="A384" t="s">
        <v>1926</v>
      </c>
      <c r="B384" t="s">
        <v>1927</v>
      </c>
      <c r="C384" s="5" t="s">
        <v>1928</v>
      </c>
      <c r="D384" s="8" t="s">
        <v>1287</v>
      </c>
      <c r="E384" s="10" t="s">
        <v>3</v>
      </c>
      <c r="F384" t="b">
        <v>1</v>
      </c>
      <c r="G384" t="b">
        <v>0</v>
      </c>
      <c r="H384" s="2">
        <v>0.53600000000000003</v>
      </c>
      <c r="I384">
        <v>0</v>
      </c>
      <c r="J384">
        <v>574</v>
      </c>
      <c r="K384">
        <v>499</v>
      </c>
      <c r="L384">
        <v>3495</v>
      </c>
      <c r="M384">
        <v>4466</v>
      </c>
      <c r="O384" s="2">
        <v>-2.1000000000000001E-2</v>
      </c>
      <c r="P384">
        <v>0.128</v>
      </c>
      <c r="Q384">
        <v>739</v>
      </c>
      <c r="R384">
        <v>838</v>
      </c>
      <c r="S384">
        <v>358</v>
      </c>
      <c r="T384">
        <v>370</v>
      </c>
    </row>
    <row r="385" spans="1:20" x14ac:dyDescent="0.25">
      <c r="A385" t="s">
        <v>1929</v>
      </c>
      <c r="B385" t="s">
        <v>1930</v>
      </c>
      <c r="C385" s="5" t="s">
        <v>1931</v>
      </c>
      <c r="D385" s="8" t="s">
        <v>1283</v>
      </c>
      <c r="E385" s="10" t="s">
        <v>3</v>
      </c>
      <c r="F385" t="b">
        <v>1</v>
      </c>
      <c r="G385" t="b">
        <v>0</v>
      </c>
      <c r="H385" s="2">
        <v>0.53800000000000003</v>
      </c>
      <c r="I385">
        <v>0</v>
      </c>
      <c r="J385">
        <v>1215</v>
      </c>
      <c r="K385">
        <v>852</v>
      </c>
      <c r="L385">
        <v>1625</v>
      </c>
      <c r="M385">
        <v>1643</v>
      </c>
      <c r="O385" s="2">
        <v>3.1E-2</v>
      </c>
      <c r="P385">
        <v>0.40899999999999997</v>
      </c>
      <c r="Q385">
        <v>1444</v>
      </c>
      <c r="R385">
        <v>1611</v>
      </c>
      <c r="S385">
        <v>2337</v>
      </c>
      <c r="T385">
        <v>2667</v>
      </c>
    </row>
    <row r="386" spans="1:20" x14ac:dyDescent="0.25">
      <c r="A386" t="s">
        <v>1932</v>
      </c>
      <c r="B386" t="s">
        <v>1933</v>
      </c>
      <c r="C386" s="5" t="s">
        <v>1934</v>
      </c>
      <c r="D386" s="8" t="s">
        <v>1283</v>
      </c>
      <c r="E386" s="10" t="s">
        <v>3</v>
      </c>
      <c r="F386" t="b">
        <v>1</v>
      </c>
      <c r="G386" t="b">
        <v>0</v>
      </c>
      <c r="H386" s="2">
        <v>0.53800000000000003</v>
      </c>
      <c r="I386">
        <v>0</v>
      </c>
      <c r="J386">
        <v>176</v>
      </c>
      <c r="K386">
        <v>146</v>
      </c>
      <c r="L386">
        <v>113</v>
      </c>
      <c r="M386">
        <v>128</v>
      </c>
      <c r="O386" s="2">
        <v>-0.153</v>
      </c>
      <c r="P386">
        <v>7.8E-2</v>
      </c>
      <c r="Q386">
        <v>162</v>
      </c>
      <c r="R386">
        <v>170</v>
      </c>
      <c r="S386">
        <v>155</v>
      </c>
      <c r="T386">
        <v>137</v>
      </c>
    </row>
    <row r="387" spans="1:20" x14ac:dyDescent="0.25">
      <c r="A387" t="s">
        <v>856</v>
      </c>
      <c r="B387" t="s">
        <v>1935</v>
      </c>
      <c r="C387" s="5" t="s">
        <v>1936</v>
      </c>
      <c r="D387" s="8" t="s">
        <v>1287</v>
      </c>
      <c r="E387" s="10" t="s">
        <v>3</v>
      </c>
      <c r="F387" t="b">
        <v>1</v>
      </c>
      <c r="G387" t="b">
        <v>0</v>
      </c>
      <c r="H387" s="2">
        <v>0.53800000000000003</v>
      </c>
      <c r="I387">
        <v>0</v>
      </c>
      <c r="J387">
        <v>2853</v>
      </c>
      <c r="K387">
        <v>2120</v>
      </c>
      <c r="L387">
        <v>158</v>
      </c>
      <c r="M387">
        <v>161</v>
      </c>
      <c r="O387" s="2">
        <v>0.42</v>
      </c>
      <c r="P387">
        <v>0</v>
      </c>
      <c r="Q387">
        <v>6549</v>
      </c>
      <c r="R387">
        <v>5339</v>
      </c>
      <c r="S387">
        <v>303</v>
      </c>
      <c r="T387">
        <v>333</v>
      </c>
    </row>
    <row r="388" spans="1:20" x14ac:dyDescent="0.25">
      <c r="A388" t="s">
        <v>1937</v>
      </c>
      <c r="B388" t="s">
        <v>1938</v>
      </c>
      <c r="C388" s="5" t="s">
        <v>1939</v>
      </c>
      <c r="D388" s="8" t="s">
        <v>1300</v>
      </c>
      <c r="E388" s="10" t="s">
        <v>3</v>
      </c>
      <c r="F388" t="b">
        <v>1</v>
      </c>
      <c r="G388" t="b">
        <v>0</v>
      </c>
      <c r="H388" s="2">
        <v>0.53800000000000003</v>
      </c>
      <c r="I388">
        <v>0</v>
      </c>
      <c r="J388">
        <v>4615</v>
      </c>
      <c r="K388">
        <v>4846</v>
      </c>
      <c r="L388">
        <v>259</v>
      </c>
      <c r="M388">
        <v>422</v>
      </c>
      <c r="O388" s="2">
        <v>-8.3000000000000004E-2</v>
      </c>
      <c r="P388">
        <v>0.45300000000000001</v>
      </c>
      <c r="Q388">
        <v>7841</v>
      </c>
      <c r="R388">
        <v>8718</v>
      </c>
      <c r="S388">
        <v>342</v>
      </c>
      <c r="T388">
        <v>368</v>
      </c>
    </row>
    <row r="389" spans="1:20" x14ac:dyDescent="0.25">
      <c r="A389" t="s">
        <v>492</v>
      </c>
      <c r="B389" t="s">
        <v>493</v>
      </c>
      <c r="C389" s="5" t="s">
        <v>494</v>
      </c>
      <c r="D389" s="8" t="s">
        <v>10</v>
      </c>
      <c r="E389" s="10" t="s">
        <v>3</v>
      </c>
      <c r="F389" t="b">
        <v>1</v>
      </c>
      <c r="G389" t="b">
        <v>0</v>
      </c>
      <c r="H389" s="2">
        <v>0.54</v>
      </c>
      <c r="I389">
        <v>0</v>
      </c>
      <c r="J389">
        <v>251</v>
      </c>
      <c r="K389">
        <v>183</v>
      </c>
      <c r="L389">
        <v>379</v>
      </c>
      <c r="M389">
        <v>405</v>
      </c>
      <c r="O389" s="2">
        <v>9.0999999999999998E-2</v>
      </c>
      <c r="P389">
        <v>6.0999999999999999E-2</v>
      </c>
      <c r="Q389">
        <v>548</v>
      </c>
      <c r="R389">
        <v>477</v>
      </c>
      <c r="S389">
        <v>282</v>
      </c>
      <c r="T389">
        <v>279</v>
      </c>
    </row>
    <row r="390" spans="1:20" x14ac:dyDescent="0.25">
      <c r="A390" t="s">
        <v>1940</v>
      </c>
      <c r="B390" t="s">
        <v>1941</v>
      </c>
      <c r="C390" s="5" t="s">
        <v>1942</v>
      </c>
      <c r="D390" s="8" t="s">
        <v>1943</v>
      </c>
      <c r="E390" s="10" t="s">
        <v>3</v>
      </c>
      <c r="F390" t="b">
        <v>1</v>
      </c>
      <c r="G390" t="b">
        <v>0</v>
      </c>
      <c r="H390" s="2">
        <v>0.54</v>
      </c>
      <c r="I390">
        <v>0</v>
      </c>
      <c r="J390">
        <v>289</v>
      </c>
      <c r="K390">
        <v>247</v>
      </c>
      <c r="L390">
        <v>100</v>
      </c>
      <c r="M390">
        <v>122</v>
      </c>
      <c r="O390" s="2">
        <v>0.159</v>
      </c>
      <c r="P390">
        <v>3.4000000000000002E-2</v>
      </c>
      <c r="Q390">
        <v>291</v>
      </c>
      <c r="R390">
        <v>287</v>
      </c>
      <c r="S390">
        <v>105</v>
      </c>
      <c r="T390">
        <v>119</v>
      </c>
    </row>
    <row r="391" spans="1:20" x14ac:dyDescent="0.25">
      <c r="A391" t="s">
        <v>379</v>
      </c>
      <c r="B391" t="s">
        <v>1944</v>
      </c>
      <c r="C391" s="5" t="s">
        <v>1945</v>
      </c>
      <c r="D391" s="8" t="s">
        <v>1279</v>
      </c>
      <c r="E391" s="10" t="s">
        <v>3</v>
      </c>
      <c r="F391" t="b">
        <v>1</v>
      </c>
      <c r="G391" t="b">
        <v>0</v>
      </c>
      <c r="H391" s="2">
        <v>0.54100000000000004</v>
      </c>
      <c r="I391">
        <v>0</v>
      </c>
      <c r="J391">
        <v>891</v>
      </c>
      <c r="K391">
        <v>469</v>
      </c>
      <c r="L391">
        <v>132</v>
      </c>
      <c r="M391">
        <v>127</v>
      </c>
      <c r="O391" s="2">
        <v>-8.1000000000000003E-2</v>
      </c>
      <c r="P391">
        <v>0.12</v>
      </c>
      <c r="Q391">
        <v>7063</v>
      </c>
      <c r="R391">
        <v>7491</v>
      </c>
      <c r="S391">
        <v>1010</v>
      </c>
      <c r="T391">
        <v>959</v>
      </c>
    </row>
    <row r="392" spans="1:20" x14ac:dyDescent="0.25">
      <c r="A392" t="s">
        <v>1946</v>
      </c>
      <c r="B392" t="s">
        <v>1947</v>
      </c>
      <c r="C392" s="5" t="s">
        <v>1948</v>
      </c>
      <c r="D392" s="8" t="s">
        <v>1279</v>
      </c>
      <c r="E392" s="10" t="s">
        <v>3</v>
      </c>
      <c r="F392" t="b">
        <v>1</v>
      </c>
      <c r="G392" t="b">
        <v>0</v>
      </c>
      <c r="H392" s="2">
        <v>0.54300000000000004</v>
      </c>
      <c r="I392">
        <v>0</v>
      </c>
      <c r="J392">
        <v>205</v>
      </c>
      <c r="K392">
        <v>163</v>
      </c>
      <c r="L392">
        <v>1711</v>
      </c>
      <c r="M392">
        <v>1903</v>
      </c>
      <c r="O392" s="2">
        <v>-0.16300000000000001</v>
      </c>
      <c r="P392">
        <v>0.61699999999999999</v>
      </c>
      <c r="Q392">
        <v>146</v>
      </c>
      <c r="R392">
        <v>145</v>
      </c>
      <c r="S392">
        <v>1109</v>
      </c>
      <c r="T392">
        <v>1111</v>
      </c>
    </row>
    <row r="393" spans="1:20" x14ac:dyDescent="0.25">
      <c r="A393" t="s">
        <v>1949</v>
      </c>
      <c r="B393" t="s">
        <v>1950</v>
      </c>
      <c r="C393" s="5" t="s">
        <v>1951</v>
      </c>
      <c r="D393" s="8" t="s">
        <v>1330</v>
      </c>
      <c r="E393" s="10" t="s">
        <v>3</v>
      </c>
      <c r="F393" t="b">
        <v>1</v>
      </c>
      <c r="G393" t="b">
        <v>0</v>
      </c>
      <c r="H393" s="2">
        <v>0.54300000000000004</v>
      </c>
      <c r="I393">
        <v>0</v>
      </c>
      <c r="J393">
        <v>128</v>
      </c>
      <c r="K393">
        <v>106</v>
      </c>
      <c r="L393">
        <v>80</v>
      </c>
      <c r="M393">
        <v>103</v>
      </c>
      <c r="O393" s="2">
        <v>0.40500000000000003</v>
      </c>
      <c r="P393">
        <v>0.26500000000000001</v>
      </c>
      <c r="Q393">
        <v>115</v>
      </c>
      <c r="R393">
        <v>104</v>
      </c>
      <c r="S393">
        <v>114</v>
      </c>
      <c r="T393">
        <v>118</v>
      </c>
    </row>
    <row r="394" spans="1:20" x14ac:dyDescent="0.25">
      <c r="A394" t="s">
        <v>1952</v>
      </c>
      <c r="B394" t="s">
        <v>1953</v>
      </c>
      <c r="C394" s="5" t="s">
        <v>1954</v>
      </c>
      <c r="D394" s="8" t="s">
        <v>1279</v>
      </c>
      <c r="E394" s="10" t="s">
        <v>3</v>
      </c>
      <c r="F394" t="b">
        <v>1</v>
      </c>
      <c r="G394" t="b">
        <v>0</v>
      </c>
      <c r="H394" s="2">
        <v>0.54500000000000004</v>
      </c>
      <c r="I394">
        <v>0</v>
      </c>
      <c r="J394">
        <v>1123</v>
      </c>
      <c r="K394">
        <v>1165</v>
      </c>
      <c r="L394">
        <v>95</v>
      </c>
      <c r="M394">
        <v>152</v>
      </c>
      <c r="O394" s="2">
        <v>-0.06</v>
      </c>
      <c r="P394">
        <v>9.7000000000000003E-2</v>
      </c>
      <c r="Q394">
        <v>1330</v>
      </c>
      <c r="R394">
        <v>1431</v>
      </c>
      <c r="S394">
        <v>178</v>
      </c>
      <c r="T394">
        <v>180</v>
      </c>
    </row>
    <row r="395" spans="1:20" x14ac:dyDescent="0.25">
      <c r="A395" t="s">
        <v>495</v>
      </c>
      <c r="B395" t="s">
        <v>496</v>
      </c>
      <c r="C395" s="5" t="s">
        <v>497</v>
      </c>
      <c r="D395" s="8" t="s">
        <v>10</v>
      </c>
      <c r="E395" s="10" t="s">
        <v>3</v>
      </c>
      <c r="F395" t="b">
        <v>1</v>
      </c>
      <c r="G395" t="b">
        <v>0</v>
      </c>
      <c r="H395" s="2">
        <v>0.54700000000000004</v>
      </c>
      <c r="I395">
        <v>0</v>
      </c>
      <c r="J395">
        <v>687</v>
      </c>
      <c r="K395">
        <v>503</v>
      </c>
      <c r="L395">
        <v>2505</v>
      </c>
      <c r="M395">
        <v>2479</v>
      </c>
      <c r="O395" s="2">
        <v>6.7000000000000004E-2</v>
      </c>
      <c r="P395">
        <v>0.315</v>
      </c>
      <c r="Q395">
        <v>452</v>
      </c>
      <c r="R395">
        <v>446</v>
      </c>
      <c r="S395">
        <v>1321</v>
      </c>
      <c r="T395">
        <v>1333</v>
      </c>
    </row>
    <row r="396" spans="1:20" x14ac:dyDescent="0.25">
      <c r="A396" t="s">
        <v>498</v>
      </c>
      <c r="B396" t="s">
        <v>499</v>
      </c>
      <c r="C396" s="5" t="s">
        <v>500</v>
      </c>
      <c r="D396" s="8" t="s">
        <v>10</v>
      </c>
      <c r="E396" s="10" t="s">
        <v>3</v>
      </c>
      <c r="F396" t="b">
        <v>1</v>
      </c>
      <c r="G396" t="b">
        <v>0</v>
      </c>
      <c r="H396" s="2">
        <v>0.54900000000000004</v>
      </c>
      <c r="I396">
        <v>0</v>
      </c>
      <c r="J396">
        <v>225</v>
      </c>
      <c r="K396">
        <v>204</v>
      </c>
      <c r="L396">
        <v>200</v>
      </c>
      <c r="M396">
        <v>325</v>
      </c>
      <c r="O396" s="2">
        <v>2.3E-2</v>
      </c>
      <c r="P396">
        <v>0.68899999999999995</v>
      </c>
      <c r="Q396">
        <v>617</v>
      </c>
      <c r="R396">
        <v>742</v>
      </c>
      <c r="S396">
        <v>179</v>
      </c>
      <c r="T396">
        <v>206</v>
      </c>
    </row>
    <row r="397" spans="1:20" x14ac:dyDescent="0.25">
      <c r="A397" t="s">
        <v>501</v>
      </c>
      <c r="B397" t="s">
        <v>502</v>
      </c>
      <c r="C397" s="5" t="s">
        <v>503</v>
      </c>
      <c r="D397" s="8" t="s">
        <v>10</v>
      </c>
      <c r="E397" s="10" t="s">
        <v>3</v>
      </c>
      <c r="F397" t="b">
        <v>1</v>
      </c>
      <c r="G397" t="b">
        <v>0</v>
      </c>
      <c r="H397" s="2">
        <v>0.55100000000000005</v>
      </c>
      <c r="I397">
        <v>0</v>
      </c>
      <c r="J397">
        <v>343</v>
      </c>
      <c r="K397">
        <v>292</v>
      </c>
      <c r="L397">
        <v>82</v>
      </c>
      <c r="M397">
        <v>101</v>
      </c>
      <c r="O397" s="2">
        <v>0.31900000000000001</v>
      </c>
      <c r="P397">
        <v>0.127</v>
      </c>
      <c r="Q397">
        <v>359</v>
      </c>
      <c r="R397">
        <v>370</v>
      </c>
      <c r="S397">
        <v>95</v>
      </c>
      <c r="T397">
        <v>113</v>
      </c>
    </row>
    <row r="398" spans="1:20" x14ac:dyDescent="0.25">
      <c r="A398" t="s">
        <v>1955</v>
      </c>
      <c r="B398" t="s">
        <v>1956</v>
      </c>
      <c r="C398" s="5" t="s">
        <v>1957</v>
      </c>
      <c r="D398" s="8" t="s">
        <v>1283</v>
      </c>
      <c r="E398" s="10" t="s">
        <v>3</v>
      </c>
      <c r="F398" t="b">
        <v>1</v>
      </c>
      <c r="G398" t="b">
        <v>0</v>
      </c>
      <c r="H398" s="2">
        <v>0.55100000000000005</v>
      </c>
      <c r="I398">
        <v>0</v>
      </c>
      <c r="J398">
        <v>764</v>
      </c>
      <c r="K398">
        <v>656</v>
      </c>
      <c r="L398">
        <v>129</v>
      </c>
      <c r="M398">
        <v>177</v>
      </c>
      <c r="O398" s="2">
        <v>3.3000000000000002E-2</v>
      </c>
      <c r="P398">
        <v>0.51100000000000001</v>
      </c>
      <c r="Q398">
        <v>603</v>
      </c>
      <c r="R398">
        <v>514</v>
      </c>
      <c r="S398">
        <v>509</v>
      </c>
      <c r="T398">
        <v>436</v>
      </c>
    </row>
    <row r="399" spans="1:20" x14ac:dyDescent="0.25">
      <c r="A399" t="s">
        <v>1958</v>
      </c>
      <c r="B399" t="s">
        <v>1959</v>
      </c>
      <c r="C399" s="5" t="s">
        <v>1960</v>
      </c>
      <c r="D399" s="8" t="s">
        <v>1287</v>
      </c>
      <c r="E399" s="10" t="s">
        <v>3</v>
      </c>
      <c r="F399" t="b">
        <v>1</v>
      </c>
      <c r="G399" t="b">
        <v>0</v>
      </c>
      <c r="H399" s="2">
        <v>0.55100000000000005</v>
      </c>
      <c r="I399">
        <v>0</v>
      </c>
      <c r="J399">
        <v>134</v>
      </c>
      <c r="K399">
        <v>133</v>
      </c>
      <c r="L399">
        <v>545</v>
      </c>
      <c r="M399">
        <v>835</v>
      </c>
      <c r="O399" s="2">
        <v>0.38</v>
      </c>
      <c r="P399">
        <v>0</v>
      </c>
      <c r="Q399">
        <v>123</v>
      </c>
      <c r="R399">
        <v>112</v>
      </c>
      <c r="S399">
        <v>222</v>
      </c>
      <c r="T399">
        <v>271</v>
      </c>
    </row>
    <row r="400" spans="1:20" x14ac:dyDescent="0.25">
      <c r="A400" t="s">
        <v>1961</v>
      </c>
      <c r="B400" t="s">
        <v>1962</v>
      </c>
      <c r="C400" s="5" t="s">
        <v>1963</v>
      </c>
      <c r="D400" s="8" t="s">
        <v>1287</v>
      </c>
      <c r="E400" s="10" t="s">
        <v>3</v>
      </c>
      <c r="F400" t="b">
        <v>1</v>
      </c>
      <c r="G400" t="b">
        <v>0</v>
      </c>
      <c r="H400" s="2">
        <v>0.55300000000000005</v>
      </c>
      <c r="I400">
        <v>0</v>
      </c>
      <c r="J400">
        <v>455</v>
      </c>
      <c r="K400">
        <v>436</v>
      </c>
      <c r="L400">
        <v>685</v>
      </c>
      <c r="M400">
        <v>1010</v>
      </c>
      <c r="O400" s="2">
        <v>0.20599999999999999</v>
      </c>
      <c r="P400">
        <v>0</v>
      </c>
      <c r="Q400">
        <v>599</v>
      </c>
      <c r="R400">
        <v>561</v>
      </c>
      <c r="S400">
        <v>743</v>
      </c>
      <c r="T400">
        <v>853</v>
      </c>
    </row>
    <row r="401" spans="1:20" x14ac:dyDescent="0.25">
      <c r="A401" t="s">
        <v>1964</v>
      </c>
      <c r="B401" t="s">
        <v>1965</v>
      </c>
      <c r="C401" s="5" t="s">
        <v>1966</v>
      </c>
      <c r="D401" s="8" t="s">
        <v>1283</v>
      </c>
      <c r="E401" s="10" t="s">
        <v>3</v>
      </c>
      <c r="F401" t="b">
        <v>1</v>
      </c>
      <c r="G401" t="b">
        <v>0</v>
      </c>
      <c r="H401" s="2">
        <v>0.55400000000000005</v>
      </c>
      <c r="I401">
        <v>0</v>
      </c>
      <c r="J401">
        <v>573</v>
      </c>
      <c r="K401">
        <v>537</v>
      </c>
      <c r="L401">
        <v>1379</v>
      </c>
      <c r="M401">
        <v>1745</v>
      </c>
      <c r="O401" s="2">
        <v>-0.111</v>
      </c>
      <c r="P401">
        <v>0.23699999999999999</v>
      </c>
      <c r="Q401">
        <v>643</v>
      </c>
      <c r="R401">
        <v>727</v>
      </c>
      <c r="S401">
        <v>1205</v>
      </c>
      <c r="T401">
        <v>1246</v>
      </c>
    </row>
    <row r="402" spans="1:20" x14ac:dyDescent="0.25">
      <c r="A402" t="s">
        <v>145</v>
      </c>
      <c r="B402" t="s">
        <v>1967</v>
      </c>
      <c r="C402" s="5" t="s">
        <v>1968</v>
      </c>
      <c r="D402" s="8" t="s">
        <v>1279</v>
      </c>
      <c r="E402" s="10" t="s">
        <v>3</v>
      </c>
      <c r="F402" t="b">
        <v>1</v>
      </c>
      <c r="G402" t="b">
        <v>0</v>
      </c>
      <c r="H402" s="2">
        <v>0.56000000000000005</v>
      </c>
      <c r="I402">
        <v>0</v>
      </c>
      <c r="J402">
        <v>1377</v>
      </c>
      <c r="K402">
        <v>775</v>
      </c>
      <c r="L402">
        <v>116</v>
      </c>
      <c r="M402">
        <v>97</v>
      </c>
      <c r="O402" s="2">
        <v>-2E-3</v>
      </c>
      <c r="P402">
        <v>0.64200000000000002</v>
      </c>
      <c r="Q402">
        <v>7117</v>
      </c>
      <c r="R402">
        <v>7336</v>
      </c>
      <c r="S402">
        <v>156</v>
      </c>
      <c r="T402">
        <v>164</v>
      </c>
    </row>
    <row r="403" spans="1:20" x14ac:dyDescent="0.25">
      <c r="A403" t="s">
        <v>1969</v>
      </c>
      <c r="B403" t="s">
        <v>1970</v>
      </c>
      <c r="C403" s="5" t="s">
        <v>1971</v>
      </c>
      <c r="D403" s="8" t="s">
        <v>1279</v>
      </c>
      <c r="E403" s="10" t="s">
        <v>3</v>
      </c>
      <c r="F403" t="b">
        <v>1</v>
      </c>
      <c r="G403" t="b">
        <v>0</v>
      </c>
      <c r="H403" s="2">
        <v>0.56000000000000005</v>
      </c>
      <c r="I403">
        <v>0</v>
      </c>
      <c r="J403">
        <v>278</v>
      </c>
      <c r="K403">
        <v>240</v>
      </c>
      <c r="L403">
        <v>1380</v>
      </c>
      <c r="M403">
        <v>1736</v>
      </c>
      <c r="O403" s="2">
        <v>-0.51700000000000002</v>
      </c>
      <c r="P403">
        <v>8.1000000000000003E-2</v>
      </c>
      <c r="Q403">
        <v>196</v>
      </c>
      <c r="R403">
        <v>233</v>
      </c>
      <c r="S403">
        <v>490</v>
      </c>
      <c r="T403">
        <v>443</v>
      </c>
    </row>
    <row r="404" spans="1:20" x14ac:dyDescent="0.25">
      <c r="A404" t="s">
        <v>1972</v>
      </c>
      <c r="B404" t="s">
        <v>1973</v>
      </c>
      <c r="C404" s="5" t="s">
        <v>1974</v>
      </c>
      <c r="D404" s="8" t="s">
        <v>1279</v>
      </c>
      <c r="E404" s="10" t="s">
        <v>3</v>
      </c>
      <c r="F404" t="b">
        <v>1</v>
      </c>
      <c r="G404" t="b">
        <v>0</v>
      </c>
      <c r="H404" s="2">
        <v>0.56100000000000005</v>
      </c>
      <c r="I404">
        <v>0</v>
      </c>
      <c r="J404">
        <v>293</v>
      </c>
      <c r="K404">
        <v>221</v>
      </c>
      <c r="L404">
        <v>188</v>
      </c>
      <c r="M404">
        <v>237</v>
      </c>
      <c r="O404" s="2">
        <v>0.377</v>
      </c>
      <c r="P404">
        <v>0.129</v>
      </c>
      <c r="Q404">
        <v>267</v>
      </c>
      <c r="R404">
        <v>235</v>
      </c>
      <c r="S404">
        <v>237</v>
      </c>
      <c r="T404">
        <v>246</v>
      </c>
    </row>
    <row r="405" spans="1:20" x14ac:dyDescent="0.25">
      <c r="A405" t="s">
        <v>1975</v>
      </c>
      <c r="B405" t="s">
        <v>1976</v>
      </c>
      <c r="C405" s="5" t="s">
        <v>1977</v>
      </c>
      <c r="D405" s="8" t="s">
        <v>1283</v>
      </c>
      <c r="E405" s="10" t="s">
        <v>3</v>
      </c>
      <c r="F405" t="b">
        <v>1</v>
      </c>
      <c r="G405" t="b">
        <v>0</v>
      </c>
      <c r="H405" s="2">
        <v>0.56100000000000005</v>
      </c>
      <c r="I405">
        <v>0</v>
      </c>
      <c r="J405">
        <v>120</v>
      </c>
      <c r="K405">
        <v>89</v>
      </c>
      <c r="L405">
        <v>450</v>
      </c>
      <c r="M405">
        <v>469</v>
      </c>
      <c r="O405" s="2">
        <v>0.29599999999999999</v>
      </c>
      <c r="P405">
        <v>0</v>
      </c>
      <c r="Q405">
        <v>332</v>
      </c>
      <c r="R405">
        <v>248</v>
      </c>
      <c r="S405">
        <v>854</v>
      </c>
      <c r="T405">
        <v>814</v>
      </c>
    </row>
    <row r="406" spans="1:20" x14ac:dyDescent="0.25">
      <c r="A406" t="s">
        <v>427</v>
      </c>
      <c r="B406" t="s">
        <v>504</v>
      </c>
      <c r="C406" s="5" t="s">
        <v>505</v>
      </c>
      <c r="D406" s="8" t="s">
        <v>10</v>
      </c>
      <c r="E406" s="10" t="s">
        <v>3</v>
      </c>
      <c r="F406" t="b">
        <v>1</v>
      </c>
      <c r="G406" t="b">
        <v>0</v>
      </c>
      <c r="H406" s="2">
        <v>0.56299999999999994</v>
      </c>
      <c r="I406">
        <v>0</v>
      </c>
      <c r="J406">
        <v>586</v>
      </c>
      <c r="K406">
        <v>362</v>
      </c>
      <c r="L406">
        <v>767</v>
      </c>
      <c r="M406">
        <v>681</v>
      </c>
      <c r="O406" s="2">
        <v>0.217</v>
      </c>
      <c r="P406">
        <v>0</v>
      </c>
      <c r="Q406">
        <v>764</v>
      </c>
      <c r="R406">
        <v>714</v>
      </c>
      <c r="S406">
        <v>1018</v>
      </c>
      <c r="T406">
        <v>1136</v>
      </c>
    </row>
    <row r="407" spans="1:20" x14ac:dyDescent="0.25">
      <c r="A407" t="s">
        <v>1978</v>
      </c>
      <c r="B407" t="s">
        <v>1979</v>
      </c>
      <c r="C407" s="5" t="s">
        <v>1980</v>
      </c>
      <c r="D407" s="8" t="s">
        <v>1283</v>
      </c>
      <c r="E407" s="10" t="s">
        <v>3</v>
      </c>
      <c r="F407" t="b">
        <v>1</v>
      </c>
      <c r="G407" t="b">
        <v>0</v>
      </c>
      <c r="H407" s="2">
        <v>0.56299999999999994</v>
      </c>
      <c r="I407">
        <v>0</v>
      </c>
      <c r="J407">
        <v>474</v>
      </c>
      <c r="K407">
        <v>241</v>
      </c>
      <c r="L407">
        <v>5158</v>
      </c>
      <c r="M407">
        <v>3854</v>
      </c>
      <c r="O407" s="2">
        <v>0.19600000000000001</v>
      </c>
      <c r="P407">
        <v>8.0000000000000002E-3</v>
      </c>
      <c r="Q407">
        <v>198</v>
      </c>
      <c r="R407">
        <v>126</v>
      </c>
      <c r="S407">
        <v>3132</v>
      </c>
      <c r="T407">
        <v>2242</v>
      </c>
    </row>
    <row r="408" spans="1:20" x14ac:dyDescent="0.25">
      <c r="A408" t="s">
        <v>506</v>
      </c>
      <c r="B408" t="s">
        <v>507</v>
      </c>
      <c r="C408" s="5" t="s">
        <v>508</v>
      </c>
      <c r="D408" s="8" t="s">
        <v>10</v>
      </c>
      <c r="E408" s="10" t="s">
        <v>3</v>
      </c>
      <c r="F408" t="b">
        <v>1</v>
      </c>
      <c r="G408" t="b">
        <v>0</v>
      </c>
      <c r="H408" s="2">
        <v>0.56499999999999995</v>
      </c>
      <c r="I408">
        <v>0</v>
      </c>
      <c r="J408">
        <v>402</v>
      </c>
      <c r="K408">
        <v>168</v>
      </c>
      <c r="L408">
        <v>133</v>
      </c>
      <c r="M408">
        <v>81</v>
      </c>
      <c r="O408" s="2">
        <v>0.158</v>
      </c>
      <c r="P408">
        <v>0.125</v>
      </c>
      <c r="Q408">
        <v>800</v>
      </c>
      <c r="R408">
        <v>691</v>
      </c>
      <c r="S408">
        <v>228</v>
      </c>
      <c r="T408">
        <v>216</v>
      </c>
    </row>
    <row r="409" spans="1:20" x14ac:dyDescent="0.25">
      <c r="A409" t="s">
        <v>412</v>
      </c>
      <c r="B409" t="s">
        <v>509</v>
      </c>
      <c r="C409" s="5" t="s">
        <v>510</v>
      </c>
      <c r="D409" s="8" t="s">
        <v>10</v>
      </c>
      <c r="E409" s="10" t="s">
        <v>3</v>
      </c>
      <c r="F409" t="b">
        <v>1</v>
      </c>
      <c r="G409" t="b">
        <v>0</v>
      </c>
      <c r="H409" s="2">
        <v>0.56599999999999995</v>
      </c>
      <c r="I409">
        <v>0</v>
      </c>
      <c r="J409">
        <v>140</v>
      </c>
      <c r="K409">
        <v>90</v>
      </c>
      <c r="L409">
        <v>560</v>
      </c>
      <c r="M409">
        <v>640</v>
      </c>
      <c r="O409" s="2">
        <v>1.2999999999999999E-2</v>
      </c>
      <c r="P409">
        <v>0.22700000000000001</v>
      </c>
      <c r="Q409">
        <v>121</v>
      </c>
      <c r="R409">
        <v>64</v>
      </c>
      <c r="S409">
        <v>216</v>
      </c>
      <c r="T409">
        <v>144</v>
      </c>
    </row>
    <row r="410" spans="1:20" x14ac:dyDescent="0.25">
      <c r="A410" t="s">
        <v>1981</v>
      </c>
      <c r="B410" t="s">
        <v>1982</v>
      </c>
      <c r="C410" s="5" t="s">
        <v>1983</v>
      </c>
      <c r="D410" s="8" t="s">
        <v>1283</v>
      </c>
      <c r="E410" s="10" t="s">
        <v>3</v>
      </c>
      <c r="F410" t="b">
        <v>1</v>
      </c>
      <c r="G410" t="b">
        <v>0</v>
      </c>
      <c r="H410" s="2">
        <v>0.56599999999999995</v>
      </c>
      <c r="I410">
        <v>0</v>
      </c>
      <c r="J410">
        <v>831</v>
      </c>
      <c r="K410">
        <v>681</v>
      </c>
      <c r="L410">
        <v>299</v>
      </c>
      <c r="M410">
        <v>383</v>
      </c>
      <c r="O410" s="2">
        <v>0.25900000000000001</v>
      </c>
      <c r="P410">
        <v>3.9E-2</v>
      </c>
      <c r="Q410">
        <v>238</v>
      </c>
      <c r="R410">
        <v>209</v>
      </c>
      <c r="S410">
        <v>420</v>
      </c>
      <c r="T410">
        <v>447</v>
      </c>
    </row>
    <row r="411" spans="1:20" x14ac:dyDescent="0.25">
      <c r="A411" t="s">
        <v>1984</v>
      </c>
      <c r="B411" t="s">
        <v>1985</v>
      </c>
      <c r="C411" s="5" t="s">
        <v>1986</v>
      </c>
      <c r="D411" s="8" t="s">
        <v>1283</v>
      </c>
      <c r="E411" s="10" t="s">
        <v>3</v>
      </c>
      <c r="F411" t="b">
        <v>1</v>
      </c>
      <c r="G411" t="b">
        <v>0</v>
      </c>
      <c r="H411" s="2">
        <v>0.56699999999999995</v>
      </c>
      <c r="I411">
        <v>0</v>
      </c>
      <c r="J411">
        <v>155</v>
      </c>
      <c r="K411">
        <v>117</v>
      </c>
      <c r="L411">
        <v>729</v>
      </c>
      <c r="M411">
        <v>786</v>
      </c>
      <c r="O411" s="2">
        <v>-0.183</v>
      </c>
      <c r="P411">
        <v>0.56899999999999995</v>
      </c>
      <c r="Q411">
        <v>187</v>
      </c>
      <c r="R411">
        <v>174</v>
      </c>
      <c r="S411">
        <v>753</v>
      </c>
      <c r="T411">
        <v>755</v>
      </c>
    </row>
    <row r="412" spans="1:20" x14ac:dyDescent="0.25">
      <c r="A412" t="s">
        <v>511</v>
      </c>
      <c r="B412" t="s">
        <v>512</v>
      </c>
      <c r="C412" s="5" t="s">
        <v>513</v>
      </c>
      <c r="D412" s="8" t="s">
        <v>10</v>
      </c>
      <c r="E412" s="10" t="s">
        <v>3</v>
      </c>
      <c r="F412" t="b">
        <v>1</v>
      </c>
      <c r="G412" t="b">
        <v>0</v>
      </c>
      <c r="H412" s="2">
        <v>0.56799999999999995</v>
      </c>
      <c r="I412">
        <v>0</v>
      </c>
      <c r="J412">
        <v>613</v>
      </c>
      <c r="K412">
        <v>498</v>
      </c>
      <c r="L412">
        <v>1092</v>
      </c>
      <c r="M412">
        <v>1230</v>
      </c>
      <c r="O412" s="2">
        <v>-0.156</v>
      </c>
      <c r="P412">
        <v>1.7000000000000001E-2</v>
      </c>
      <c r="Q412">
        <v>894</v>
      </c>
      <c r="R412">
        <v>774</v>
      </c>
      <c r="S412">
        <v>2296</v>
      </c>
      <c r="T412">
        <v>1701</v>
      </c>
    </row>
    <row r="413" spans="1:20" x14ac:dyDescent="0.25">
      <c r="A413" t="s">
        <v>514</v>
      </c>
      <c r="B413" t="s">
        <v>515</v>
      </c>
      <c r="C413" s="5" t="s">
        <v>516</v>
      </c>
      <c r="D413" s="8" t="s">
        <v>10</v>
      </c>
      <c r="E413" s="10" t="s">
        <v>3</v>
      </c>
      <c r="F413" t="b">
        <v>1</v>
      </c>
      <c r="G413" t="b">
        <v>0</v>
      </c>
      <c r="H413" s="2">
        <v>0.56799999999999995</v>
      </c>
      <c r="I413">
        <v>0</v>
      </c>
      <c r="J413">
        <v>188</v>
      </c>
      <c r="K413">
        <v>132</v>
      </c>
      <c r="L413">
        <v>470</v>
      </c>
      <c r="M413">
        <v>451</v>
      </c>
      <c r="O413" s="2">
        <v>0.54200000000000004</v>
      </c>
      <c r="P413">
        <v>6.5000000000000002E-2</v>
      </c>
      <c r="Q413">
        <v>179</v>
      </c>
      <c r="R413">
        <v>236</v>
      </c>
      <c r="S413">
        <v>624</v>
      </c>
      <c r="T413">
        <v>1052</v>
      </c>
    </row>
    <row r="414" spans="1:20" x14ac:dyDescent="0.25">
      <c r="A414" t="s">
        <v>517</v>
      </c>
      <c r="B414" t="s">
        <v>518</v>
      </c>
      <c r="C414" s="5" t="s">
        <v>519</v>
      </c>
      <c r="D414" s="8" t="s">
        <v>10</v>
      </c>
      <c r="E414" s="10" t="s">
        <v>3</v>
      </c>
      <c r="F414" t="b">
        <v>1</v>
      </c>
      <c r="G414" t="b">
        <v>0</v>
      </c>
      <c r="H414" s="2">
        <v>0.56899999999999995</v>
      </c>
      <c r="I414">
        <v>0</v>
      </c>
      <c r="J414">
        <v>1155</v>
      </c>
      <c r="K414">
        <v>1046</v>
      </c>
      <c r="L414">
        <v>506</v>
      </c>
      <c r="M414">
        <v>637</v>
      </c>
      <c r="O414" s="2">
        <v>-4.7E-2</v>
      </c>
      <c r="P414">
        <v>0.56000000000000005</v>
      </c>
      <c r="Q414">
        <v>1135</v>
      </c>
      <c r="R414">
        <v>1098</v>
      </c>
      <c r="S414">
        <v>424</v>
      </c>
      <c r="T414">
        <v>465</v>
      </c>
    </row>
    <row r="415" spans="1:20" x14ac:dyDescent="0.25">
      <c r="A415" t="s">
        <v>520</v>
      </c>
      <c r="B415" t="s">
        <v>521</v>
      </c>
      <c r="C415" s="5" t="s">
        <v>522</v>
      </c>
      <c r="D415" s="8" t="s">
        <v>10</v>
      </c>
      <c r="E415" s="10" t="s">
        <v>3</v>
      </c>
      <c r="F415" t="b">
        <v>1</v>
      </c>
      <c r="G415" t="b">
        <v>0</v>
      </c>
      <c r="H415" s="2">
        <v>0.56999999999999995</v>
      </c>
      <c r="I415">
        <v>0</v>
      </c>
      <c r="J415">
        <v>483</v>
      </c>
      <c r="K415">
        <v>399</v>
      </c>
      <c r="L415">
        <v>128</v>
      </c>
      <c r="M415">
        <v>151</v>
      </c>
      <c r="O415" s="2">
        <v>-6.3E-2</v>
      </c>
      <c r="P415">
        <v>3.7999999999999999E-2</v>
      </c>
      <c r="Q415">
        <v>284</v>
      </c>
      <c r="R415">
        <v>314</v>
      </c>
      <c r="S415">
        <v>124</v>
      </c>
      <c r="T415">
        <v>129</v>
      </c>
    </row>
    <row r="416" spans="1:20" x14ac:dyDescent="0.25">
      <c r="A416" t="s">
        <v>1492</v>
      </c>
      <c r="B416" t="s">
        <v>1987</v>
      </c>
      <c r="C416" s="5" t="s">
        <v>1988</v>
      </c>
      <c r="D416" s="8" t="s">
        <v>1287</v>
      </c>
      <c r="E416" s="10" t="s">
        <v>3</v>
      </c>
      <c r="F416" t="b">
        <v>1</v>
      </c>
      <c r="G416" t="b">
        <v>0</v>
      </c>
      <c r="H416" s="2">
        <v>0.56999999999999995</v>
      </c>
      <c r="I416">
        <v>0</v>
      </c>
      <c r="J416">
        <v>101</v>
      </c>
      <c r="K416">
        <v>102</v>
      </c>
      <c r="L416">
        <v>175</v>
      </c>
      <c r="M416">
        <v>278</v>
      </c>
      <c r="O416" s="2">
        <v>-6.7000000000000004E-2</v>
      </c>
      <c r="P416">
        <v>0.32800000000000001</v>
      </c>
      <c r="Q416">
        <v>83</v>
      </c>
      <c r="R416">
        <v>88</v>
      </c>
      <c r="S416">
        <v>224</v>
      </c>
      <c r="T416">
        <v>218</v>
      </c>
    </row>
    <row r="417" spans="1:20" x14ac:dyDescent="0.25">
      <c r="A417" t="s">
        <v>523</v>
      </c>
      <c r="B417" t="s">
        <v>524</v>
      </c>
      <c r="C417" s="5" t="s">
        <v>525</v>
      </c>
      <c r="D417" s="8" t="s">
        <v>10</v>
      </c>
      <c r="E417" s="10" t="s">
        <v>3</v>
      </c>
      <c r="F417" t="b">
        <v>1</v>
      </c>
      <c r="G417" t="b">
        <v>0</v>
      </c>
      <c r="H417" s="2">
        <v>0.57399999999999995</v>
      </c>
      <c r="I417">
        <v>0</v>
      </c>
      <c r="J417">
        <v>496</v>
      </c>
      <c r="K417">
        <v>401</v>
      </c>
      <c r="L417">
        <v>104</v>
      </c>
      <c r="M417">
        <v>119</v>
      </c>
      <c r="O417" s="2">
        <v>2E-3</v>
      </c>
      <c r="P417">
        <v>0.56799999999999995</v>
      </c>
      <c r="Q417">
        <v>3085</v>
      </c>
      <c r="R417">
        <v>2852</v>
      </c>
      <c r="S417">
        <v>658</v>
      </c>
      <c r="T417">
        <v>595</v>
      </c>
    </row>
    <row r="418" spans="1:20" x14ac:dyDescent="0.25">
      <c r="A418" t="s">
        <v>1989</v>
      </c>
      <c r="B418" t="s">
        <v>1990</v>
      </c>
      <c r="C418" s="5" t="s">
        <v>1991</v>
      </c>
      <c r="D418" s="8" t="s">
        <v>1283</v>
      </c>
      <c r="E418" s="10" t="s">
        <v>3</v>
      </c>
      <c r="F418" t="b">
        <v>1</v>
      </c>
      <c r="G418" t="b">
        <v>0</v>
      </c>
      <c r="H418" s="2">
        <v>0.57399999999999995</v>
      </c>
      <c r="I418">
        <v>0</v>
      </c>
      <c r="J418">
        <v>189</v>
      </c>
      <c r="K418">
        <v>147</v>
      </c>
      <c r="L418">
        <v>3976</v>
      </c>
      <c r="M418">
        <v>4267</v>
      </c>
      <c r="O418" s="2">
        <v>-7.3999999999999996E-2</v>
      </c>
      <c r="P418">
        <v>3.5000000000000003E-2</v>
      </c>
      <c r="Q418">
        <v>135</v>
      </c>
      <c r="R418">
        <v>144</v>
      </c>
      <c r="S418">
        <v>1275</v>
      </c>
      <c r="T418">
        <v>1311</v>
      </c>
    </row>
    <row r="419" spans="1:20" x14ac:dyDescent="0.25">
      <c r="A419" t="s">
        <v>1992</v>
      </c>
      <c r="B419" t="s">
        <v>1993</v>
      </c>
      <c r="C419" s="5" t="s">
        <v>1994</v>
      </c>
      <c r="D419" s="8" t="s">
        <v>1307</v>
      </c>
      <c r="E419" s="10" t="s">
        <v>3</v>
      </c>
      <c r="F419" t="b">
        <v>1</v>
      </c>
      <c r="G419" t="b">
        <v>0</v>
      </c>
      <c r="H419" s="2">
        <v>0.57499999999999996</v>
      </c>
      <c r="I419">
        <v>0</v>
      </c>
      <c r="J419">
        <v>440</v>
      </c>
      <c r="K419">
        <v>323</v>
      </c>
      <c r="L419">
        <v>82</v>
      </c>
      <c r="M419">
        <v>94</v>
      </c>
      <c r="O419" s="2">
        <v>-8.6999999999999994E-2</v>
      </c>
      <c r="P419">
        <v>0.224</v>
      </c>
      <c r="Q419">
        <v>138</v>
      </c>
      <c r="R419">
        <v>156</v>
      </c>
      <c r="S419">
        <v>115</v>
      </c>
      <c r="T419">
        <v>125</v>
      </c>
    </row>
    <row r="420" spans="1:20" x14ac:dyDescent="0.25">
      <c r="A420" t="s">
        <v>1995</v>
      </c>
      <c r="B420" t="s">
        <v>1996</v>
      </c>
      <c r="C420" s="5" t="s">
        <v>1997</v>
      </c>
      <c r="D420" s="8" t="s">
        <v>1323</v>
      </c>
      <c r="E420" s="10" t="s">
        <v>3</v>
      </c>
      <c r="F420" t="b">
        <v>1</v>
      </c>
      <c r="G420" t="b">
        <v>0</v>
      </c>
      <c r="H420" s="2">
        <v>0.57699999999999996</v>
      </c>
      <c r="I420">
        <v>0</v>
      </c>
      <c r="J420">
        <v>249</v>
      </c>
      <c r="K420">
        <v>225</v>
      </c>
      <c r="L420">
        <v>365</v>
      </c>
      <c r="M420">
        <v>456</v>
      </c>
      <c r="O420" s="2">
        <v>-0.36099999999999999</v>
      </c>
      <c r="P420">
        <v>1.2E-2</v>
      </c>
      <c r="Q420">
        <v>212</v>
      </c>
      <c r="R420">
        <v>251</v>
      </c>
      <c r="S420">
        <v>497</v>
      </c>
      <c r="T420">
        <v>493</v>
      </c>
    </row>
    <row r="421" spans="1:20" x14ac:dyDescent="0.25">
      <c r="A421" t="s">
        <v>1998</v>
      </c>
      <c r="B421" t="s">
        <v>1999</v>
      </c>
      <c r="C421" s="5" t="s">
        <v>2000</v>
      </c>
      <c r="D421" s="8" t="s">
        <v>1283</v>
      </c>
      <c r="E421" s="10" t="s">
        <v>3</v>
      </c>
      <c r="F421" t="b">
        <v>1</v>
      </c>
      <c r="G421" t="b">
        <v>0</v>
      </c>
      <c r="H421" s="2">
        <v>0.57699999999999996</v>
      </c>
      <c r="I421">
        <v>0</v>
      </c>
      <c r="J421">
        <v>1052</v>
      </c>
      <c r="K421">
        <v>905</v>
      </c>
      <c r="L421">
        <v>2851</v>
      </c>
      <c r="M421">
        <v>3460</v>
      </c>
      <c r="O421" s="2">
        <v>0.501</v>
      </c>
      <c r="P421">
        <v>0.121</v>
      </c>
      <c r="Q421">
        <v>1149</v>
      </c>
      <c r="R421">
        <v>1042</v>
      </c>
      <c r="S421">
        <v>2540</v>
      </c>
      <c r="T421">
        <v>2995</v>
      </c>
    </row>
    <row r="422" spans="1:20" x14ac:dyDescent="0.25">
      <c r="A422" t="s">
        <v>526</v>
      </c>
      <c r="B422" t="s">
        <v>527</v>
      </c>
      <c r="C422" s="5" t="s">
        <v>528</v>
      </c>
      <c r="D422" s="8" t="s">
        <v>10</v>
      </c>
      <c r="E422" s="10" t="s">
        <v>3</v>
      </c>
      <c r="F422" t="b">
        <v>1</v>
      </c>
      <c r="G422" t="b">
        <v>0</v>
      </c>
      <c r="H422" s="2">
        <v>0.57799999999999996</v>
      </c>
      <c r="I422">
        <v>0</v>
      </c>
      <c r="J422">
        <v>1023</v>
      </c>
      <c r="K422">
        <v>1044</v>
      </c>
      <c r="L422">
        <v>190</v>
      </c>
      <c r="M422">
        <v>293</v>
      </c>
      <c r="O422" s="2">
        <v>-0.13100000000000001</v>
      </c>
      <c r="P422">
        <v>6.2E-2</v>
      </c>
      <c r="Q422">
        <v>681</v>
      </c>
      <c r="R422">
        <v>792</v>
      </c>
      <c r="S422">
        <v>89</v>
      </c>
      <c r="T422">
        <v>88</v>
      </c>
    </row>
    <row r="423" spans="1:20" x14ac:dyDescent="0.25">
      <c r="A423" t="s">
        <v>2001</v>
      </c>
      <c r="B423" t="s">
        <v>2002</v>
      </c>
      <c r="C423" s="5" t="s">
        <v>2003</v>
      </c>
      <c r="D423" s="8" t="s">
        <v>1283</v>
      </c>
      <c r="E423" s="10" t="s">
        <v>3</v>
      </c>
      <c r="F423" t="b">
        <v>1</v>
      </c>
      <c r="G423" t="b">
        <v>0</v>
      </c>
      <c r="H423" s="2">
        <v>0.57799999999999996</v>
      </c>
      <c r="I423">
        <v>0</v>
      </c>
      <c r="J423">
        <v>73</v>
      </c>
      <c r="K423">
        <v>64</v>
      </c>
      <c r="L423">
        <v>1214</v>
      </c>
      <c r="M423">
        <v>1528</v>
      </c>
      <c r="O423" s="2">
        <v>0.26500000000000001</v>
      </c>
      <c r="P423">
        <v>8.5000000000000006E-2</v>
      </c>
      <c r="Q423">
        <v>195</v>
      </c>
      <c r="R423">
        <v>162</v>
      </c>
      <c r="S423">
        <v>1729</v>
      </c>
      <c r="T423">
        <v>1750</v>
      </c>
    </row>
    <row r="424" spans="1:20" x14ac:dyDescent="0.25">
      <c r="A424" t="s">
        <v>2004</v>
      </c>
      <c r="B424" t="s">
        <v>2005</v>
      </c>
      <c r="C424" s="5" t="s">
        <v>2006</v>
      </c>
      <c r="D424" s="8" t="s">
        <v>1283</v>
      </c>
      <c r="E424" s="10" t="s">
        <v>3</v>
      </c>
      <c r="F424" t="b">
        <v>1</v>
      </c>
      <c r="G424" t="b">
        <v>0</v>
      </c>
      <c r="H424" s="2">
        <v>0.57899999999999996</v>
      </c>
      <c r="I424">
        <v>0</v>
      </c>
      <c r="J424">
        <v>1179</v>
      </c>
      <c r="K424">
        <v>824</v>
      </c>
      <c r="L424">
        <v>265</v>
      </c>
      <c r="M424">
        <v>327</v>
      </c>
      <c r="O424" s="2">
        <v>-0.20100000000000001</v>
      </c>
      <c r="P424">
        <v>6.2E-2</v>
      </c>
      <c r="Q424">
        <v>1394</v>
      </c>
      <c r="R424">
        <v>1468</v>
      </c>
      <c r="S424">
        <v>282</v>
      </c>
      <c r="T424">
        <v>239</v>
      </c>
    </row>
    <row r="425" spans="1:20" x14ac:dyDescent="0.25">
      <c r="A425" t="s">
        <v>2007</v>
      </c>
      <c r="B425" t="s">
        <v>2008</v>
      </c>
      <c r="C425" s="5" t="s">
        <v>2009</v>
      </c>
      <c r="D425" s="8" t="s">
        <v>1279</v>
      </c>
      <c r="E425" s="10" t="s">
        <v>3</v>
      </c>
      <c r="F425" t="b">
        <v>1</v>
      </c>
      <c r="G425" t="b">
        <v>0</v>
      </c>
      <c r="H425" s="2">
        <v>0.58199999999999996</v>
      </c>
      <c r="I425">
        <v>0</v>
      </c>
      <c r="J425">
        <v>395</v>
      </c>
      <c r="K425">
        <v>276</v>
      </c>
      <c r="L425">
        <v>603</v>
      </c>
      <c r="M425">
        <v>621</v>
      </c>
      <c r="O425" s="2">
        <v>-8.5000000000000006E-2</v>
      </c>
      <c r="P425">
        <v>0</v>
      </c>
      <c r="Q425">
        <v>407</v>
      </c>
      <c r="R425">
        <v>427</v>
      </c>
      <c r="S425">
        <v>799</v>
      </c>
      <c r="T425">
        <v>734</v>
      </c>
    </row>
    <row r="426" spans="1:20" x14ac:dyDescent="0.25">
      <c r="A426" t="s">
        <v>2010</v>
      </c>
      <c r="B426" t="s">
        <v>2011</v>
      </c>
      <c r="C426" s="5" t="s">
        <v>2012</v>
      </c>
      <c r="D426" s="8" t="s">
        <v>1279</v>
      </c>
      <c r="E426" s="10" t="s">
        <v>3</v>
      </c>
      <c r="F426" t="b">
        <v>1</v>
      </c>
      <c r="G426" t="b">
        <v>0</v>
      </c>
      <c r="H426" s="2">
        <v>0.58599999999999997</v>
      </c>
      <c r="I426">
        <v>0</v>
      </c>
      <c r="J426">
        <v>153</v>
      </c>
      <c r="K426">
        <v>159</v>
      </c>
      <c r="L426">
        <v>229</v>
      </c>
      <c r="M426">
        <v>369</v>
      </c>
      <c r="O426" s="2">
        <v>-0.25900000000000001</v>
      </c>
      <c r="P426">
        <v>0</v>
      </c>
      <c r="Q426">
        <v>145</v>
      </c>
      <c r="R426">
        <v>183</v>
      </c>
      <c r="S426">
        <v>178</v>
      </c>
      <c r="T426">
        <v>179</v>
      </c>
    </row>
    <row r="427" spans="1:20" x14ac:dyDescent="0.25">
      <c r="A427" t="s">
        <v>683</v>
      </c>
      <c r="B427" t="s">
        <v>2013</v>
      </c>
      <c r="C427" s="5" t="s">
        <v>2014</v>
      </c>
      <c r="D427" s="8" t="s">
        <v>1283</v>
      </c>
      <c r="E427" s="10" t="s">
        <v>3</v>
      </c>
      <c r="F427" t="b">
        <v>1</v>
      </c>
      <c r="G427" t="b">
        <v>0</v>
      </c>
      <c r="H427" s="2">
        <v>0.58599999999999997</v>
      </c>
      <c r="I427">
        <v>0</v>
      </c>
      <c r="J427">
        <v>456</v>
      </c>
      <c r="K427">
        <v>351</v>
      </c>
      <c r="L427">
        <v>814</v>
      </c>
      <c r="M427">
        <v>878</v>
      </c>
      <c r="O427" s="2">
        <v>-0.41399999999999998</v>
      </c>
      <c r="P427">
        <v>0</v>
      </c>
      <c r="Q427">
        <v>192</v>
      </c>
      <c r="R427">
        <v>256</v>
      </c>
      <c r="S427">
        <v>619</v>
      </c>
      <c r="T427">
        <v>629</v>
      </c>
    </row>
    <row r="428" spans="1:20" x14ac:dyDescent="0.25">
      <c r="A428" t="s">
        <v>529</v>
      </c>
      <c r="B428" t="s">
        <v>530</v>
      </c>
      <c r="C428" s="5" t="s">
        <v>531</v>
      </c>
      <c r="D428" s="8" t="s">
        <v>10</v>
      </c>
      <c r="E428" s="10" t="s">
        <v>3</v>
      </c>
      <c r="F428" t="b">
        <v>1</v>
      </c>
      <c r="G428" t="b">
        <v>0</v>
      </c>
      <c r="H428" s="2">
        <v>0.58699999999999997</v>
      </c>
      <c r="I428">
        <v>0</v>
      </c>
      <c r="J428">
        <v>627</v>
      </c>
      <c r="K428">
        <v>446</v>
      </c>
      <c r="L428">
        <v>254</v>
      </c>
      <c r="M428">
        <v>269</v>
      </c>
      <c r="O428" s="2">
        <v>-0.186</v>
      </c>
      <c r="P428">
        <v>0</v>
      </c>
      <c r="Q428">
        <v>360</v>
      </c>
      <c r="R428">
        <v>408</v>
      </c>
      <c r="S428">
        <v>255</v>
      </c>
      <c r="T428">
        <v>252</v>
      </c>
    </row>
    <row r="429" spans="1:20" x14ac:dyDescent="0.25">
      <c r="A429" t="s">
        <v>2015</v>
      </c>
      <c r="B429" t="s">
        <v>2016</v>
      </c>
      <c r="C429" s="5" t="s">
        <v>2017</v>
      </c>
      <c r="D429" s="8" t="s">
        <v>1323</v>
      </c>
      <c r="E429" s="10" t="s">
        <v>3</v>
      </c>
      <c r="F429" t="b">
        <v>1</v>
      </c>
      <c r="G429" t="b">
        <v>0</v>
      </c>
      <c r="H429" s="2">
        <v>0.58899999999999997</v>
      </c>
      <c r="I429">
        <v>0</v>
      </c>
      <c r="J429">
        <v>1130</v>
      </c>
      <c r="K429">
        <v>1174</v>
      </c>
      <c r="L429">
        <v>294</v>
      </c>
      <c r="M429">
        <v>470</v>
      </c>
      <c r="O429" s="2">
        <v>-0.188</v>
      </c>
      <c r="P429">
        <v>3.6999999999999998E-2</v>
      </c>
      <c r="Q429">
        <v>976</v>
      </c>
      <c r="R429">
        <v>991</v>
      </c>
      <c r="S429">
        <v>215</v>
      </c>
      <c r="T429">
        <v>187</v>
      </c>
    </row>
    <row r="430" spans="1:20" x14ac:dyDescent="0.25">
      <c r="A430" t="s">
        <v>2018</v>
      </c>
      <c r="B430" t="s">
        <v>2019</v>
      </c>
      <c r="C430" s="5" t="s">
        <v>2020</v>
      </c>
      <c r="D430" s="8" t="s">
        <v>1287</v>
      </c>
      <c r="E430" s="10" t="s">
        <v>3</v>
      </c>
      <c r="F430" t="b">
        <v>1</v>
      </c>
      <c r="G430" t="b">
        <v>0</v>
      </c>
      <c r="H430" s="2">
        <v>0.58899999999999997</v>
      </c>
      <c r="I430">
        <v>0</v>
      </c>
      <c r="J430">
        <v>273</v>
      </c>
      <c r="K430">
        <v>157</v>
      </c>
      <c r="L430">
        <v>168</v>
      </c>
      <c r="M430">
        <v>137</v>
      </c>
      <c r="O430" s="2">
        <v>-2.1999999999999999E-2</v>
      </c>
      <c r="P430">
        <v>0.57999999999999996</v>
      </c>
      <c r="Q430">
        <v>300</v>
      </c>
      <c r="R430">
        <v>253</v>
      </c>
      <c r="S430">
        <v>377</v>
      </c>
      <c r="T430">
        <v>323</v>
      </c>
    </row>
    <row r="431" spans="1:20" x14ac:dyDescent="0.25">
      <c r="A431" t="s">
        <v>2021</v>
      </c>
      <c r="B431" t="s">
        <v>2022</v>
      </c>
      <c r="C431" s="5" t="s">
        <v>2023</v>
      </c>
      <c r="D431" s="8" t="s">
        <v>1330</v>
      </c>
      <c r="E431" s="10" t="s">
        <v>3</v>
      </c>
      <c r="F431" t="b">
        <v>1</v>
      </c>
      <c r="G431" t="b">
        <v>0</v>
      </c>
      <c r="H431" s="2">
        <v>0.58899999999999997</v>
      </c>
      <c r="I431">
        <v>0</v>
      </c>
      <c r="J431">
        <v>2064</v>
      </c>
      <c r="K431">
        <v>1173</v>
      </c>
      <c r="L431">
        <v>344</v>
      </c>
      <c r="M431">
        <v>293</v>
      </c>
      <c r="O431" s="2">
        <v>7.9000000000000001E-2</v>
      </c>
      <c r="P431">
        <v>0</v>
      </c>
      <c r="Q431">
        <v>14248</v>
      </c>
      <c r="R431">
        <v>9812</v>
      </c>
      <c r="S431">
        <v>1277</v>
      </c>
      <c r="T431">
        <v>937</v>
      </c>
    </row>
    <row r="432" spans="1:20" x14ac:dyDescent="0.25">
      <c r="A432" t="s">
        <v>2024</v>
      </c>
      <c r="B432" t="s">
        <v>2025</v>
      </c>
      <c r="C432" s="5" t="s">
        <v>2026</v>
      </c>
      <c r="D432" s="8" t="s">
        <v>1307</v>
      </c>
      <c r="E432" s="10" t="s">
        <v>3</v>
      </c>
      <c r="F432" t="b">
        <v>1</v>
      </c>
      <c r="G432" t="b">
        <v>0</v>
      </c>
      <c r="H432" s="2">
        <v>0.59</v>
      </c>
      <c r="I432">
        <v>0</v>
      </c>
      <c r="J432">
        <v>713</v>
      </c>
      <c r="K432">
        <v>489</v>
      </c>
      <c r="L432">
        <v>973</v>
      </c>
      <c r="M432">
        <v>998</v>
      </c>
      <c r="O432" s="2">
        <v>-0.61499999999999999</v>
      </c>
      <c r="P432">
        <v>1.4999999999999999E-2</v>
      </c>
      <c r="Q432">
        <v>403</v>
      </c>
      <c r="R432">
        <v>454</v>
      </c>
      <c r="S432">
        <v>391</v>
      </c>
      <c r="T432">
        <v>314</v>
      </c>
    </row>
    <row r="433" spans="1:20" x14ac:dyDescent="0.25">
      <c r="A433" t="s">
        <v>2027</v>
      </c>
      <c r="B433" t="s">
        <v>2028</v>
      </c>
      <c r="C433" s="5" t="s">
        <v>2029</v>
      </c>
      <c r="D433" s="8" t="s">
        <v>1283</v>
      </c>
      <c r="E433" s="10" t="s">
        <v>3</v>
      </c>
      <c r="F433" t="b">
        <v>1</v>
      </c>
      <c r="G433" t="b">
        <v>0</v>
      </c>
      <c r="H433" s="2">
        <v>0.59</v>
      </c>
      <c r="I433">
        <v>0</v>
      </c>
      <c r="J433">
        <v>144</v>
      </c>
      <c r="K433">
        <v>112</v>
      </c>
      <c r="L433">
        <v>107</v>
      </c>
      <c r="M433">
        <v>124</v>
      </c>
      <c r="O433" s="2" t="s">
        <v>134</v>
      </c>
      <c r="P433" t="s">
        <v>134</v>
      </c>
      <c r="Q433" t="s">
        <v>134</v>
      </c>
      <c r="R433" t="s">
        <v>134</v>
      </c>
      <c r="S433" t="s">
        <v>134</v>
      </c>
      <c r="T433" t="s">
        <v>135</v>
      </c>
    </row>
    <row r="434" spans="1:20" x14ac:dyDescent="0.25">
      <c r="A434" t="s">
        <v>2030</v>
      </c>
      <c r="B434" t="s">
        <v>2031</v>
      </c>
      <c r="C434" s="5" t="s">
        <v>2032</v>
      </c>
      <c r="D434" s="8" t="s">
        <v>1279</v>
      </c>
      <c r="E434" s="10" t="s">
        <v>3</v>
      </c>
      <c r="F434" t="b">
        <v>1</v>
      </c>
      <c r="G434" t="b">
        <v>0</v>
      </c>
      <c r="H434" s="2">
        <v>0.59499999999999997</v>
      </c>
      <c r="I434">
        <v>0</v>
      </c>
      <c r="J434">
        <v>851</v>
      </c>
      <c r="K434">
        <v>671</v>
      </c>
      <c r="L434">
        <v>402</v>
      </c>
      <c r="M434">
        <v>542</v>
      </c>
      <c r="O434" s="2">
        <v>6.5000000000000002E-2</v>
      </c>
      <c r="P434">
        <v>0.47299999999999998</v>
      </c>
      <c r="Q434">
        <v>1934</v>
      </c>
      <c r="R434">
        <v>1706</v>
      </c>
      <c r="S434">
        <v>669</v>
      </c>
      <c r="T434">
        <v>591</v>
      </c>
    </row>
    <row r="435" spans="1:20" x14ac:dyDescent="0.25">
      <c r="A435" t="s">
        <v>532</v>
      </c>
      <c r="B435" t="s">
        <v>533</v>
      </c>
      <c r="C435" s="5" t="s">
        <v>534</v>
      </c>
      <c r="D435" s="8" t="s">
        <v>10</v>
      </c>
      <c r="E435" s="10" t="s">
        <v>3</v>
      </c>
      <c r="F435" t="b">
        <v>1</v>
      </c>
      <c r="G435" t="b">
        <v>0</v>
      </c>
      <c r="H435" s="2">
        <v>0.59699999999999998</v>
      </c>
      <c r="I435">
        <v>0</v>
      </c>
      <c r="J435">
        <v>332</v>
      </c>
      <c r="K435">
        <v>252</v>
      </c>
      <c r="L435">
        <v>495</v>
      </c>
      <c r="M435">
        <v>604</v>
      </c>
      <c r="O435" s="2">
        <v>5.7000000000000002E-2</v>
      </c>
      <c r="P435">
        <v>0.37</v>
      </c>
      <c r="Q435">
        <v>413</v>
      </c>
      <c r="R435">
        <v>418</v>
      </c>
      <c r="S435">
        <v>693</v>
      </c>
      <c r="T435">
        <v>707</v>
      </c>
    </row>
    <row r="436" spans="1:20" x14ac:dyDescent="0.25">
      <c r="A436" t="s">
        <v>2033</v>
      </c>
      <c r="B436" t="s">
        <v>2034</v>
      </c>
      <c r="C436" s="5" t="s">
        <v>2035</v>
      </c>
      <c r="D436" s="8" t="s">
        <v>1279</v>
      </c>
      <c r="E436" s="10" t="s">
        <v>3</v>
      </c>
      <c r="F436" t="b">
        <v>1</v>
      </c>
      <c r="G436" t="b">
        <v>0</v>
      </c>
      <c r="H436" s="2">
        <v>0.59799999999999998</v>
      </c>
      <c r="I436">
        <v>0</v>
      </c>
      <c r="J436">
        <v>618</v>
      </c>
      <c r="K436">
        <v>602</v>
      </c>
      <c r="L436">
        <v>157</v>
      </c>
      <c r="M436">
        <v>218</v>
      </c>
      <c r="O436" s="2">
        <v>6.5000000000000002E-2</v>
      </c>
      <c r="P436">
        <v>0.01</v>
      </c>
      <c r="Q436">
        <v>476</v>
      </c>
      <c r="R436">
        <v>511</v>
      </c>
      <c r="S436">
        <v>264</v>
      </c>
      <c r="T436">
        <v>300</v>
      </c>
    </row>
    <row r="437" spans="1:20" x14ac:dyDescent="0.25">
      <c r="A437" t="s">
        <v>306</v>
      </c>
      <c r="B437" t="s">
        <v>2036</v>
      </c>
      <c r="C437" s="5" t="s">
        <v>2037</v>
      </c>
      <c r="D437" s="8" t="s">
        <v>1323</v>
      </c>
      <c r="E437" s="10" t="s">
        <v>3</v>
      </c>
      <c r="F437" t="b">
        <v>1</v>
      </c>
      <c r="G437" t="b">
        <v>0</v>
      </c>
      <c r="H437" s="2">
        <v>0.59899999999999998</v>
      </c>
      <c r="I437">
        <v>0</v>
      </c>
      <c r="J437">
        <v>677</v>
      </c>
      <c r="K437">
        <v>375</v>
      </c>
      <c r="L437">
        <v>793</v>
      </c>
      <c r="M437">
        <v>660</v>
      </c>
      <c r="O437" s="2">
        <v>7.1999999999999995E-2</v>
      </c>
      <c r="P437">
        <v>0.432</v>
      </c>
      <c r="Q437">
        <v>832</v>
      </c>
      <c r="R437">
        <v>786</v>
      </c>
      <c r="S437">
        <v>1305</v>
      </c>
      <c r="T437">
        <v>1252</v>
      </c>
    </row>
    <row r="438" spans="1:20" x14ac:dyDescent="0.25">
      <c r="A438" t="s">
        <v>535</v>
      </c>
      <c r="B438" t="s">
        <v>536</v>
      </c>
      <c r="C438" s="5" t="s">
        <v>537</v>
      </c>
      <c r="D438" s="8" t="s">
        <v>10</v>
      </c>
      <c r="E438" s="10" t="s">
        <v>3</v>
      </c>
      <c r="F438" t="b">
        <v>1</v>
      </c>
      <c r="G438" t="b">
        <v>0</v>
      </c>
      <c r="H438" s="2">
        <v>0.59899999999999998</v>
      </c>
      <c r="I438">
        <v>0</v>
      </c>
      <c r="J438">
        <v>2028</v>
      </c>
      <c r="K438">
        <v>1881</v>
      </c>
      <c r="L438">
        <v>359</v>
      </c>
      <c r="M438">
        <v>666</v>
      </c>
      <c r="O438" s="2">
        <v>0.33700000000000002</v>
      </c>
      <c r="P438">
        <v>0</v>
      </c>
      <c r="Q438">
        <v>1083</v>
      </c>
      <c r="R438">
        <v>1071</v>
      </c>
      <c r="S438">
        <v>309</v>
      </c>
      <c r="T438">
        <v>386</v>
      </c>
    </row>
    <row r="439" spans="1:20" x14ac:dyDescent="0.25">
      <c r="A439" t="s">
        <v>538</v>
      </c>
      <c r="B439" t="s">
        <v>539</v>
      </c>
      <c r="C439" s="5" t="s">
        <v>540</v>
      </c>
      <c r="D439" s="8" t="s">
        <v>10</v>
      </c>
      <c r="E439" s="10" t="s">
        <v>3</v>
      </c>
      <c r="F439" t="b">
        <v>1</v>
      </c>
      <c r="G439" t="b">
        <v>0</v>
      </c>
      <c r="H439" s="2">
        <v>0.6</v>
      </c>
      <c r="I439">
        <v>0</v>
      </c>
      <c r="J439">
        <v>5447</v>
      </c>
      <c r="K439">
        <v>4580</v>
      </c>
      <c r="L439">
        <v>1464</v>
      </c>
      <c r="M439">
        <v>1919</v>
      </c>
      <c r="O439" s="2">
        <v>-0.11700000000000001</v>
      </c>
      <c r="P439">
        <v>0.21299999999999999</v>
      </c>
      <c r="Q439">
        <v>5226</v>
      </c>
      <c r="R439">
        <v>5284</v>
      </c>
      <c r="S439">
        <v>1345</v>
      </c>
      <c r="T439">
        <v>1298</v>
      </c>
    </row>
    <row r="440" spans="1:20" x14ac:dyDescent="0.25">
      <c r="A440" t="s">
        <v>2038</v>
      </c>
      <c r="B440" t="s">
        <v>2039</v>
      </c>
      <c r="C440" s="5" t="s">
        <v>2040</v>
      </c>
      <c r="D440" s="8" t="s">
        <v>1283</v>
      </c>
      <c r="E440" s="10" t="s">
        <v>3</v>
      </c>
      <c r="F440" t="b">
        <v>1</v>
      </c>
      <c r="G440" t="b">
        <v>0</v>
      </c>
      <c r="H440" s="2">
        <v>0.60099999999999998</v>
      </c>
      <c r="I440">
        <v>0</v>
      </c>
      <c r="J440">
        <v>295</v>
      </c>
      <c r="K440">
        <v>278</v>
      </c>
      <c r="L440">
        <v>1279</v>
      </c>
      <c r="M440">
        <v>1767</v>
      </c>
      <c r="O440" s="2">
        <v>1.4999999999999999E-2</v>
      </c>
      <c r="P440">
        <v>0.499</v>
      </c>
      <c r="Q440">
        <v>406</v>
      </c>
      <c r="R440">
        <v>437</v>
      </c>
      <c r="S440">
        <v>1485</v>
      </c>
      <c r="T440">
        <v>1583</v>
      </c>
    </row>
    <row r="441" spans="1:20" x14ac:dyDescent="0.25">
      <c r="A441" t="s">
        <v>541</v>
      </c>
      <c r="B441" t="s">
        <v>542</v>
      </c>
      <c r="C441" s="5" t="s">
        <v>543</v>
      </c>
      <c r="D441" s="8" t="s">
        <v>10</v>
      </c>
      <c r="E441" s="10" t="s">
        <v>3</v>
      </c>
      <c r="F441" t="b">
        <v>1</v>
      </c>
      <c r="G441" t="b">
        <v>0</v>
      </c>
      <c r="H441" s="2">
        <v>0.60299999999999998</v>
      </c>
      <c r="I441">
        <v>0</v>
      </c>
      <c r="J441">
        <v>1201</v>
      </c>
      <c r="K441">
        <v>973</v>
      </c>
      <c r="L441">
        <v>686</v>
      </c>
      <c r="M441">
        <v>832</v>
      </c>
      <c r="O441" s="2">
        <v>-0.10199999999999999</v>
      </c>
      <c r="P441">
        <v>0.46300000000000002</v>
      </c>
      <c r="Q441">
        <v>1252</v>
      </c>
      <c r="R441">
        <v>1226</v>
      </c>
      <c r="S441">
        <v>965</v>
      </c>
      <c r="T441">
        <v>942</v>
      </c>
    </row>
    <row r="442" spans="1:20" x14ac:dyDescent="0.25">
      <c r="A442" t="s">
        <v>2041</v>
      </c>
      <c r="B442" t="s">
        <v>2042</v>
      </c>
      <c r="C442" s="5" t="s">
        <v>2043</v>
      </c>
      <c r="D442" s="8" t="s">
        <v>1283</v>
      </c>
      <c r="E442" s="10" t="s">
        <v>3</v>
      </c>
      <c r="F442" t="b">
        <v>1</v>
      </c>
      <c r="G442" t="b">
        <v>0</v>
      </c>
      <c r="H442" s="2">
        <v>0.60399999999999998</v>
      </c>
      <c r="I442">
        <v>0</v>
      </c>
      <c r="J442">
        <v>2285</v>
      </c>
      <c r="K442">
        <v>1663</v>
      </c>
      <c r="L442">
        <v>2408</v>
      </c>
      <c r="M442">
        <v>2395</v>
      </c>
      <c r="O442" s="2">
        <v>-4.9000000000000002E-2</v>
      </c>
      <c r="P442">
        <v>0.315</v>
      </c>
      <c r="Q442">
        <v>514</v>
      </c>
      <c r="R442">
        <v>668</v>
      </c>
      <c r="S442">
        <v>838</v>
      </c>
      <c r="T442">
        <v>1027</v>
      </c>
    </row>
    <row r="443" spans="1:20" x14ac:dyDescent="0.25">
      <c r="A443" t="s">
        <v>2044</v>
      </c>
      <c r="B443" t="s">
        <v>2045</v>
      </c>
      <c r="C443" s="5" t="s">
        <v>2046</v>
      </c>
      <c r="D443" s="8" t="s">
        <v>1283</v>
      </c>
      <c r="E443" s="10" t="s">
        <v>3</v>
      </c>
      <c r="F443" t="b">
        <v>1</v>
      </c>
      <c r="G443" t="b">
        <v>0</v>
      </c>
      <c r="H443" s="2">
        <v>0.60799999999999998</v>
      </c>
      <c r="I443">
        <v>0</v>
      </c>
      <c r="J443">
        <v>527</v>
      </c>
      <c r="K443">
        <v>346</v>
      </c>
      <c r="L443">
        <v>142</v>
      </c>
      <c r="M443">
        <v>137</v>
      </c>
      <c r="O443" s="2">
        <v>5.0999999999999997E-2</v>
      </c>
      <c r="P443">
        <v>0.13</v>
      </c>
      <c r="Q443">
        <v>438</v>
      </c>
      <c r="R443">
        <v>406</v>
      </c>
      <c r="S443">
        <v>113</v>
      </c>
      <c r="T443">
        <v>128</v>
      </c>
    </row>
    <row r="444" spans="1:20" x14ac:dyDescent="0.25">
      <c r="A444" t="s">
        <v>544</v>
      </c>
      <c r="B444" t="s">
        <v>545</v>
      </c>
      <c r="C444" s="5" t="s">
        <v>546</v>
      </c>
      <c r="D444" s="8" t="s">
        <v>10</v>
      </c>
      <c r="E444" s="10" t="s">
        <v>3</v>
      </c>
      <c r="F444" t="b">
        <v>1</v>
      </c>
      <c r="G444" t="b">
        <v>0</v>
      </c>
      <c r="H444" s="2">
        <v>0.60899999999999999</v>
      </c>
      <c r="I444">
        <v>0</v>
      </c>
      <c r="J444">
        <v>1465</v>
      </c>
      <c r="K444">
        <v>682</v>
      </c>
      <c r="L444">
        <v>185</v>
      </c>
      <c r="M444">
        <v>139</v>
      </c>
      <c r="O444" s="2">
        <v>9.0999999999999998E-2</v>
      </c>
      <c r="P444">
        <v>0.114</v>
      </c>
      <c r="Q444">
        <v>418</v>
      </c>
      <c r="R444">
        <v>332</v>
      </c>
      <c r="S444">
        <v>157</v>
      </c>
      <c r="T444">
        <v>149</v>
      </c>
    </row>
    <row r="445" spans="1:20" x14ac:dyDescent="0.25">
      <c r="A445" t="s">
        <v>2047</v>
      </c>
      <c r="B445" t="s">
        <v>2048</v>
      </c>
      <c r="C445" s="5" t="s">
        <v>2049</v>
      </c>
      <c r="D445" s="8" t="s">
        <v>1279</v>
      </c>
      <c r="E445" s="10" t="s">
        <v>3</v>
      </c>
      <c r="F445" t="b">
        <v>1</v>
      </c>
      <c r="G445" t="b">
        <v>0</v>
      </c>
      <c r="H445" s="2">
        <v>0.60899999999999999</v>
      </c>
      <c r="I445">
        <v>0</v>
      </c>
      <c r="J445">
        <v>280</v>
      </c>
      <c r="K445">
        <v>239</v>
      </c>
      <c r="L445">
        <v>166</v>
      </c>
      <c r="M445">
        <v>237</v>
      </c>
      <c r="O445" s="2">
        <v>0.30599999999999999</v>
      </c>
      <c r="P445">
        <v>0</v>
      </c>
      <c r="Q445">
        <v>969</v>
      </c>
      <c r="R445">
        <v>790</v>
      </c>
      <c r="S445">
        <v>170</v>
      </c>
      <c r="T445">
        <v>169</v>
      </c>
    </row>
    <row r="446" spans="1:20" x14ac:dyDescent="0.25">
      <c r="A446" t="s">
        <v>2050</v>
      </c>
      <c r="B446" t="s">
        <v>2051</v>
      </c>
      <c r="C446" s="5" t="s">
        <v>2052</v>
      </c>
      <c r="D446" s="8" t="s">
        <v>1279</v>
      </c>
      <c r="E446" s="10" t="s">
        <v>3</v>
      </c>
      <c r="F446" t="b">
        <v>1</v>
      </c>
      <c r="G446" t="b">
        <v>0</v>
      </c>
      <c r="H446" s="2">
        <v>0.61</v>
      </c>
      <c r="I446">
        <v>0</v>
      </c>
      <c r="J446">
        <v>107</v>
      </c>
      <c r="K446">
        <v>113</v>
      </c>
      <c r="L446">
        <v>129</v>
      </c>
      <c r="M446">
        <v>213</v>
      </c>
      <c r="O446" s="2">
        <v>-8.2000000000000003E-2</v>
      </c>
      <c r="P446">
        <v>0.47499999999999998</v>
      </c>
      <c r="Q446">
        <v>92</v>
      </c>
      <c r="R446">
        <v>91</v>
      </c>
      <c r="S446">
        <v>96</v>
      </c>
      <c r="T446">
        <v>91</v>
      </c>
    </row>
    <row r="447" spans="1:20" x14ac:dyDescent="0.25">
      <c r="A447" t="s">
        <v>547</v>
      </c>
      <c r="B447" t="s">
        <v>548</v>
      </c>
      <c r="C447" s="5" t="s">
        <v>549</v>
      </c>
      <c r="D447" s="8" t="s">
        <v>10</v>
      </c>
      <c r="E447" s="10" t="s">
        <v>3</v>
      </c>
      <c r="F447" t="b">
        <v>1</v>
      </c>
      <c r="G447" t="b">
        <v>0</v>
      </c>
      <c r="H447" s="2">
        <v>0.61199999999999999</v>
      </c>
      <c r="I447">
        <v>0</v>
      </c>
      <c r="J447">
        <v>504</v>
      </c>
      <c r="K447">
        <v>390</v>
      </c>
      <c r="L447">
        <v>238</v>
      </c>
      <c r="M447">
        <v>280</v>
      </c>
      <c r="O447" s="2">
        <v>6.6000000000000003E-2</v>
      </c>
      <c r="P447">
        <v>0.30599999999999999</v>
      </c>
      <c r="Q447">
        <v>1610</v>
      </c>
      <c r="R447">
        <v>1564</v>
      </c>
      <c r="S447">
        <v>1109</v>
      </c>
      <c r="T447">
        <v>1126</v>
      </c>
    </row>
    <row r="448" spans="1:20" x14ac:dyDescent="0.25">
      <c r="A448" t="s">
        <v>2053</v>
      </c>
      <c r="B448" t="s">
        <v>2054</v>
      </c>
      <c r="C448" s="5" t="s">
        <v>2055</v>
      </c>
      <c r="D448" s="8" t="s">
        <v>1283</v>
      </c>
      <c r="E448" s="10" t="s">
        <v>3</v>
      </c>
      <c r="F448" t="b">
        <v>1</v>
      </c>
      <c r="G448" t="b">
        <v>0</v>
      </c>
      <c r="H448" s="2">
        <v>0.61699999999999999</v>
      </c>
      <c r="I448">
        <v>0</v>
      </c>
      <c r="J448">
        <v>372</v>
      </c>
      <c r="K448">
        <v>253</v>
      </c>
      <c r="L448">
        <v>1361</v>
      </c>
      <c r="M448">
        <v>1312</v>
      </c>
      <c r="O448" s="2">
        <v>-8.7999999999999995E-2</v>
      </c>
      <c r="P448">
        <v>0.55500000000000005</v>
      </c>
      <c r="Q448">
        <v>141</v>
      </c>
      <c r="R448">
        <v>128</v>
      </c>
      <c r="S448">
        <v>567</v>
      </c>
      <c r="T448">
        <v>532</v>
      </c>
    </row>
    <row r="449" spans="1:20" x14ac:dyDescent="0.25">
      <c r="A449" t="s">
        <v>2056</v>
      </c>
      <c r="B449" t="s">
        <v>2057</v>
      </c>
      <c r="C449" s="5" t="s">
        <v>2058</v>
      </c>
      <c r="D449" s="8" t="s">
        <v>1283</v>
      </c>
      <c r="E449" s="10" t="s">
        <v>3</v>
      </c>
      <c r="F449" t="b">
        <v>1</v>
      </c>
      <c r="G449" t="b">
        <v>0</v>
      </c>
      <c r="H449" s="2">
        <v>0.621</v>
      </c>
      <c r="I449">
        <v>0</v>
      </c>
      <c r="J449">
        <v>579</v>
      </c>
      <c r="K449">
        <v>419</v>
      </c>
      <c r="L449">
        <v>209</v>
      </c>
      <c r="M449">
        <v>259</v>
      </c>
      <c r="O449" s="2" t="s">
        <v>134</v>
      </c>
      <c r="P449" t="s">
        <v>134</v>
      </c>
      <c r="Q449" t="s">
        <v>134</v>
      </c>
      <c r="R449" t="s">
        <v>134</v>
      </c>
      <c r="S449" t="s">
        <v>134</v>
      </c>
      <c r="T449" t="s">
        <v>135</v>
      </c>
    </row>
    <row r="450" spans="1:20" x14ac:dyDescent="0.25">
      <c r="A450" t="s">
        <v>2059</v>
      </c>
      <c r="B450" t="s">
        <v>2060</v>
      </c>
      <c r="C450" s="5" t="s">
        <v>2061</v>
      </c>
      <c r="D450" s="8" t="s">
        <v>1283</v>
      </c>
      <c r="E450" s="10" t="s">
        <v>3</v>
      </c>
      <c r="F450" t="b">
        <v>1</v>
      </c>
      <c r="G450" t="b">
        <v>0</v>
      </c>
      <c r="H450" s="2">
        <v>0.622</v>
      </c>
      <c r="I450">
        <v>0</v>
      </c>
      <c r="J450">
        <v>363</v>
      </c>
      <c r="K450">
        <v>317</v>
      </c>
      <c r="L450">
        <v>1111</v>
      </c>
      <c r="M450">
        <v>1597</v>
      </c>
      <c r="O450" s="2">
        <v>-0.53</v>
      </c>
      <c r="P450">
        <v>0.255</v>
      </c>
      <c r="Q450">
        <v>105</v>
      </c>
      <c r="R450">
        <v>114</v>
      </c>
      <c r="S450">
        <v>1417</v>
      </c>
      <c r="T450">
        <v>1394</v>
      </c>
    </row>
    <row r="451" spans="1:20" x14ac:dyDescent="0.25">
      <c r="A451" t="s">
        <v>550</v>
      </c>
      <c r="B451" t="s">
        <v>551</v>
      </c>
      <c r="C451" s="5" t="s">
        <v>552</v>
      </c>
      <c r="D451" s="8" t="s">
        <v>10</v>
      </c>
      <c r="E451" s="10" t="s">
        <v>3</v>
      </c>
      <c r="F451" t="b">
        <v>1</v>
      </c>
      <c r="G451" t="b">
        <v>0</v>
      </c>
      <c r="H451" s="2">
        <v>0.623</v>
      </c>
      <c r="I451">
        <v>0</v>
      </c>
      <c r="J451">
        <v>716</v>
      </c>
      <c r="K451">
        <v>552</v>
      </c>
      <c r="L451">
        <v>475</v>
      </c>
      <c r="M451">
        <v>545</v>
      </c>
      <c r="O451" s="2">
        <v>-0.25900000000000001</v>
      </c>
      <c r="P451">
        <v>4.2999999999999997E-2</v>
      </c>
      <c r="Q451">
        <v>180</v>
      </c>
      <c r="R451">
        <v>275</v>
      </c>
      <c r="S451">
        <v>805</v>
      </c>
      <c r="T451">
        <v>1036</v>
      </c>
    </row>
    <row r="452" spans="1:20" x14ac:dyDescent="0.25">
      <c r="A452" t="s">
        <v>2062</v>
      </c>
      <c r="B452" t="s">
        <v>2063</v>
      </c>
      <c r="C452" s="5" t="s">
        <v>2064</v>
      </c>
      <c r="D452" s="8" t="s">
        <v>1283</v>
      </c>
      <c r="E452" s="10" t="s">
        <v>3</v>
      </c>
      <c r="F452" t="b">
        <v>1</v>
      </c>
      <c r="G452" t="b">
        <v>0</v>
      </c>
      <c r="H452" s="2">
        <v>0.623</v>
      </c>
      <c r="I452">
        <v>0</v>
      </c>
      <c r="J452">
        <v>381</v>
      </c>
      <c r="K452">
        <v>262</v>
      </c>
      <c r="L452">
        <v>253</v>
      </c>
      <c r="M452">
        <v>268</v>
      </c>
      <c r="O452" s="2">
        <v>-0.24299999999999999</v>
      </c>
      <c r="P452">
        <v>0</v>
      </c>
      <c r="Q452">
        <v>403</v>
      </c>
      <c r="R452">
        <v>542</v>
      </c>
      <c r="S452">
        <v>237</v>
      </c>
      <c r="T452">
        <v>263</v>
      </c>
    </row>
    <row r="453" spans="1:20" x14ac:dyDescent="0.25">
      <c r="A453" t="s">
        <v>2065</v>
      </c>
      <c r="B453" t="s">
        <v>2066</v>
      </c>
      <c r="C453" s="5" t="s">
        <v>2067</v>
      </c>
      <c r="D453" s="8" t="s">
        <v>1283</v>
      </c>
      <c r="E453" s="10" t="s">
        <v>3</v>
      </c>
      <c r="F453" t="b">
        <v>1</v>
      </c>
      <c r="G453" t="b">
        <v>0</v>
      </c>
      <c r="H453" s="2">
        <v>0.625</v>
      </c>
      <c r="I453">
        <v>0</v>
      </c>
      <c r="J453">
        <v>1790</v>
      </c>
      <c r="K453">
        <v>1698</v>
      </c>
      <c r="L453">
        <v>647</v>
      </c>
      <c r="M453">
        <v>908</v>
      </c>
      <c r="O453" s="2">
        <v>-9.0999999999999998E-2</v>
      </c>
      <c r="P453">
        <v>0.35599999999999998</v>
      </c>
      <c r="Q453">
        <v>1898</v>
      </c>
      <c r="R453">
        <v>1861</v>
      </c>
      <c r="S453">
        <v>300</v>
      </c>
      <c r="T453">
        <v>285</v>
      </c>
    </row>
    <row r="454" spans="1:20" x14ac:dyDescent="0.25">
      <c r="A454" t="s">
        <v>2068</v>
      </c>
      <c r="B454" t="s">
        <v>2069</v>
      </c>
      <c r="C454" s="5" t="s">
        <v>2070</v>
      </c>
      <c r="D454" s="8" t="s">
        <v>1283</v>
      </c>
      <c r="E454" s="10" t="s">
        <v>3</v>
      </c>
      <c r="F454" t="b">
        <v>1</v>
      </c>
      <c r="G454" t="b">
        <v>0</v>
      </c>
      <c r="H454" s="2">
        <v>0.626</v>
      </c>
      <c r="I454">
        <v>0</v>
      </c>
      <c r="J454">
        <v>468</v>
      </c>
      <c r="K454">
        <v>344</v>
      </c>
      <c r="L454">
        <v>2756</v>
      </c>
      <c r="M454">
        <v>2969</v>
      </c>
      <c r="O454" s="2">
        <v>-0.26800000000000002</v>
      </c>
      <c r="P454">
        <v>1.2E-2</v>
      </c>
      <c r="Q454">
        <v>369</v>
      </c>
      <c r="R454">
        <v>471</v>
      </c>
      <c r="S454">
        <v>2549</v>
      </c>
      <c r="T454">
        <v>2805</v>
      </c>
    </row>
    <row r="455" spans="1:20" x14ac:dyDescent="0.25">
      <c r="A455" t="s">
        <v>1436</v>
      </c>
      <c r="B455" t="s">
        <v>2071</v>
      </c>
      <c r="C455" s="5" t="s">
        <v>2072</v>
      </c>
      <c r="D455" s="8" t="s">
        <v>1283</v>
      </c>
      <c r="E455" s="10" t="s">
        <v>3</v>
      </c>
      <c r="F455" t="b">
        <v>1</v>
      </c>
      <c r="G455" t="b">
        <v>0</v>
      </c>
      <c r="H455" s="2">
        <v>0.628</v>
      </c>
      <c r="I455">
        <v>0</v>
      </c>
      <c r="J455">
        <v>769</v>
      </c>
      <c r="K455">
        <v>728</v>
      </c>
      <c r="L455">
        <v>1106</v>
      </c>
      <c r="M455">
        <v>1608</v>
      </c>
      <c r="O455" s="2">
        <v>-0.214</v>
      </c>
      <c r="P455">
        <v>0.183</v>
      </c>
      <c r="Q455">
        <v>990</v>
      </c>
      <c r="R455">
        <v>1192</v>
      </c>
      <c r="S455">
        <v>1000</v>
      </c>
      <c r="T455">
        <v>1088</v>
      </c>
    </row>
    <row r="456" spans="1:20" x14ac:dyDescent="0.25">
      <c r="A456" t="s">
        <v>2073</v>
      </c>
      <c r="B456" t="s">
        <v>2074</v>
      </c>
      <c r="C456" s="5" t="s">
        <v>2075</v>
      </c>
      <c r="D456" s="8" t="s">
        <v>1283</v>
      </c>
      <c r="E456" s="10" t="s">
        <v>3</v>
      </c>
      <c r="F456" t="b">
        <v>1</v>
      </c>
      <c r="G456" t="b">
        <v>0</v>
      </c>
      <c r="H456" s="2">
        <v>0.628</v>
      </c>
      <c r="I456">
        <v>0</v>
      </c>
      <c r="J456">
        <v>302</v>
      </c>
      <c r="K456">
        <v>211</v>
      </c>
      <c r="L456">
        <v>3462</v>
      </c>
      <c r="M456">
        <v>3312</v>
      </c>
      <c r="O456" s="2">
        <v>-0.217</v>
      </c>
      <c r="P456">
        <v>0.22500000000000001</v>
      </c>
      <c r="Q456">
        <v>97</v>
      </c>
      <c r="R456">
        <v>102</v>
      </c>
      <c r="S456">
        <v>3555</v>
      </c>
      <c r="T456">
        <v>3550</v>
      </c>
    </row>
    <row r="457" spans="1:20" x14ac:dyDescent="0.25">
      <c r="A457" t="s">
        <v>2076</v>
      </c>
      <c r="B457" t="s">
        <v>2077</v>
      </c>
      <c r="C457" s="5" t="s">
        <v>2078</v>
      </c>
      <c r="D457" s="8" t="s">
        <v>1287</v>
      </c>
      <c r="E457" s="10" t="s">
        <v>3</v>
      </c>
      <c r="F457" t="b">
        <v>1</v>
      </c>
      <c r="G457" t="b">
        <v>0</v>
      </c>
      <c r="H457" s="2">
        <v>0.629</v>
      </c>
      <c r="I457">
        <v>0</v>
      </c>
      <c r="J457">
        <v>3485</v>
      </c>
      <c r="K457">
        <v>2683</v>
      </c>
      <c r="L457">
        <v>1552</v>
      </c>
      <c r="M457">
        <v>1819</v>
      </c>
      <c r="O457" s="2">
        <v>-0.32</v>
      </c>
      <c r="P457">
        <v>0</v>
      </c>
      <c r="Q457">
        <v>8408</v>
      </c>
      <c r="R457">
        <v>10028</v>
      </c>
      <c r="S457">
        <v>1335</v>
      </c>
      <c r="T457">
        <v>1278</v>
      </c>
    </row>
    <row r="458" spans="1:20" x14ac:dyDescent="0.25">
      <c r="A458" t="s">
        <v>2079</v>
      </c>
      <c r="B458" t="s">
        <v>2080</v>
      </c>
      <c r="C458" s="5" t="s">
        <v>2081</v>
      </c>
      <c r="D458" s="8" t="s">
        <v>1283</v>
      </c>
      <c r="E458" s="10" t="s">
        <v>3</v>
      </c>
      <c r="F458" t="b">
        <v>1</v>
      </c>
      <c r="G458" t="b">
        <v>0</v>
      </c>
      <c r="H458" s="2">
        <v>0.63</v>
      </c>
      <c r="I458">
        <v>0</v>
      </c>
      <c r="J458">
        <v>271</v>
      </c>
      <c r="K458">
        <v>213</v>
      </c>
      <c r="L458">
        <v>2310</v>
      </c>
      <c r="M458">
        <v>2600</v>
      </c>
      <c r="O458" s="2">
        <v>-0.34300000000000003</v>
      </c>
      <c r="P458">
        <v>0</v>
      </c>
      <c r="Q458">
        <v>218</v>
      </c>
      <c r="R458">
        <v>292</v>
      </c>
      <c r="S458">
        <v>4330</v>
      </c>
      <c r="T458">
        <v>4719</v>
      </c>
    </row>
    <row r="459" spans="1:20" x14ac:dyDescent="0.25">
      <c r="A459" t="s">
        <v>2082</v>
      </c>
      <c r="B459" t="s">
        <v>2083</v>
      </c>
      <c r="C459" s="5" t="s">
        <v>2084</v>
      </c>
      <c r="D459" s="8" t="s">
        <v>1279</v>
      </c>
      <c r="E459" s="10" t="s">
        <v>3</v>
      </c>
      <c r="F459" t="b">
        <v>1</v>
      </c>
      <c r="G459" t="b">
        <v>0</v>
      </c>
      <c r="H459" s="2">
        <v>0.63400000000000001</v>
      </c>
      <c r="I459">
        <v>0</v>
      </c>
      <c r="J459">
        <v>4511</v>
      </c>
      <c r="K459">
        <v>2947</v>
      </c>
      <c r="L459">
        <v>198</v>
      </c>
      <c r="M459">
        <v>186</v>
      </c>
      <c r="O459" s="2">
        <v>0.28199999999999997</v>
      </c>
      <c r="P459">
        <v>4.4999999999999998E-2</v>
      </c>
      <c r="Q459">
        <v>4188</v>
      </c>
      <c r="R459">
        <v>3953</v>
      </c>
      <c r="S459">
        <v>180</v>
      </c>
      <c r="T459">
        <v>199</v>
      </c>
    </row>
    <row r="460" spans="1:20" x14ac:dyDescent="0.25">
      <c r="A460" t="s">
        <v>122</v>
      </c>
      <c r="B460" t="s">
        <v>2085</v>
      </c>
      <c r="C460" s="5" t="s">
        <v>2086</v>
      </c>
      <c r="D460" s="8" t="s">
        <v>1330</v>
      </c>
      <c r="E460" s="10" t="s">
        <v>3</v>
      </c>
      <c r="F460" t="b">
        <v>1</v>
      </c>
      <c r="G460" t="b">
        <v>0</v>
      </c>
      <c r="H460" s="2">
        <v>0.63500000000000001</v>
      </c>
      <c r="I460">
        <v>0</v>
      </c>
      <c r="J460">
        <v>687</v>
      </c>
      <c r="K460">
        <v>498</v>
      </c>
      <c r="L460">
        <v>223</v>
      </c>
      <c r="M460">
        <v>238</v>
      </c>
      <c r="O460" s="2">
        <v>-0.16600000000000001</v>
      </c>
      <c r="P460">
        <v>0.22600000000000001</v>
      </c>
      <c r="Q460">
        <v>1191</v>
      </c>
      <c r="R460">
        <v>1251</v>
      </c>
      <c r="S460">
        <v>245</v>
      </c>
      <c r="T460">
        <v>238</v>
      </c>
    </row>
    <row r="461" spans="1:20" x14ac:dyDescent="0.25">
      <c r="A461" t="s">
        <v>2087</v>
      </c>
      <c r="B461" t="s">
        <v>2088</v>
      </c>
      <c r="C461" s="5" t="s">
        <v>2089</v>
      </c>
      <c r="D461" s="8" t="s">
        <v>1283</v>
      </c>
      <c r="E461" s="10" t="s">
        <v>3</v>
      </c>
      <c r="F461" t="b">
        <v>1</v>
      </c>
      <c r="G461" t="b">
        <v>0</v>
      </c>
      <c r="H461" s="2">
        <v>0.63800000000000001</v>
      </c>
      <c r="I461">
        <v>0</v>
      </c>
      <c r="J461">
        <v>101</v>
      </c>
      <c r="K461">
        <v>86</v>
      </c>
      <c r="L461">
        <v>155</v>
      </c>
      <c r="M461">
        <v>190</v>
      </c>
      <c r="O461" s="2">
        <v>0.35699999999999998</v>
      </c>
      <c r="P461">
        <v>9.0999999999999998E-2</v>
      </c>
      <c r="Q461">
        <v>107</v>
      </c>
      <c r="R461">
        <v>106</v>
      </c>
      <c r="S461">
        <v>190</v>
      </c>
      <c r="T461">
        <v>233</v>
      </c>
    </row>
    <row r="462" spans="1:20" x14ac:dyDescent="0.25">
      <c r="A462" t="s">
        <v>553</v>
      </c>
      <c r="B462" t="s">
        <v>554</v>
      </c>
      <c r="C462" s="5" t="s">
        <v>555</v>
      </c>
      <c r="D462" s="8" t="s">
        <v>10</v>
      </c>
      <c r="E462" s="10" t="s">
        <v>3</v>
      </c>
      <c r="F462" t="b">
        <v>1</v>
      </c>
      <c r="G462" t="b">
        <v>0</v>
      </c>
      <c r="H462" s="2">
        <v>0.63900000000000001</v>
      </c>
      <c r="I462">
        <v>0</v>
      </c>
      <c r="J462">
        <v>486</v>
      </c>
      <c r="K462">
        <v>267</v>
      </c>
      <c r="L462">
        <v>193</v>
      </c>
      <c r="M462">
        <v>168</v>
      </c>
      <c r="O462" s="2">
        <v>2.7E-2</v>
      </c>
      <c r="P462">
        <v>0.34300000000000003</v>
      </c>
      <c r="Q462">
        <v>2606</v>
      </c>
      <c r="R462">
        <v>2544</v>
      </c>
      <c r="S462">
        <v>781</v>
      </c>
      <c r="T462">
        <v>783</v>
      </c>
    </row>
    <row r="463" spans="1:20" x14ac:dyDescent="0.25">
      <c r="A463" t="s">
        <v>2090</v>
      </c>
      <c r="B463" t="s">
        <v>2091</v>
      </c>
      <c r="C463" s="5" t="s">
        <v>2092</v>
      </c>
      <c r="D463" s="8" t="s">
        <v>1279</v>
      </c>
      <c r="E463" s="10" t="s">
        <v>3</v>
      </c>
      <c r="F463" t="b">
        <v>1</v>
      </c>
      <c r="G463" t="b">
        <v>0</v>
      </c>
      <c r="H463" s="2">
        <v>0.63900000000000001</v>
      </c>
      <c r="I463">
        <v>0</v>
      </c>
      <c r="J463">
        <v>279</v>
      </c>
      <c r="K463">
        <v>260</v>
      </c>
      <c r="L463">
        <v>142</v>
      </c>
      <c r="M463">
        <v>224</v>
      </c>
      <c r="O463" s="2">
        <v>-5.0000000000000001E-3</v>
      </c>
      <c r="P463">
        <v>0.60799999999999998</v>
      </c>
      <c r="Q463">
        <v>158</v>
      </c>
      <c r="R463">
        <v>148</v>
      </c>
      <c r="S463">
        <v>147</v>
      </c>
      <c r="T463">
        <v>144</v>
      </c>
    </row>
    <row r="464" spans="1:20" x14ac:dyDescent="0.25">
      <c r="A464" t="s">
        <v>2093</v>
      </c>
      <c r="B464" t="s">
        <v>2094</v>
      </c>
      <c r="C464" s="5" t="s">
        <v>2095</v>
      </c>
      <c r="D464" s="8" t="s">
        <v>1300</v>
      </c>
      <c r="E464" s="10" t="s">
        <v>3</v>
      </c>
      <c r="F464" t="b">
        <v>1</v>
      </c>
      <c r="G464" t="b">
        <v>0</v>
      </c>
      <c r="H464" s="2">
        <v>0.63900000000000001</v>
      </c>
      <c r="I464">
        <v>0</v>
      </c>
      <c r="J464">
        <v>1687</v>
      </c>
      <c r="K464">
        <v>1340</v>
      </c>
      <c r="L464">
        <v>232</v>
      </c>
      <c r="M464">
        <v>283</v>
      </c>
      <c r="O464" s="2">
        <v>0.22700000000000001</v>
      </c>
      <c r="P464">
        <v>0.02</v>
      </c>
      <c r="Q464">
        <v>1731</v>
      </c>
      <c r="R464">
        <v>1732</v>
      </c>
      <c r="S464">
        <v>269</v>
      </c>
      <c r="T464">
        <v>305</v>
      </c>
    </row>
    <row r="465" spans="1:20" x14ac:dyDescent="0.25">
      <c r="A465" t="s">
        <v>2096</v>
      </c>
      <c r="B465" t="s">
        <v>2097</v>
      </c>
      <c r="C465" s="5" t="s">
        <v>2098</v>
      </c>
      <c r="D465" s="8" t="s">
        <v>1287</v>
      </c>
      <c r="E465" s="10" t="s">
        <v>3</v>
      </c>
      <c r="F465" t="b">
        <v>1</v>
      </c>
      <c r="G465" t="b">
        <v>0</v>
      </c>
      <c r="H465" s="2">
        <v>0.64200000000000002</v>
      </c>
      <c r="I465">
        <v>0</v>
      </c>
      <c r="J465">
        <v>107</v>
      </c>
      <c r="K465">
        <v>75</v>
      </c>
      <c r="L465">
        <v>3972</v>
      </c>
      <c r="M465">
        <v>4502</v>
      </c>
      <c r="O465" s="2">
        <v>0.46700000000000003</v>
      </c>
      <c r="P465">
        <v>0.40400000000000003</v>
      </c>
      <c r="Q465">
        <v>124</v>
      </c>
      <c r="R465">
        <v>125</v>
      </c>
      <c r="S465">
        <v>1544</v>
      </c>
      <c r="T465">
        <v>1455</v>
      </c>
    </row>
    <row r="466" spans="1:20" x14ac:dyDescent="0.25">
      <c r="A466" t="s">
        <v>2099</v>
      </c>
      <c r="B466" t="s">
        <v>2100</v>
      </c>
      <c r="C466" s="5" t="s">
        <v>2101</v>
      </c>
      <c r="D466" s="8" t="s">
        <v>1283</v>
      </c>
      <c r="E466" s="10" t="s">
        <v>3</v>
      </c>
      <c r="F466" t="b">
        <v>1</v>
      </c>
      <c r="G466" t="b">
        <v>0</v>
      </c>
      <c r="H466" s="2">
        <v>0.64300000000000002</v>
      </c>
      <c r="I466">
        <v>0</v>
      </c>
      <c r="J466">
        <v>2279</v>
      </c>
      <c r="K466">
        <v>1846</v>
      </c>
      <c r="L466">
        <v>432</v>
      </c>
      <c r="M466">
        <v>528</v>
      </c>
      <c r="O466" s="2">
        <v>0.12</v>
      </c>
      <c r="P466">
        <v>0.27600000000000002</v>
      </c>
      <c r="Q466">
        <v>4966</v>
      </c>
      <c r="R466">
        <v>5126</v>
      </c>
      <c r="S466">
        <v>405</v>
      </c>
      <c r="T466">
        <v>440</v>
      </c>
    </row>
    <row r="467" spans="1:20" x14ac:dyDescent="0.25">
      <c r="A467" t="s">
        <v>556</v>
      </c>
      <c r="B467" t="s">
        <v>557</v>
      </c>
      <c r="C467" s="5" t="s">
        <v>558</v>
      </c>
      <c r="D467" s="8" t="s">
        <v>10</v>
      </c>
      <c r="E467" s="10" t="s">
        <v>3</v>
      </c>
      <c r="F467" t="b">
        <v>1</v>
      </c>
      <c r="G467" t="b">
        <v>0</v>
      </c>
      <c r="H467" s="2">
        <v>0.64400000000000002</v>
      </c>
      <c r="I467">
        <v>0</v>
      </c>
      <c r="J467">
        <v>380</v>
      </c>
      <c r="K467">
        <v>304</v>
      </c>
      <c r="L467">
        <v>105</v>
      </c>
      <c r="M467">
        <v>136</v>
      </c>
      <c r="O467" s="2">
        <v>0.09</v>
      </c>
      <c r="P467">
        <v>0.27700000000000002</v>
      </c>
      <c r="Q467">
        <v>1436</v>
      </c>
      <c r="R467">
        <v>1381</v>
      </c>
      <c r="S467">
        <v>139</v>
      </c>
      <c r="T467">
        <v>144</v>
      </c>
    </row>
    <row r="468" spans="1:20" x14ac:dyDescent="0.25">
      <c r="A468" t="s">
        <v>559</v>
      </c>
      <c r="B468" t="s">
        <v>560</v>
      </c>
      <c r="C468" s="5" t="s">
        <v>561</v>
      </c>
      <c r="D468" s="8" t="s">
        <v>10</v>
      </c>
      <c r="E468" s="10" t="s">
        <v>3</v>
      </c>
      <c r="F468" t="b">
        <v>1</v>
      </c>
      <c r="G468" t="b">
        <v>0</v>
      </c>
      <c r="H468" s="2">
        <v>0.64500000000000002</v>
      </c>
      <c r="I468">
        <v>0</v>
      </c>
      <c r="J468">
        <v>132</v>
      </c>
      <c r="K468">
        <v>87</v>
      </c>
      <c r="L468">
        <v>287</v>
      </c>
      <c r="M468">
        <v>312</v>
      </c>
      <c r="O468" s="2">
        <v>0.42799999999999999</v>
      </c>
      <c r="P468">
        <v>4.4999999999999998E-2</v>
      </c>
      <c r="Q468">
        <v>115</v>
      </c>
      <c r="R468">
        <v>99</v>
      </c>
      <c r="S468">
        <v>232</v>
      </c>
      <c r="T468">
        <v>264</v>
      </c>
    </row>
    <row r="469" spans="1:20" x14ac:dyDescent="0.25">
      <c r="A469" t="s">
        <v>2102</v>
      </c>
      <c r="B469" t="s">
        <v>2103</v>
      </c>
      <c r="C469" s="5" t="s">
        <v>2104</v>
      </c>
      <c r="D469" s="8" t="s">
        <v>1300</v>
      </c>
      <c r="E469" s="10" t="s">
        <v>3</v>
      </c>
      <c r="F469" t="b">
        <v>1</v>
      </c>
      <c r="G469" t="b">
        <v>0</v>
      </c>
      <c r="H469" s="2">
        <v>0.64600000000000002</v>
      </c>
      <c r="I469">
        <v>0</v>
      </c>
      <c r="J469">
        <v>262</v>
      </c>
      <c r="K469">
        <v>291</v>
      </c>
      <c r="L469">
        <v>2311</v>
      </c>
      <c r="M469">
        <v>4189</v>
      </c>
      <c r="O469" s="2">
        <v>0.11799999999999999</v>
      </c>
      <c r="P469">
        <v>0.14299999999999999</v>
      </c>
      <c r="Q469">
        <v>201</v>
      </c>
      <c r="R469">
        <v>212</v>
      </c>
      <c r="S469">
        <v>1620</v>
      </c>
      <c r="T469">
        <v>1879</v>
      </c>
    </row>
    <row r="470" spans="1:20" x14ac:dyDescent="0.25">
      <c r="A470" t="s">
        <v>562</v>
      </c>
      <c r="B470" t="s">
        <v>563</v>
      </c>
      <c r="C470" s="5" t="s">
        <v>564</v>
      </c>
      <c r="D470" s="8" t="s">
        <v>10</v>
      </c>
      <c r="E470" s="10" t="s">
        <v>3</v>
      </c>
      <c r="F470" t="b">
        <v>1</v>
      </c>
      <c r="G470" t="b">
        <v>0</v>
      </c>
      <c r="H470" s="2">
        <v>0.65200000000000002</v>
      </c>
      <c r="I470">
        <v>0</v>
      </c>
      <c r="J470">
        <v>223</v>
      </c>
      <c r="K470">
        <v>180</v>
      </c>
      <c r="L470">
        <v>494</v>
      </c>
      <c r="M470">
        <v>611</v>
      </c>
      <c r="O470" s="2">
        <v>0.48499999999999999</v>
      </c>
      <c r="P470">
        <v>0</v>
      </c>
      <c r="Q470">
        <v>172</v>
      </c>
      <c r="R470">
        <v>184</v>
      </c>
      <c r="S470">
        <v>407</v>
      </c>
      <c r="T470">
        <v>583</v>
      </c>
    </row>
    <row r="471" spans="1:20" x14ac:dyDescent="0.25">
      <c r="A471" t="s">
        <v>2105</v>
      </c>
      <c r="B471" t="s">
        <v>2106</v>
      </c>
      <c r="C471" s="5" t="s">
        <v>2107</v>
      </c>
      <c r="D471" s="8" t="s">
        <v>1279</v>
      </c>
      <c r="E471" s="10" t="s">
        <v>3</v>
      </c>
      <c r="F471" t="b">
        <v>1</v>
      </c>
      <c r="G471" t="b">
        <v>0</v>
      </c>
      <c r="H471" s="2">
        <v>0.65400000000000003</v>
      </c>
      <c r="I471">
        <v>0</v>
      </c>
      <c r="J471">
        <v>114</v>
      </c>
      <c r="K471">
        <v>81</v>
      </c>
      <c r="L471">
        <v>456</v>
      </c>
      <c r="M471">
        <v>508</v>
      </c>
      <c r="O471" s="2">
        <v>8.3000000000000004E-2</v>
      </c>
      <c r="P471">
        <v>0.33800000000000002</v>
      </c>
      <c r="Q471">
        <v>119</v>
      </c>
      <c r="R471">
        <v>104</v>
      </c>
      <c r="S471">
        <v>417</v>
      </c>
      <c r="T471">
        <v>391</v>
      </c>
    </row>
    <row r="472" spans="1:20" x14ac:dyDescent="0.25">
      <c r="A472" t="s">
        <v>2108</v>
      </c>
      <c r="B472" t="s">
        <v>2109</v>
      </c>
      <c r="C472" s="5" t="s">
        <v>2110</v>
      </c>
      <c r="D472" s="8" t="s">
        <v>1283</v>
      </c>
      <c r="E472" s="10" t="s">
        <v>3</v>
      </c>
      <c r="F472" t="b">
        <v>1</v>
      </c>
      <c r="G472" t="b">
        <v>0</v>
      </c>
      <c r="H472" s="2">
        <v>0.65400000000000003</v>
      </c>
      <c r="I472">
        <v>0</v>
      </c>
      <c r="J472">
        <v>422</v>
      </c>
      <c r="K472">
        <v>330</v>
      </c>
      <c r="L472">
        <v>1070</v>
      </c>
      <c r="M472">
        <v>1167</v>
      </c>
      <c r="O472" s="2">
        <v>-0.152</v>
      </c>
      <c r="P472">
        <v>0.191</v>
      </c>
      <c r="Q472">
        <v>335</v>
      </c>
      <c r="R472">
        <v>390</v>
      </c>
      <c r="S472">
        <v>1161</v>
      </c>
      <c r="T472">
        <v>1242</v>
      </c>
    </row>
    <row r="473" spans="1:20" x14ac:dyDescent="0.25">
      <c r="A473" t="s">
        <v>2111</v>
      </c>
      <c r="B473" t="s">
        <v>2112</v>
      </c>
      <c r="C473" s="5" t="s">
        <v>2113</v>
      </c>
      <c r="D473" s="8" t="s">
        <v>1283</v>
      </c>
      <c r="E473" s="10" t="s">
        <v>3</v>
      </c>
      <c r="F473" t="b">
        <v>1</v>
      </c>
      <c r="G473" t="b">
        <v>0</v>
      </c>
      <c r="H473" s="2">
        <v>0.65500000000000003</v>
      </c>
      <c r="I473">
        <v>0</v>
      </c>
      <c r="J473">
        <v>777</v>
      </c>
      <c r="K473">
        <v>733</v>
      </c>
      <c r="L473">
        <v>603</v>
      </c>
      <c r="M473">
        <v>1110</v>
      </c>
      <c r="O473" s="2">
        <v>0.27200000000000002</v>
      </c>
      <c r="P473">
        <v>0</v>
      </c>
      <c r="Q473">
        <v>512</v>
      </c>
      <c r="R473">
        <v>429</v>
      </c>
      <c r="S473">
        <v>519</v>
      </c>
      <c r="T473">
        <v>566</v>
      </c>
    </row>
    <row r="474" spans="1:20" x14ac:dyDescent="0.25">
      <c r="A474" t="s">
        <v>565</v>
      </c>
      <c r="B474" t="s">
        <v>566</v>
      </c>
      <c r="C474" s="5" t="s">
        <v>567</v>
      </c>
      <c r="D474" s="8" t="s">
        <v>10</v>
      </c>
      <c r="E474" s="10" t="s">
        <v>3</v>
      </c>
      <c r="F474" t="b">
        <v>1</v>
      </c>
      <c r="G474" t="b">
        <v>0</v>
      </c>
      <c r="H474" s="2">
        <v>0.66100000000000003</v>
      </c>
      <c r="I474">
        <v>0</v>
      </c>
      <c r="J474">
        <v>152</v>
      </c>
      <c r="K474">
        <v>126</v>
      </c>
      <c r="L474">
        <v>130</v>
      </c>
      <c r="M474">
        <v>153</v>
      </c>
      <c r="O474" s="2">
        <v>-2.4E-2</v>
      </c>
      <c r="P474">
        <v>0.46300000000000002</v>
      </c>
      <c r="Q474">
        <v>152</v>
      </c>
      <c r="R474">
        <v>168</v>
      </c>
      <c r="S474">
        <v>104</v>
      </c>
      <c r="T474">
        <v>109</v>
      </c>
    </row>
    <row r="475" spans="1:20" x14ac:dyDescent="0.25">
      <c r="A475" t="s">
        <v>568</v>
      </c>
      <c r="B475" t="s">
        <v>569</v>
      </c>
      <c r="C475" s="5" t="s">
        <v>570</v>
      </c>
      <c r="D475" s="8" t="s">
        <v>10</v>
      </c>
      <c r="E475" s="10" t="s">
        <v>3</v>
      </c>
      <c r="F475" t="b">
        <v>1</v>
      </c>
      <c r="G475" t="b">
        <v>0</v>
      </c>
      <c r="H475" s="2">
        <v>0.67</v>
      </c>
      <c r="I475">
        <v>0</v>
      </c>
      <c r="J475">
        <v>583</v>
      </c>
      <c r="K475">
        <v>602</v>
      </c>
      <c r="L475">
        <v>268</v>
      </c>
      <c r="M475">
        <v>489</v>
      </c>
      <c r="O475" s="2">
        <v>0.35299999999999998</v>
      </c>
      <c r="P475">
        <v>0</v>
      </c>
      <c r="Q475">
        <v>662</v>
      </c>
      <c r="R475">
        <v>475</v>
      </c>
      <c r="S475">
        <v>247</v>
      </c>
      <c r="T475">
        <v>236</v>
      </c>
    </row>
    <row r="476" spans="1:20" x14ac:dyDescent="0.25">
      <c r="A476" t="s">
        <v>2114</v>
      </c>
      <c r="B476" t="s">
        <v>2115</v>
      </c>
      <c r="C476" s="5" t="s">
        <v>2116</v>
      </c>
      <c r="D476" s="8" t="s">
        <v>1323</v>
      </c>
      <c r="E476" s="10" t="s">
        <v>3</v>
      </c>
      <c r="F476" t="b">
        <v>1</v>
      </c>
      <c r="G476" t="b">
        <v>0</v>
      </c>
      <c r="H476" s="2">
        <v>0.67100000000000004</v>
      </c>
      <c r="I476">
        <v>0</v>
      </c>
      <c r="J476">
        <v>280</v>
      </c>
      <c r="K476">
        <v>218</v>
      </c>
      <c r="L476">
        <v>1629</v>
      </c>
      <c r="M476">
        <v>1743</v>
      </c>
      <c r="O476" s="2">
        <v>-0.437</v>
      </c>
      <c r="P476">
        <v>0.123</v>
      </c>
      <c r="Q476">
        <v>140</v>
      </c>
      <c r="R476">
        <v>188</v>
      </c>
      <c r="S476">
        <v>1104</v>
      </c>
      <c r="T476">
        <v>1186</v>
      </c>
    </row>
    <row r="477" spans="1:20" x14ac:dyDescent="0.25">
      <c r="A477" t="s">
        <v>571</v>
      </c>
      <c r="B477" t="s">
        <v>572</v>
      </c>
      <c r="C477" s="5" t="s">
        <v>573</v>
      </c>
      <c r="D477" s="8" t="s">
        <v>10</v>
      </c>
      <c r="E477" s="10" t="s">
        <v>3</v>
      </c>
      <c r="F477" t="b">
        <v>1</v>
      </c>
      <c r="G477" t="b">
        <v>0</v>
      </c>
      <c r="H477" s="2">
        <v>0.67300000000000004</v>
      </c>
      <c r="I477">
        <v>0</v>
      </c>
      <c r="J477">
        <v>1773</v>
      </c>
      <c r="K477">
        <v>1152</v>
      </c>
      <c r="L477">
        <v>1430</v>
      </c>
      <c r="M477">
        <v>1378</v>
      </c>
      <c r="O477" s="2">
        <v>0.223</v>
      </c>
      <c r="P477">
        <v>0</v>
      </c>
      <c r="Q477">
        <v>1011</v>
      </c>
      <c r="R477">
        <v>898</v>
      </c>
      <c r="S477">
        <v>1031</v>
      </c>
      <c r="T477">
        <v>1155</v>
      </c>
    </row>
    <row r="478" spans="1:20" x14ac:dyDescent="0.25">
      <c r="A478" t="s">
        <v>574</v>
      </c>
      <c r="B478" t="s">
        <v>575</v>
      </c>
      <c r="C478" s="5" t="s">
        <v>576</v>
      </c>
      <c r="D478" s="8" t="s">
        <v>10</v>
      </c>
      <c r="E478" s="10" t="s">
        <v>3</v>
      </c>
      <c r="F478" t="b">
        <v>1</v>
      </c>
      <c r="G478" t="b">
        <v>0</v>
      </c>
      <c r="H478" s="2">
        <v>0.67600000000000005</v>
      </c>
      <c r="I478">
        <v>0</v>
      </c>
      <c r="J478">
        <v>2111</v>
      </c>
      <c r="K478">
        <v>1649</v>
      </c>
      <c r="L478">
        <v>660</v>
      </c>
      <c r="M478">
        <v>756</v>
      </c>
      <c r="O478" s="2">
        <v>1E-3</v>
      </c>
      <c r="P478">
        <v>0.35699999999999998</v>
      </c>
      <c r="Q478">
        <v>1937</v>
      </c>
      <c r="R478">
        <v>1673</v>
      </c>
      <c r="S478">
        <v>1070</v>
      </c>
      <c r="T478">
        <v>1181</v>
      </c>
    </row>
    <row r="479" spans="1:20" x14ac:dyDescent="0.25">
      <c r="A479" t="s">
        <v>577</v>
      </c>
      <c r="B479" t="s">
        <v>578</v>
      </c>
      <c r="C479" s="5" t="s">
        <v>579</v>
      </c>
      <c r="D479" s="8" t="s">
        <v>10</v>
      </c>
      <c r="E479" s="10" t="s">
        <v>3</v>
      </c>
      <c r="F479" t="b">
        <v>1</v>
      </c>
      <c r="G479" t="b">
        <v>0</v>
      </c>
      <c r="H479" s="2">
        <v>0.68300000000000005</v>
      </c>
      <c r="I479">
        <v>0</v>
      </c>
      <c r="J479">
        <v>198</v>
      </c>
      <c r="K479">
        <v>151</v>
      </c>
      <c r="L479">
        <v>128</v>
      </c>
      <c r="M479">
        <v>156</v>
      </c>
      <c r="O479" s="2">
        <v>-1.6E-2</v>
      </c>
      <c r="P479">
        <v>0.42699999999999999</v>
      </c>
      <c r="Q479">
        <v>174</v>
      </c>
      <c r="R479">
        <v>185</v>
      </c>
      <c r="S479">
        <v>160</v>
      </c>
      <c r="T479">
        <v>169</v>
      </c>
    </row>
    <row r="480" spans="1:20" x14ac:dyDescent="0.25">
      <c r="A480" t="s">
        <v>2117</v>
      </c>
      <c r="B480" t="s">
        <v>2118</v>
      </c>
      <c r="C480" s="5" t="s">
        <v>2119</v>
      </c>
      <c r="D480" s="8" t="s">
        <v>1307</v>
      </c>
      <c r="E480" s="10" t="s">
        <v>3</v>
      </c>
      <c r="F480" t="b">
        <v>1</v>
      </c>
      <c r="G480" t="b">
        <v>0</v>
      </c>
      <c r="H480" s="2">
        <v>0.68600000000000005</v>
      </c>
      <c r="I480">
        <v>0</v>
      </c>
      <c r="J480">
        <v>328</v>
      </c>
      <c r="K480">
        <v>201</v>
      </c>
      <c r="L480">
        <v>211</v>
      </c>
      <c r="M480">
        <v>216</v>
      </c>
      <c r="O480" s="2">
        <v>1.4E-2</v>
      </c>
      <c r="P480">
        <v>0.496</v>
      </c>
      <c r="Q480">
        <v>976</v>
      </c>
      <c r="R480">
        <v>1145</v>
      </c>
      <c r="S480">
        <v>387</v>
      </c>
      <c r="T480">
        <v>453</v>
      </c>
    </row>
    <row r="481" spans="1:20" x14ac:dyDescent="0.25">
      <c r="A481" t="s">
        <v>2120</v>
      </c>
      <c r="B481" t="s">
        <v>2121</v>
      </c>
      <c r="C481" s="5" t="s">
        <v>2122</v>
      </c>
      <c r="D481" s="8" t="s">
        <v>1330</v>
      </c>
      <c r="E481" s="10" t="s">
        <v>3</v>
      </c>
      <c r="F481" t="b">
        <v>1</v>
      </c>
      <c r="G481" t="b">
        <v>0</v>
      </c>
      <c r="H481" s="2">
        <v>0.68700000000000006</v>
      </c>
      <c r="I481">
        <v>0</v>
      </c>
      <c r="J481">
        <v>164</v>
      </c>
      <c r="K481">
        <v>155</v>
      </c>
      <c r="L481">
        <v>87</v>
      </c>
      <c r="M481">
        <v>124</v>
      </c>
      <c r="O481" s="2">
        <v>-0.36199999999999999</v>
      </c>
      <c r="P481">
        <v>0.114</v>
      </c>
      <c r="Q481">
        <v>148</v>
      </c>
      <c r="R481">
        <v>170</v>
      </c>
      <c r="S481">
        <v>75</v>
      </c>
      <c r="T481">
        <v>74</v>
      </c>
    </row>
    <row r="482" spans="1:20" x14ac:dyDescent="0.25">
      <c r="A482" t="s">
        <v>2123</v>
      </c>
      <c r="B482" t="s">
        <v>2124</v>
      </c>
      <c r="C482" s="5" t="s">
        <v>2125</v>
      </c>
      <c r="D482" s="8" t="s">
        <v>1283</v>
      </c>
      <c r="E482" s="10" t="s">
        <v>3</v>
      </c>
      <c r="F482" t="b">
        <v>1</v>
      </c>
      <c r="G482" t="b">
        <v>0</v>
      </c>
      <c r="H482" s="2">
        <v>0.69099999999999995</v>
      </c>
      <c r="I482">
        <v>0</v>
      </c>
      <c r="J482">
        <v>814</v>
      </c>
      <c r="K482">
        <v>603</v>
      </c>
      <c r="L482">
        <v>1737</v>
      </c>
      <c r="M482">
        <v>2058</v>
      </c>
      <c r="O482" s="2">
        <v>-0.14599999999999999</v>
      </c>
      <c r="P482">
        <v>4.2999999999999997E-2</v>
      </c>
      <c r="Q482">
        <v>211</v>
      </c>
      <c r="R482">
        <v>248</v>
      </c>
      <c r="S482">
        <v>1712</v>
      </c>
      <c r="T482">
        <v>1764</v>
      </c>
    </row>
    <row r="483" spans="1:20" x14ac:dyDescent="0.25">
      <c r="A483" t="s">
        <v>2126</v>
      </c>
      <c r="B483" t="s">
        <v>2127</v>
      </c>
      <c r="C483" s="5" t="s">
        <v>2128</v>
      </c>
      <c r="D483" s="8" t="s">
        <v>1323</v>
      </c>
      <c r="E483" s="10" t="s">
        <v>3</v>
      </c>
      <c r="F483" t="b">
        <v>1</v>
      </c>
      <c r="G483" t="b">
        <v>0</v>
      </c>
      <c r="H483" s="2">
        <v>0.69299999999999995</v>
      </c>
      <c r="I483">
        <v>0</v>
      </c>
      <c r="J483">
        <v>252</v>
      </c>
      <c r="K483">
        <v>185</v>
      </c>
      <c r="L483">
        <v>308</v>
      </c>
      <c r="M483">
        <v>340</v>
      </c>
      <c r="O483" s="2">
        <v>2.9000000000000001E-2</v>
      </c>
      <c r="P483">
        <v>0.44700000000000001</v>
      </c>
      <c r="Q483">
        <v>412</v>
      </c>
      <c r="R483">
        <v>406</v>
      </c>
      <c r="S483">
        <v>577</v>
      </c>
      <c r="T483">
        <v>594</v>
      </c>
    </row>
    <row r="484" spans="1:20" x14ac:dyDescent="0.25">
      <c r="A484" t="s">
        <v>1501</v>
      </c>
      <c r="B484" t="s">
        <v>2129</v>
      </c>
      <c r="C484" s="5" t="s">
        <v>2130</v>
      </c>
      <c r="D484" s="8" t="s">
        <v>1283</v>
      </c>
      <c r="E484" s="10" t="s">
        <v>3</v>
      </c>
      <c r="F484" t="b">
        <v>1</v>
      </c>
      <c r="G484" t="b">
        <v>0</v>
      </c>
      <c r="H484" s="2">
        <v>0.69599999999999995</v>
      </c>
      <c r="I484">
        <v>0</v>
      </c>
      <c r="J484">
        <v>296</v>
      </c>
      <c r="K484">
        <v>164</v>
      </c>
      <c r="L484">
        <v>481</v>
      </c>
      <c r="M484">
        <v>466</v>
      </c>
      <c r="O484" s="2">
        <v>-0.20499999999999999</v>
      </c>
      <c r="P484">
        <v>0</v>
      </c>
      <c r="Q484">
        <v>368</v>
      </c>
      <c r="R484">
        <v>367</v>
      </c>
      <c r="S484">
        <v>884</v>
      </c>
      <c r="T484">
        <v>774</v>
      </c>
    </row>
    <row r="485" spans="1:20" x14ac:dyDescent="0.25">
      <c r="A485" t="s">
        <v>580</v>
      </c>
      <c r="B485" t="s">
        <v>581</v>
      </c>
      <c r="C485" s="5" t="s">
        <v>582</v>
      </c>
      <c r="D485" s="8" t="s">
        <v>10</v>
      </c>
      <c r="E485" s="10" t="s">
        <v>3</v>
      </c>
      <c r="F485" t="b">
        <v>1</v>
      </c>
      <c r="G485" t="b">
        <v>0</v>
      </c>
      <c r="H485" s="2">
        <v>0.69799999999999995</v>
      </c>
      <c r="I485">
        <v>0</v>
      </c>
      <c r="J485">
        <v>79</v>
      </c>
      <c r="K485">
        <v>58</v>
      </c>
      <c r="L485">
        <v>513</v>
      </c>
      <c r="M485">
        <v>553</v>
      </c>
      <c r="O485" s="2">
        <v>0.48099999999999998</v>
      </c>
      <c r="P485">
        <v>1.0999999999999999E-2</v>
      </c>
      <c r="Q485">
        <v>176</v>
      </c>
      <c r="R485">
        <v>127</v>
      </c>
      <c r="S485">
        <v>1085</v>
      </c>
      <c r="T485">
        <v>1050</v>
      </c>
    </row>
    <row r="486" spans="1:20" x14ac:dyDescent="0.25">
      <c r="A486" t="s">
        <v>583</v>
      </c>
      <c r="B486" t="s">
        <v>584</v>
      </c>
      <c r="C486" s="5" t="s">
        <v>585</v>
      </c>
      <c r="D486" s="8" t="s">
        <v>10</v>
      </c>
      <c r="E486" s="10" t="s">
        <v>3</v>
      </c>
      <c r="F486" t="b">
        <v>1</v>
      </c>
      <c r="G486" t="b">
        <v>0</v>
      </c>
      <c r="H486" s="2">
        <v>0.69899999999999995</v>
      </c>
      <c r="I486">
        <v>0</v>
      </c>
      <c r="J486">
        <v>288</v>
      </c>
      <c r="K486">
        <v>187</v>
      </c>
      <c r="L486">
        <v>232</v>
      </c>
      <c r="M486">
        <v>242</v>
      </c>
      <c r="O486" s="2">
        <v>0.377</v>
      </c>
      <c r="P486">
        <v>0</v>
      </c>
      <c r="Q486">
        <v>2959</v>
      </c>
      <c r="R486">
        <v>2733</v>
      </c>
      <c r="S486">
        <v>247</v>
      </c>
      <c r="T486">
        <v>296</v>
      </c>
    </row>
    <row r="487" spans="1:20" x14ac:dyDescent="0.25">
      <c r="A487" t="s">
        <v>1731</v>
      </c>
      <c r="B487" t="s">
        <v>2131</v>
      </c>
      <c r="C487" s="5" t="s">
        <v>2132</v>
      </c>
      <c r="D487" s="8" t="s">
        <v>1283</v>
      </c>
      <c r="E487" s="10" t="s">
        <v>3</v>
      </c>
      <c r="F487" t="b">
        <v>1</v>
      </c>
      <c r="G487" t="b">
        <v>0</v>
      </c>
      <c r="H487" s="2">
        <v>0.70899999999999996</v>
      </c>
      <c r="I487">
        <v>0</v>
      </c>
      <c r="J487">
        <v>360</v>
      </c>
      <c r="K487">
        <v>249</v>
      </c>
      <c r="L487">
        <v>628</v>
      </c>
      <c r="M487">
        <v>686</v>
      </c>
      <c r="O487" s="2">
        <v>8.9999999999999993E-3</v>
      </c>
      <c r="P487">
        <v>0.55500000000000005</v>
      </c>
      <c r="Q487">
        <v>558</v>
      </c>
      <c r="R487">
        <v>533</v>
      </c>
      <c r="S487">
        <v>773</v>
      </c>
      <c r="T487">
        <v>729</v>
      </c>
    </row>
    <row r="488" spans="1:20" x14ac:dyDescent="0.25">
      <c r="A488" t="s">
        <v>586</v>
      </c>
      <c r="B488" t="s">
        <v>587</v>
      </c>
      <c r="C488" s="5" t="s">
        <v>588</v>
      </c>
      <c r="D488" s="8" t="s">
        <v>10</v>
      </c>
      <c r="E488" s="10" t="s">
        <v>3</v>
      </c>
      <c r="F488" t="b">
        <v>1</v>
      </c>
      <c r="G488" t="b">
        <v>0</v>
      </c>
      <c r="H488" s="2">
        <v>0.71099999999999997</v>
      </c>
      <c r="I488">
        <v>0</v>
      </c>
      <c r="J488">
        <v>125</v>
      </c>
      <c r="K488">
        <v>79</v>
      </c>
      <c r="L488">
        <v>569</v>
      </c>
      <c r="M488">
        <v>546</v>
      </c>
      <c r="O488" s="2">
        <v>0.214</v>
      </c>
      <c r="P488">
        <v>0</v>
      </c>
      <c r="Q488">
        <v>101</v>
      </c>
      <c r="R488">
        <v>98</v>
      </c>
      <c r="S488">
        <v>406</v>
      </c>
      <c r="T488">
        <v>475</v>
      </c>
    </row>
    <row r="489" spans="1:20" x14ac:dyDescent="0.25">
      <c r="A489" t="s">
        <v>589</v>
      </c>
      <c r="B489" t="s">
        <v>590</v>
      </c>
      <c r="C489" s="5" t="s">
        <v>591</v>
      </c>
      <c r="D489" s="8" t="s">
        <v>10</v>
      </c>
      <c r="E489" s="10" t="s">
        <v>3</v>
      </c>
      <c r="F489" t="b">
        <v>1</v>
      </c>
      <c r="G489" t="b">
        <v>0</v>
      </c>
      <c r="H489" s="2">
        <v>0.71399999999999997</v>
      </c>
      <c r="I489">
        <v>0</v>
      </c>
      <c r="J489">
        <v>98</v>
      </c>
      <c r="K489">
        <v>94</v>
      </c>
      <c r="L489">
        <v>89</v>
      </c>
      <c r="M489">
        <v>145</v>
      </c>
      <c r="O489" s="2" t="s">
        <v>134</v>
      </c>
      <c r="P489" t="s">
        <v>134</v>
      </c>
      <c r="Q489" t="s">
        <v>134</v>
      </c>
      <c r="R489" t="s">
        <v>134</v>
      </c>
      <c r="S489" t="s">
        <v>134</v>
      </c>
      <c r="T489" t="s">
        <v>135</v>
      </c>
    </row>
    <row r="490" spans="1:20" x14ac:dyDescent="0.25">
      <c r="A490" t="s">
        <v>592</v>
      </c>
      <c r="B490" t="s">
        <v>593</v>
      </c>
      <c r="C490" s="5" t="s">
        <v>594</v>
      </c>
      <c r="D490" s="8" t="s">
        <v>10</v>
      </c>
      <c r="E490" s="10" t="s">
        <v>3</v>
      </c>
      <c r="F490" t="b">
        <v>1</v>
      </c>
      <c r="G490" t="b">
        <v>0</v>
      </c>
      <c r="H490" s="2">
        <v>0.71799999999999997</v>
      </c>
      <c r="I490">
        <v>0</v>
      </c>
      <c r="J490">
        <v>529</v>
      </c>
      <c r="K490">
        <v>330</v>
      </c>
      <c r="L490">
        <v>624</v>
      </c>
      <c r="M490">
        <v>617</v>
      </c>
      <c r="O490" s="2">
        <v>0.27200000000000002</v>
      </c>
      <c r="P490">
        <v>0.13100000000000001</v>
      </c>
      <c r="Q490">
        <v>1119</v>
      </c>
      <c r="R490">
        <v>1305</v>
      </c>
      <c r="S490">
        <v>304</v>
      </c>
      <c r="T490">
        <v>392</v>
      </c>
    </row>
    <row r="491" spans="1:20" x14ac:dyDescent="0.25">
      <c r="A491" t="s">
        <v>2133</v>
      </c>
      <c r="B491" t="s">
        <v>2134</v>
      </c>
      <c r="C491" s="5" t="s">
        <v>2135</v>
      </c>
      <c r="D491" s="8" t="s">
        <v>1330</v>
      </c>
      <c r="E491" s="10" t="s">
        <v>3</v>
      </c>
      <c r="F491" t="b">
        <v>1</v>
      </c>
      <c r="G491" t="b">
        <v>0</v>
      </c>
      <c r="H491" s="2">
        <v>0.72299999999999998</v>
      </c>
      <c r="I491">
        <v>0</v>
      </c>
      <c r="J491">
        <v>107</v>
      </c>
      <c r="K491">
        <v>69</v>
      </c>
      <c r="L491">
        <v>150</v>
      </c>
      <c r="M491">
        <v>143</v>
      </c>
      <c r="O491" s="2">
        <v>-0.48399999999999999</v>
      </c>
      <c r="P491">
        <v>0.104</v>
      </c>
      <c r="Q491">
        <v>675</v>
      </c>
      <c r="R491">
        <v>858</v>
      </c>
      <c r="S491">
        <v>190</v>
      </c>
      <c r="T491">
        <v>194</v>
      </c>
    </row>
    <row r="492" spans="1:20" x14ac:dyDescent="0.25">
      <c r="A492" t="s">
        <v>56</v>
      </c>
      <c r="B492" t="s">
        <v>2136</v>
      </c>
      <c r="C492" s="5" t="s">
        <v>2137</v>
      </c>
      <c r="D492" s="8" t="s">
        <v>1283</v>
      </c>
      <c r="E492" s="10" t="s">
        <v>3</v>
      </c>
      <c r="F492" t="b">
        <v>1</v>
      </c>
      <c r="G492" t="b">
        <v>0</v>
      </c>
      <c r="H492" s="2">
        <v>0.74099999999999999</v>
      </c>
      <c r="I492">
        <v>0</v>
      </c>
      <c r="J492">
        <v>125</v>
      </c>
      <c r="K492">
        <v>101</v>
      </c>
      <c r="L492">
        <v>237</v>
      </c>
      <c r="M492">
        <v>317</v>
      </c>
      <c r="O492" s="2">
        <v>0.439</v>
      </c>
      <c r="P492">
        <v>0</v>
      </c>
      <c r="Q492">
        <v>232</v>
      </c>
      <c r="R492">
        <v>174</v>
      </c>
      <c r="S492">
        <v>283</v>
      </c>
      <c r="T492">
        <v>275</v>
      </c>
    </row>
    <row r="493" spans="1:20" x14ac:dyDescent="0.25">
      <c r="A493" t="s">
        <v>270</v>
      </c>
      <c r="B493" t="s">
        <v>2138</v>
      </c>
      <c r="C493" s="5" t="s">
        <v>2139</v>
      </c>
      <c r="D493" s="8" t="s">
        <v>1307</v>
      </c>
      <c r="E493" s="10" t="s">
        <v>3</v>
      </c>
      <c r="F493" t="b">
        <v>1</v>
      </c>
      <c r="G493" t="b">
        <v>0</v>
      </c>
      <c r="H493" s="2">
        <v>0.74399999999999999</v>
      </c>
      <c r="I493">
        <v>0</v>
      </c>
      <c r="J493">
        <v>2270</v>
      </c>
      <c r="K493">
        <v>1582</v>
      </c>
      <c r="L493">
        <v>418</v>
      </c>
      <c r="M493">
        <v>469</v>
      </c>
      <c r="O493" s="2">
        <v>4.7E-2</v>
      </c>
      <c r="P493">
        <v>4.5999999999999999E-2</v>
      </c>
      <c r="Q493">
        <v>527</v>
      </c>
      <c r="R493">
        <v>550</v>
      </c>
      <c r="S493">
        <v>509</v>
      </c>
      <c r="T493">
        <v>573</v>
      </c>
    </row>
    <row r="494" spans="1:20" x14ac:dyDescent="0.25">
      <c r="A494" t="s">
        <v>595</v>
      </c>
      <c r="B494" t="s">
        <v>596</v>
      </c>
      <c r="C494" s="5" t="s">
        <v>597</v>
      </c>
      <c r="D494" s="8" t="s">
        <v>10</v>
      </c>
      <c r="E494" s="10" t="s">
        <v>3</v>
      </c>
      <c r="F494" t="b">
        <v>1</v>
      </c>
      <c r="G494" t="b">
        <v>0</v>
      </c>
      <c r="H494" s="2">
        <v>0.745</v>
      </c>
      <c r="I494">
        <v>0</v>
      </c>
      <c r="J494">
        <v>122</v>
      </c>
      <c r="K494">
        <v>98</v>
      </c>
      <c r="L494">
        <v>291</v>
      </c>
      <c r="M494">
        <v>344</v>
      </c>
      <c r="O494" s="2">
        <v>8.3000000000000004E-2</v>
      </c>
      <c r="P494">
        <v>0.57899999999999996</v>
      </c>
      <c r="Q494">
        <v>117</v>
      </c>
      <c r="R494">
        <v>111</v>
      </c>
      <c r="S494">
        <v>782</v>
      </c>
      <c r="T494">
        <v>732</v>
      </c>
    </row>
    <row r="495" spans="1:20" x14ac:dyDescent="0.25">
      <c r="A495" t="s">
        <v>598</v>
      </c>
      <c r="B495" t="s">
        <v>599</v>
      </c>
      <c r="C495" s="5" t="s">
        <v>600</v>
      </c>
      <c r="D495" s="8" t="s">
        <v>10</v>
      </c>
      <c r="E495" s="10" t="s">
        <v>3</v>
      </c>
      <c r="F495" t="b">
        <v>1</v>
      </c>
      <c r="G495" t="b">
        <v>0</v>
      </c>
      <c r="H495" s="2">
        <v>0.75</v>
      </c>
      <c r="I495">
        <v>0</v>
      </c>
      <c r="J495">
        <v>323</v>
      </c>
      <c r="K495">
        <v>186</v>
      </c>
      <c r="L495">
        <v>100</v>
      </c>
      <c r="M495">
        <v>112</v>
      </c>
      <c r="O495" s="2">
        <v>0.34399999999999997</v>
      </c>
      <c r="P495">
        <v>0</v>
      </c>
      <c r="Q495">
        <v>1177</v>
      </c>
      <c r="R495">
        <v>886</v>
      </c>
      <c r="S495">
        <v>114</v>
      </c>
      <c r="T495">
        <v>118</v>
      </c>
    </row>
    <row r="496" spans="1:20" x14ac:dyDescent="0.25">
      <c r="A496" t="s">
        <v>2140</v>
      </c>
      <c r="B496" t="s">
        <v>2141</v>
      </c>
      <c r="C496" s="5" t="s">
        <v>2142</v>
      </c>
      <c r="D496" s="8" t="s">
        <v>1307</v>
      </c>
      <c r="E496" s="10" t="s">
        <v>3</v>
      </c>
      <c r="F496" t="b">
        <v>1</v>
      </c>
      <c r="G496" t="b">
        <v>0</v>
      </c>
      <c r="H496" s="2">
        <v>0.752</v>
      </c>
      <c r="I496">
        <v>0</v>
      </c>
      <c r="J496">
        <v>224</v>
      </c>
      <c r="K496">
        <v>174</v>
      </c>
      <c r="L496">
        <v>384</v>
      </c>
      <c r="M496">
        <v>555</v>
      </c>
      <c r="O496" s="2" t="s">
        <v>134</v>
      </c>
      <c r="P496" t="s">
        <v>134</v>
      </c>
      <c r="Q496" t="s">
        <v>134</v>
      </c>
      <c r="R496" t="s">
        <v>134</v>
      </c>
      <c r="S496" t="s">
        <v>134</v>
      </c>
      <c r="T496" t="s">
        <v>135</v>
      </c>
    </row>
    <row r="497" spans="1:20" x14ac:dyDescent="0.25">
      <c r="A497" t="s">
        <v>2143</v>
      </c>
      <c r="B497" t="s">
        <v>2144</v>
      </c>
      <c r="C497" s="5" t="s">
        <v>2145</v>
      </c>
      <c r="D497" s="8" t="s">
        <v>1307</v>
      </c>
      <c r="E497" s="10" t="s">
        <v>3</v>
      </c>
      <c r="F497" t="b">
        <v>1</v>
      </c>
      <c r="G497" t="b">
        <v>0</v>
      </c>
      <c r="H497" s="2">
        <v>0.75700000000000001</v>
      </c>
      <c r="I497">
        <v>0</v>
      </c>
      <c r="J497">
        <v>1397</v>
      </c>
      <c r="K497">
        <v>990</v>
      </c>
      <c r="L497">
        <v>513</v>
      </c>
      <c r="M497">
        <v>644</v>
      </c>
      <c r="O497" s="2">
        <v>-0.03</v>
      </c>
      <c r="P497">
        <v>5.1999999999999998E-2</v>
      </c>
      <c r="Q497">
        <v>366</v>
      </c>
      <c r="R497">
        <v>376</v>
      </c>
      <c r="S497">
        <v>396</v>
      </c>
      <c r="T497">
        <v>371</v>
      </c>
    </row>
    <row r="498" spans="1:20" x14ac:dyDescent="0.25">
      <c r="A498" t="s">
        <v>1522</v>
      </c>
      <c r="B498" t="s">
        <v>2146</v>
      </c>
      <c r="C498" s="5" t="s">
        <v>2147</v>
      </c>
      <c r="D498" s="8" t="s">
        <v>1287</v>
      </c>
      <c r="E498" s="10" t="s">
        <v>3</v>
      </c>
      <c r="F498" t="b">
        <v>1</v>
      </c>
      <c r="G498" t="b">
        <v>0</v>
      </c>
      <c r="H498" s="2">
        <v>0.75900000000000001</v>
      </c>
      <c r="I498">
        <v>0</v>
      </c>
      <c r="J498">
        <v>153</v>
      </c>
      <c r="K498">
        <v>119</v>
      </c>
      <c r="L498">
        <v>2029</v>
      </c>
      <c r="M498">
        <v>2478</v>
      </c>
      <c r="O498" s="2">
        <v>-0.34200000000000003</v>
      </c>
      <c r="P498">
        <v>1.2E-2</v>
      </c>
      <c r="Q498">
        <v>109</v>
      </c>
      <c r="R498">
        <v>139</v>
      </c>
      <c r="S498">
        <v>1405</v>
      </c>
      <c r="T498">
        <v>1412</v>
      </c>
    </row>
    <row r="499" spans="1:20" x14ac:dyDescent="0.25">
      <c r="A499" t="s">
        <v>2148</v>
      </c>
      <c r="B499" t="s">
        <v>2149</v>
      </c>
      <c r="C499" s="5" t="s">
        <v>2150</v>
      </c>
      <c r="D499" s="8" t="s">
        <v>1323</v>
      </c>
      <c r="E499" s="10" t="s">
        <v>3</v>
      </c>
      <c r="F499" t="b">
        <v>1</v>
      </c>
      <c r="G499" t="b">
        <v>0</v>
      </c>
      <c r="H499" s="2">
        <v>0.76</v>
      </c>
      <c r="I499">
        <v>0</v>
      </c>
      <c r="J499">
        <v>806</v>
      </c>
      <c r="K499">
        <v>704</v>
      </c>
      <c r="L499">
        <v>564</v>
      </c>
      <c r="M499">
        <v>927</v>
      </c>
      <c r="O499" s="2">
        <v>-0.19700000000000001</v>
      </c>
      <c r="P499">
        <v>3.7999999999999999E-2</v>
      </c>
      <c r="Q499">
        <v>620</v>
      </c>
      <c r="R499">
        <v>763</v>
      </c>
      <c r="S499">
        <v>456</v>
      </c>
      <c r="T499">
        <v>447</v>
      </c>
    </row>
    <row r="500" spans="1:20" x14ac:dyDescent="0.25">
      <c r="A500" t="s">
        <v>2151</v>
      </c>
      <c r="B500" t="s">
        <v>2152</v>
      </c>
      <c r="C500" s="5" t="s">
        <v>2153</v>
      </c>
      <c r="D500" s="8" t="s">
        <v>1287</v>
      </c>
      <c r="E500" s="10" t="s">
        <v>3</v>
      </c>
      <c r="F500" t="b">
        <v>1</v>
      </c>
      <c r="G500" t="b">
        <v>0</v>
      </c>
      <c r="H500" s="2">
        <v>0.76400000000000001</v>
      </c>
      <c r="I500">
        <v>0</v>
      </c>
      <c r="J500">
        <v>238</v>
      </c>
      <c r="K500">
        <v>203</v>
      </c>
      <c r="L500">
        <v>2049</v>
      </c>
      <c r="M500">
        <v>3569</v>
      </c>
      <c r="O500" s="2">
        <v>-0.23200000000000001</v>
      </c>
      <c r="P500">
        <v>0.28899999999999998</v>
      </c>
      <c r="Q500">
        <v>391</v>
      </c>
      <c r="R500">
        <v>485</v>
      </c>
      <c r="S500">
        <v>1637</v>
      </c>
      <c r="T500">
        <v>1880</v>
      </c>
    </row>
    <row r="501" spans="1:20" x14ac:dyDescent="0.25">
      <c r="A501" t="s">
        <v>2154</v>
      </c>
      <c r="B501" t="s">
        <v>2155</v>
      </c>
      <c r="C501" s="5" t="s">
        <v>2156</v>
      </c>
      <c r="D501" s="8" t="s">
        <v>1283</v>
      </c>
      <c r="E501" s="10" t="s">
        <v>3</v>
      </c>
      <c r="F501" t="b">
        <v>1</v>
      </c>
      <c r="G501" t="b">
        <v>0</v>
      </c>
      <c r="H501" s="2">
        <v>0.76500000000000001</v>
      </c>
      <c r="I501">
        <v>0</v>
      </c>
      <c r="J501">
        <v>228</v>
      </c>
      <c r="K501">
        <v>240</v>
      </c>
      <c r="L501">
        <v>233</v>
      </c>
      <c r="M501">
        <v>402</v>
      </c>
      <c r="O501" s="2">
        <v>-0.17399999999999999</v>
      </c>
      <c r="P501">
        <v>0.57999999999999996</v>
      </c>
      <c r="Q501">
        <v>191</v>
      </c>
      <c r="R501">
        <v>222</v>
      </c>
      <c r="S501">
        <v>582</v>
      </c>
      <c r="T501">
        <v>727</v>
      </c>
    </row>
    <row r="502" spans="1:20" x14ac:dyDescent="0.25">
      <c r="A502" t="s">
        <v>2157</v>
      </c>
      <c r="B502" t="s">
        <v>2158</v>
      </c>
      <c r="C502" s="5" t="s">
        <v>2159</v>
      </c>
      <c r="D502" s="8" t="s">
        <v>1283</v>
      </c>
      <c r="E502" s="10" t="s">
        <v>3</v>
      </c>
      <c r="F502" t="b">
        <v>1</v>
      </c>
      <c r="G502" t="b">
        <v>0</v>
      </c>
      <c r="H502" s="2">
        <v>0.77400000000000002</v>
      </c>
      <c r="I502">
        <v>0</v>
      </c>
      <c r="J502">
        <v>604</v>
      </c>
      <c r="K502">
        <v>448</v>
      </c>
      <c r="L502">
        <v>2076</v>
      </c>
      <c r="M502">
        <v>3303</v>
      </c>
      <c r="O502" s="2">
        <v>0.22500000000000001</v>
      </c>
      <c r="P502">
        <v>0.129</v>
      </c>
      <c r="Q502">
        <v>178</v>
      </c>
      <c r="R502">
        <v>196</v>
      </c>
      <c r="S502">
        <v>1153</v>
      </c>
      <c r="T502">
        <v>1418</v>
      </c>
    </row>
    <row r="503" spans="1:20" x14ac:dyDescent="0.25">
      <c r="A503" t="s">
        <v>2160</v>
      </c>
      <c r="B503" t="s">
        <v>2161</v>
      </c>
      <c r="C503" s="5" t="s">
        <v>2162</v>
      </c>
      <c r="D503" s="8" t="s">
        <v>1323</v>
      </c>
      <c r="E503" s="10" t="s">
        <v>3</v>
      </c>
      <c r="F503" t="b">
        <v>1</v>
      </c>
      <c r="G503" t="b">
        <v>0</v>
      </c>
      <c r="H503" s="2">
        <v>0.78500000000000003</v>
      </c>
      <c r="I503">
        <v>0</v>
      </c>
      <c r="J503">
        <v>152</v>
      </c>
      <c r="K503">
        <v>103</v>
      </c>
      <c r="L503">
        <v>1874</v>
      </c>
      <c r="M503">
        <v>2054</v>
      </c>
      <c r="O503" s="2">
        <v>-5.0000000000000001E-3</v>
      </c>
      <c r="P503">
        <v>0.77</v>
      </c>
      <c r="Q503">
        <v>147</v>
      </c>
      <c r="R503">
        <v>146</v>
      </c>
      <c r="S503">
        <v>2961</v>
      </c>
      <c r="T503">
        <v>3575</v>
      </c>
    </row>
    <row r="504" spans="1:20" x14ac:dyDescent="0.25">
      <c r="A504" t="s">
        <v>2163</v>
      </c>
      <c r="B504" t="s">
        <v>2164</v>
      </c>
      <c r="C504" s="5" t="s">
        <v>2165</v>
      </c>
      <c r="D504" s="8" t="s">
        <v>1283</v>
      </c>
      <c r="E504" s="10" t="s">
        <v>3</v>
      </c>
      <c r="F504" t="b">
        <v>1</v>
      </c>
      <c r="G504" t="b">
        <v>0</v>
      </c>
      <c r="H504" s="2">
        <v>0.78500000000000003</v>
      </c>
      <c r="I504">
        <v>0</v>
      </c>
      <c r="J504">
        <v>408</v>
      </c>
      <c r="K504">
        <v>338</v>
      </c>
      <c r="L504">
        <v>452</v>
      </c>
      <c r="M504">
        <v>607</v>
      </c>
      <c r="O504" s="2">
        <v>-0.308</v>
      </c>
      <c r="P504">
        <v>0.13700000000000001</v>
      </c>
      <c r="Q504">
        <v>391</v>
      </c>
      <c r="R504">
        <v>473</v>
      </c>
      <c r="S504">
        <v>516</v>
      </c>
      <c r="T504">
        <v>550</v>
      </c>
    </row>
    <row r="505" spans="1:20" x14ac:dyDescent="0.25">
      <c r="A505" t="s">
        <v>2166</v>
      </c>
      <c r="B505" t="s">
        <v>2167</v>
      </c>
      <c r="C505" s="5" t="s">
        <v>2168</v>
      </c>
      <c r="D505" s="8" t="s">
        <v>1279</v>
      </c>
      <c r="E505" s="10" t="s">
        <v>3</v>
      </c>
      <c r="F505" t="b">
        <v>1</v>
      </c>
      <c r="G505" t="b">
        <v>0</v>
      </c>
      <c r="H505" s="2">
        <v>0.78900000000000003</v>
      </c>
      <c r="I505">
        <v>0</v>
      </c>
      <c r="J505">
        <v>711</v>
      </c>
      <c r="K505">
        <v>513</v>
      </c>
      <c r="L505">
        <v>362</v>
      </c>
      <c r="M505">
        <v>389</v>
      </c>
      <c r="O505" s="2">
        <v>-0.13600000000000001</v>
      </c>
      <c r="P505">
        <v>0.21099999999999999</v>
      </c>
      <c r="Q505">
        <v>2507</v>
      </c>
      <c r="R505">
        <v>2200</v>
      </c>
      <c r="S505">
        <v>592</v>
      </c>
      <c r="T505">
        <v>486</v>
      </c>
    </row>
    <row r="506" spans="1:20" x14ac:dyDescent="0.25">
      <c r="A506" s="1" t="s">
        <v>2169</v>
      </c>
      <c r="B506" t="s">
        <v>2170</v>
      </c>
      <c r="C506" s="5" t="s">
        <v>2171</v>
      </c>
      <c r="D506" s="8" t="s">
        <v>1279</v>
      </c>
      <c r="E506" s="10" t="s">
        <v>3</v>
      </c>
      <c r="F506" t="b">
        <v>1</v>
      </c>
      <c r="G506" t="b">
        <v>0</v>
      </c>
      <c r="H506" s="2">
        <v>0.79</v>
      </c>
      <c r="I506">
        <v>0</v>
      </c>
      <c r="J506">
        <v>204</v>
      </c>
      <c r="K506">
        <v>146</v>
      </c>
      <c r="L506">
        <v>268</v>
      </c>
      <c r="M506">
        <v>325</v>
      </c>
      <c r="O506" s="2">
        <v>-0.45100000000000001</v>
      </c>
      <c r="P506">
        <v>0</v>
      </c>
      <c r="Q506">
        <v>185</v>
      </c>
      <c r="R506">
        <v>190</v>
      </c>
      <c r="S506">
        <v>416</v>
      </c>
      <c r="T506">
        <v>313</v>
      </c>
    </row>
    <row r="507" spans="1:20" x14ac:dyDescent="0.25">
      <c r="A507" t="s">
        <v>601</v>
      </c>
      <c r="B507" t="s">
        <v>602</v>
      </c>
      <c r="C507" s="5" t="s">
        <v>603</v>
      </c>
      <c r="D507" s="8" t="s">
        <v>10</v>
      </c>
      <c r="E507" s="10" t="s">
        <v>3</v>
      </c>
      <c r="F507" t="b">
        <v>1</v>
      </c>
      <c r="G507" t="b">
        <v>0</v>
      </c>
      <c r="H507" s="2">
        <v>0.79100000000000004</v>
      </c>
      <c r="I507">
        <v>0</v>
      </c>
      <c r="J507">
        <v>151</v>
      </c>
      <c r="K507">
        <v>105</v>
      </c>
      <c r="L507">
        <v>875</v>
      </c>
      <c r="M507">
        <v>918</v>
      </c>
      <c r="O507" s="2">
        <v>-0.17100000000000001</v>
      </c>
      <c r="P507">
        <v>0</v>
      </c>
      <c r="Q507">
        <v>132</v>
      </c>
      <c r="R507">
        <v>136</v>
      </c>
      <c r="S507">
        <v>867</v>
      </c>
      <c r="T507">
        <v>772</v>
      </c>
    </row>
    <row r="508" spans="1:20" x14ac:dyDescent="0.25">
      <c r="A508" t="s">
        <v>2172</v>
      </c>
      <c r="B508" t="s">
        <v>2173</v>
      </c>
      <c r="C508" s="5" t="s">
        <v>2174</v>
      </c>
      <c r="D508" s="8" t="s">
        <v>1323</v>
      </c>
      <c r="E508" s="10" t="s">
        <v>3</v>
      </c>
      <c r="F508" t="b">
        <v>1</v>
      </c>
      <c r="G508" t="b">
        <v>0</v>
      </c>
      <c r="H508" s="2">
        <v>0.79200000000000004</v>
      </c>
      <c r="I508">
        <v>0</v>
      </c>
      <c r="J508">
        <v>369</v>
      </c>
      <c r="K508">
        <v>212</v>
      </c>
      <c r="L508">
        <v>148</v>
      </c>
      <c r="M508">
        <v>140</v>
      </c>
      <c r="O508" s="2">
        <v>0</v>
      </c>
      <c r="P508">
        <v>0.34799999999999998</v>
      </c>
      <c r="Q508">
        <v>302</v>
      </c>
      <c r="R508">
        <v>238</v>
      </c>
      <c r="S508">
        <v>220</v>
      </c>
      <c r="T508">
        <v>179</v>
      </c>
    </row>
    <row r="509" spans="1:20" x14ac:dyDescent="0.25">
      <c r="A509" t="s">
        <v>604</v>
      </c>
      <c r="B509" t="s">
        <v>605</v>
      </c>
      <c r="C509" s="5" t="s">
        <v>606</v>
      </c>
      <c r="D509" s="8" t="s">
        <v>10</v>
      </c>
      <c r="E509" s="10" t="s">
        <v>3</v>
      </c>
      <c r="F509" t="b">
        <v>1</v>
      </c>
      <c r="G509" t="b">
        <v>0</v>
      </c>
      <c r="H509" s="2">
        <v>0.79300000000000004</v>
      </c>
      <c r="I509">
        <v>0</v>
      </c>
      <c r="J509">
        <v>229</v>
      </c>
      <c r="K509">
        <v>211</v>
      </c>
      <c r="L509">
        <v>214</v>
      </c>
      <c r="M509">
        <v>305</v>
      </c>
      <c r="O509" s="2">
        <v>-4.1000000000000002E-2</v>
      </c>
      <c r="P509">
        <v>0.13700000000000001</v>
      </c>
      <c r="Q509">
        <v>675</v>
      </c>
      <c r="R509">
        <v>649</v>
      </c>
      <c r="S509">
        <v>401</v>
      </c>
      <c r="T509">
        <v>353</v>
      </c>
    </row>
    <row r="510" spans="1:20" x14ac:dyDescent="0.25">
      <c r="A510" t="s">
        <v>2175</v>
      </c>
      <c r="B510" t="s">
        <v>2176</v>
      </c>
      <c r="C510" s="5" t="s">
        <v>2177</v>
      </c>
      <c r="D510" s="8" t="s">
        <v>1279</v>
      </c>
      <c r="E510" s="10" t="s">
        <v>3</v>
      </c>
      <c r="F510" t="b">
        <v>1</v>
      </c>
      <c r="G510" t="b">
        <v>0</v>
      </c>
      <c r="H510" s="2">
        <v>0.79600000000000004</v>
      </c>
      <c r="I510">
        <v>0</v>
      </c>
      <c r="J510">
        <v>596</v>
      </c>
      <c r="K510">
        <v>395</v>
      </c>
      <c r="L510">
        <v>105</v>
      </c>
      <c r="M510">
        <v>120</v>
      </c>
      <c r="O510" s="2">
        <v>-0.159</v>
      </c>
      <c r="P510">
        <v>0.251</v>
      </c>
      <c r="Q510">
        <v>774</v>
      </c>
      <c r="R510">
        <v>961</v>
      </c>
      <c r="S510">
        <v>127</v>
      </c>
      <c r="T510">
        <v>143</v>
      </c>
    </row>
    <row r="511" spans="1:20" x14ac:dyDescent="0.25">
      <c r="A511" t="s">
        <v>607</v>
      </c>
      <c r="B511" t="s">
        <v>608</v>
      </c>
      <c r="C511" s="5" t="s">
        <v>609</v>
      </c>
      <c r="D511" s="8" t="s">
        <v>10</v>
      </c>
      <c r="E511" s="10" t="s">
        <v>3</v>
      </c>
      <c r="F511" t="b">
        <v>1</v>
      </c>
      <c r="G511" t="b">
        <v>0</v>
      </c>
      <c r="H511" s="2">
        <v>0.79700000000000004</v>
      </c>
      <c r="I511">
        <v>0</v>
      </c>
      <c r="J511">
        <v>136</v>
      </c>
      <c r="K511">
        <v>104</v>
      </c>
      <c r="L511">
        <v>214</v>
      </c>
      <c r="M511">
        <v>249</v>
      </c>
      <c r="O511" s="2">
        <v>-0.46100000000000002</v>
      </c>
      <c r="P511">
        <v>1.4999999999999999E-2</v>
      </c>
      <c r="Q511">
        <v>124</v>
      </c>
      <c r="R511">
        <v>143</v>
      </c>
      <c r="S511">
        <v>390</v>
      </c>
      <c r="T511">
        <v>320</v>
      </c>
    </row>
    <row r="512" spans="1:20" x14ac:dyDescent="0.25">
      <c r="A512" t="s">
        <v>610</v>
      </c>
      <c r="B512" t="s">
        <v>611</v>
      </c>
      <c r="C512" s="5" t="s">
        <v>612</v>
      </c>
      <c r="D512" s="8" t="s">
        <v>10</v>
      </c>
      <c r="E512" s="10" t="s">
        <v>3</v>
      </c>
      <c r="F512" t="b">
        <v>1</v>
      </c>
      <c r="G512" t="b">
        <v>0</v>
      </c>
      <c r="H512" s="2">
        <v>0.80100000000000005</v>
      </c>
      <c r="I512">
        <v>0</v>
      </c>
      <c r="J512">
        <v>1144</v>
      </c>
      <c r="K512">
        <v>641</v>
      </c>
      <c r="L512">
        <v>541</v>
      </c>
      <c r="M512">
        <v>558</v>
      </c>
      <c r="O512" s="2">
        <v>0.39500000000000002</v>
      </c>
      <c r="P512">
        <v>0</v>
      </c>
      <c r="Q512">
        <v>345</v>
      </c>
      <c r="R512">
        <v>265</v>
      </c>
      <c r="S512">
        <v>144</v>
      </c>
      <c r="T512">
        <v>151</v>
      </c>
    </row>
    <row r="513" spans="1:20" x14ac:dyDescent="0.25">
      <c r="A513" t="s">
        <v>2178</v>
      </c>
      <c r="B513" t="s">
        <v>2179</v>
      </c>
      <c r="C513" s="5" t="s">
        <v>2180</v>
      </c>
      <c r="D513" s="8" t="s">
        <v>1307</v>
      </c>
      <c r="E513" s="10" t="s">
        <v>3</v>
      </c>
      <c r="F513" t="b">
        <v>1</v>
      </c>
      <c r="G513" t="b">
        <v>0</v>
      </c>
      <c r="H513" s="2">
        <v>0.80400000000000005</v>
      </c>
      <c r="I513">
        <v>0</v>
      </c>
      <c r="J513">
        <v>761</v>
      </c>
      <c r="K513">
        <v>542</v>
      </c>
      <c r="L513">
        <v>216</v>
      </c>
      <c r="M513">
        <v>280</v>
      </c>
      <c r="O513" s="2" t="s">
        <v>134</v>
      </c>
      <c r="P513" t="s">
        <v>134</v>
      </c>
      <c r="Q513" t="s">
        <v>134</v>
      </c>
      <c r="R513" t="s">
        <v>134</v>
      </c>
      <c r="S513" t="s">
        <v>134</v>
      </c>
      <c r="T513" t="s">
        <v>135</v>
      </c>
    </row>
    <row r="514" spans="1:20" x14ac:dyDescent="0.25">
      <c r="A514" t="s">
        <v>2181</v>
      </c>
      <c r="B514" t="s">
        <v>2182</v>
      </c>
      <c r="C514" s="5" t="s">
        <v>2183</v>
      </c>
      <c r="D514" s="8" t="s">
        <v>1283</v>
      </c>
      <c r="E514" s="10" t="s">
        <v>3</v>
      </c>
      <c r="F514" t="b">
        <v>1</v>
      </c>
      <c r="G514" t="b">
        <v>0</v>
      </c>
      <c r="H514" s="2">
        <v>0.80700000000000005</v>
      </c>
      <c r="I514">
        <v>1.6E-2</v>
      </c>
      <c r="J514">
        <v>196</v>
      </c>
      <c r="K514">
        <v>100</v>
      </c>
      <c r="L514">
        <v>317</v>
      </c>
      <c r="M514">
        <v>289</v>
      </c>
      <c r="O514" s="2">
        <v>-0.54200000000000004</v>
      </c>
      <c r="P514">
        <v>1.9E-2</v>
      </c>
      <c r="Q514">
        <v>116</v>
      </c>
      <c r="R514">
        <v>122</v>
      </c>
      <c r="S514">
        <v>634</v>
      </c>
      <c r="T514">
        <v>493</v>
      </c>
    </row>
    <row r="515" spans="1:20" x14ac:dyDescent="0.25">
      <c r="A515" t="s">
        <v>2184</v>
      </c>
      <c r="B515" t="s">
        <v>2185</v>
      </c>
      <c r="C515" s="5" t="s">
        <v>2186</v>
      </c>
      <c r="D515" s="8" t="s">
        <v>1279</v>
      </c>
      <c r="E515" s="10" t="s">
        <v>3</v>
      </c>
      <c r="F515" t="b">
        <v>1</v>
      </c>
      <c r="G515" t="b">
        <v>0</v>
      </c>
      <c r="H515" s="2">
        <v>0.82499999999999996</v>
      </c>
      <c r="I515">
        <v>0</v>
      </c>
      <c r="J515">
        <v>395</v>
      </c>
      <c r="K515">
        <v>286</v>
      </c>
      <c r="L515">
        <v>399</v>
      </c>
      <c r="M515">
        <v>454</v>
      </c>
      <c r="O515" s="2">
        <v>0.13200000000000001</v>
      </c>
      <c r="P515">
        <v>3.3000000000000002E-2</v>
      </c>
      <c r="Q515">
        <v>441</v>
      </c>
      <c r="R515">
        <v>412</v>
      </c>
      <c r="S515">
        <v>312</v>
      </c>
      <c r="T515">
        <v>320</v>
      </c>
    </row>
    <row r="516" spans="1:20" x14ac:dyDescent="0.25">
      <c r="A516" t="s">
        <v>2187</v>
      </c>
      <c r="B516" t="s">
        <v>2188</v>
      </c>
      <c r="C516" s="5" t="s">
        <v>2189</v>
      </c>
      <c r="D516" s="8" t="s">
        <v>1300</v>
      </c>
      <c r="E516" s="10" t="s">
        <v>3</v>
      </c>
      <c r="F516" t="b">
        <v>1</v>
      </c>
      <c r="G516" t="b">
        <v>0</v>
      </c>
      <c r="H516" s="2">
        <v>0.82799999999999996</v>
      </c>
      <c r="I516">
        <v>0</v>
      </c>
      <c r="J516">
        <v>217</v>
      </c>
      <c r="K516">
        <v>134</v>
      </c>
      <c r="L516">
        <v>3723</v>
      </c>
      <c r="M516">
        <v>4388</v>
      </c>
      <c r="O516" s="2" t="s">
        <v>134</v>
      </c>
      <c r="P516" t="s">
        <v>134</v>
      </c>
      <c r="Q516" t="s">
        <v>134</v>
      </c>
      <c r="R516" t="s">
        <v>134</v>
      </c>
      <c r="S516" t="s">
        <v>134</v>
      </c>
      <c r="T516" t="s">
        <v>135</v>
      </c>
    </row>
    <row r="517" spans="1:20" x14ac:dyDescent="0.25">
      <c r="A517" t="s">
        <v>2190</v>
      </c>
      <c r="B517" t="s">
        <v>2191</v>
      </c>
      <c r="C517" s="5" t="s">
        <v>2192</v>
      </c>
      <c r="D517" s="8" t="s">
        <v>1283</v>
      </c>
      <c r="E517" s="10" t="s">
        <v>3</v>
      </c>
      <c r="F517" t="b">
        <v>1</v>
      </c>
      <c r="G517" t="b">
        <v>0</v>
      </c>
      <c r="H517" s="2">
        <v>0.83299999999999996</v>
      </c>
      <c r="I517">
        <v>0</v>
      </c>
      <c r="J517">
        <v>220</v>
      </c>
      <c r="K517">
        <v>193</v>
      </c>
      <c r="L517">
        <v>294</v>
      </c>
      <c r="M517">
        <v>414</v>
      </c>
      <c r="O517" s="2">
        <v>0.26200000000000001</v>
      </c>
      <c r="P517">
        <v>0</v>
      </c>
      <c r="Q517">
        <v>268</v>
      </c>
      <c r="R517">
        <v>264</v>
      </c>
      <c r="S517">
        <v>326</v>
      </c>
      <c r="T517">
        <v>399</v>
      </c>
    </row>
    <row r="518" spans="1:20" x14ac:dyDescent="0.25">
      <c r="A518" t="s">
        <v>2193</v>
      </c>
      <c r="B518" t="s">
        <v>2194</v>
      </c>
      <c r="C518" s="5" t="s">
        <v>2195</v>
      </c>
      <c r="D518" s="8" t="s">
        <v>1283</v>
      </c>
      <c r="E518" s="10" t="s">
        <v>3</v>
      </c>
      <c r="F518" t="b">
        <v>1</v>
      </c>
      <c r="G518" t="b">
        <v>0</v>
      </c>
      <c r="H518" s="2">
        <v>0.83799999999999997</v>
      </c>
      <c r="I518">
        <v>0</v>
      </c>
      <c r="J518">
        <v>268</v>
      </c>
      <c r="K518">
        <v>227</v>
      </c>
      <c r="L518">
        <v>551</v>
      </c>
      <c r="M518">
        <v>802</v>
      </c>
      <c r="O518" s="2">
        <v>1.2E-2</v>
      </c>
      <c r="P518">
        <v>0.59599999999999997</v>
      </c>
      <c r="Q518">
        <v>451</v>
      </c>
      <c r="R518">
        <v>406</v>
      </c>
      <c r="S518">
        <v>1272</v>
      </c>
      <c r="T518">
        <v>1091</v>
      </c>
    </row>
    <row r="519" spans="1:20" x14ac:dyDescent="0.25">
      <c r="A519" t="s">
        <v>2196</v>
      </c>
      <c r="B519" t="s">
        <v>2197</v>
      </c>
      <c r="C519" s="5" t="s">
        <v>2198</v>
      </c>
      <c r="D519" s="8" t="s">
        <v>1283</v>
      </c>
      <c r="E519" s="10" t="s">
        <v>3</v>
      </c>
      <c r="F519" t="b">
        <v>1</v>
      </c>
      <c r="G519" t="b">
        <v>0</v>
      </c>
      <c r="H519" s="2">
        <v>0.85199999999999998</v>
      </c>
      <c r="I519">
        <v>0</v>
      </c>
      <c r="J519">
        <v>265</v>
      </c>
      <c r="K519">
        <v>261</v>
      </c>
      <c r="L519">
        <v>314</v>
      </c>
      <c r="M519">
        <v>586</v>
      </c>
      <c r="O519" s="2">
        <v>-0.497</v>
      </c>
      <c r="P519">
        <v>0</v>
      </c>
      <c r="Q519">
        <v>306</v>
      </c>
      <c r="R519">
        <v>286</v>
      </c>
      <c r="S519">
        <v>668</v>
      </c>
      <c r="T519">
        <v>465</v>
      </c>
    </row>
    <row r="520" spans="1:20" x14ac:dyDescent="0.25">
      <c r="A520" t="s">
        <v>613</v>
      </c>
      <c r="B520" t="s">
        <v>614</v>
      </c>
      <c r="C520" s="5" t="s">
        <v>615</v>
      </c>
      <c r="D520" s="8" t="s">
        <v>10</v>
      </c>
      <c r="E520" s="10" t="s">
        <v>3</v>
      </c>
      <c r="F520" t="b">
        <v>1</v>
      </c>
      <c r="G520" t="b">
        <v>0</v>
      </c>
      <c r="H520" s="2">
        <v>0.871</v>
      </c>
      <c r="I520">
        <v>0</v>
      </c>
      <c r="J520">
        <v>1022</v>
      </c>
      <c r="K520">
        <v>747</v>
      </c>
      <c r="L520">
        <v>152</v>
      </c>
      <c r="M520">
        <v>232</v>
      </c>
      <c r="O520" s="2">
        <v>-0.20799999999999999</v>
      </c>
      <c r="P520">
        <v>0.24</v>
      </c>
      <c r="Q520">
        <v>513</v>
      </c>
      <c r="R520">
        <v>615</v>
      </c>
      <c r="S520">
        <v>85</v>
      </c>
      <c r="T520">
        <v>94</v>
      </c>
    </row>
    <row r="521" spans="1:20" x14ac:dyDescent="0.25">
      <c r="A521" t="s">
        <v>2199</v>
      </c>
      <c r="B521" t="s">
        <v>2200</v>
      </c>
      <c r="C521" s="5" t="s">
        <v>2201</v>
      </c>
      <c r="D521" s="8" t="s">
        <v>1279</v>
      </c>
      <c r="E521" s="10" t="s">
        <v>3</v>
      </c>
      <c r="F521" t="b">
        <v>1</v>
      </c>
      <c r="G521" t="b">
        <v>0</v>
      </c>
      <c r="H521" s="2">
        <v>0.88500000000000001</v>
      </c>
      <c r="I521">
        <v>0</v>
      </c>
      <c r="J521">
        <v>1611</v>
      </c>
      <c r="K521">
        <v>606</v>
      </c>
      <c r="L521">
        <v>256</v>
      </c>
      <c r="M521">
        <v>183</v>
      </c>
      <c r="O521" s="2">
        <v>-0.156</v>
      </c>
      <c r="P521">
        <v>4.5999999999999999E-2</v>
      </c>
      <c r="Q521">
        <v>3057</v>
      </c>
      <c r="R521">
        <v>2532</v>
      </c>
      <c r="S521">
        <v>829</v>
      </c>
      <c r="T521">
        <v>612</v>
      </c>
    </row>
    <row r="522" spans="1:20" x14ac:dyDescent="0.25">
      <c r="A522" t="s">
        <v>616</v>
      </c>
      <c r="B522" t="s">
        <v>617</v>
      </c>
      <c r="C522" s="5" t="s">
        <v>618</v>
      </c>
      <c r="D522" s="8" t="s">
        <v>10</v>
      </c>
      <c r="E522" s="10" t="s">
        <v>3</v>
      </c>
      <c r="F522" t="b">
        <v>1</v>
      </c>
      <c r="G522" t="b">
        <v>0</v>
      </c>
      <c r="H522" s="2">
        <v>0.89200000000000002</v>
      </c>
      <c r="I522">
        <v>0</v>
      </c>
      <c r="J522">
        <v>1542</v>
      </c>
      <c r="K522">
        <v>1276</v>
      </c>
      <c r="L522">
        <v>135</v>
      </c>
      <c r="M522">
        <v>214</v>
      </c>
      <c r="O522" s="2">
        <v>-3.9E-2</v>
      </c>
      <c r="P522">
        <v>0.40799999999999997</v>
      </c>
      <c r="Q522">
        <v>980</v>
      </c>
      <c r="R522">
        <v>1280</v>
      </c>
      <c r="S522">
        <v>95</v>
      </c>
      <c r="T522">
        <v>121</v>
      </c>
    </row>
    <row r="523" spans="1:20" x14ac:dyDescent="0.25">
      <c r="A523" t="s">
        <v>2202</v>
      </c>
      <c r="B523" t="s">
        <v>2203</v>
      </c>
      <c r="C523" s="5" t="s">
        <v>2204</v>
      </c>
      <c r="D523" s="8" t="s">
        <v>1283</v>
      </c>
      <c r="E523" s="10" t="s">
        <v>3</v>
      </c>
      <c r="F523" t="b">
        <v>1</v>
      </c>
      <c r="G523" t="b">
        <v>0</v>
      </c>
      <c r="H523" s="2">
        <v>0.90500000000000003</v>
      </c>
      <c r="I523">
        <v>6.0000000000000001E-3</v>
      </c>
      <c r="J523">
        <v>266</v>
      </c>
      <c r="K523">
        <v>199</v>
      </c>
      <c r="L523">
        <v>607</v>
      </c>
      <c r="M523">
        <v>675</v>
      </c>
      <c r="O523" s="2">
        <v>0.41</v>
      </c>
      <c r="P523">
        <v>0</v>
      </c>
      <c r="Q523">
        <v>224</v>
      </c>
      <c r="R523">
        <v>185</v>
      </c>
      <c r="S523">
        <v>431</v>
      </c>
      <c r="T523">
        <v>499</v>
      </c>
    </row>
    <row r="524" spans="1:20" x14ac:dyDescent="0.25">
      <c r="A524" t="s">
        <v>619</v>
      </c>
      <c r="B524" t="s">
        <v>620</v>
      </c>
      <c r="C524" s="5" t="s">
        <v>621</v>
      </c>
      <c r="D524" s="8" t="s">
        <v>10</v>
      </c>
      <c r="E524" s="10" t="s">
        <v>3</v>
      </c>
      <c r="F524" t="b">
        <v>1</v>
      </c>
      <c r="G524" t="b">
        <v>0</v>
      </c>
      <c r="H524" s="2">
        <v>0.90600000000000003</v>
      </c>
      <c r="I524">
        <v>0</v>
      </c>
      <c r="J524">
        <v>460</v>
      </c>
      <c r="K524">
        <v>599</v>
      </c>
      <c r="L524">
        <v>550</v>
      </c>
      <c r="M524">
        <v>1365</v>
      </c>
      <c r="O524" s="2">
        <v>8.3000000000000004E-2</v>
      </c>
      <c r="P524">
        <v>0.35</v>
      </c>
      <c r="Q524">
        <v>448</v>
      </c>
      <c r="R524">
        <v>421</v>
      </c>
      <c r="S524">
        <v>236</v>
      </c>
      <c r="T524">
        <v>232</v>
      </c>
    </row>
    <row r="525" spans="1:20" x14ac:dyDescent="0.25">
      <c r="A525" t="s">
        <v>622</v>
      </c>
      <c r="B525" t="s">
        <v>623</v>
      </c>
      <c r="C525" s="5" t="s">
        <v>624</v>
      </c>
      <c r="D525" s="8" t="s">
        <v>10</v>
      </c>
      <c r="E525" s="10" t="s">
        <v>3</v>
      </c>
      <c r="F525" t="b">
        <v>1</v>
      </c>
      <c r="G525" t="b">
        <v>0</v>
      </c>
      <c r="H525" s="2">
        <v>0.91400000000000003</v>
      </c>
      <c r="I525">
        <v>8.9999999999999993E-3</v>
      </c>
      <c r="J525">
        <v>4515</v>
      </c>
      <c r="K525">
        <v>4446</v>
      </c>
      <c r="L525">
        <v>647</v>
      </c>
      <c r="M525">
        <v>1036</v>
      </c>
      <c r="O525" s="2">
        <v>-0.22600000000000001</v>
      </c>
      <c r="P525">
        <v>0.253</v>
      </c>
      <c r="Q525">
        <v>3767</v>
      </c>
      <c r="R525">
        <v>4450</v>
      </c>
      <c r="S525">
        <v>495</v>
      </c>
      <c r="T525">
        <v>516</v>
      </c>
    </row>
    <row r="526" spans="1:20" x14ac:dyDescent="0.25">
      <c r="A526" t="s">
        <v>625</v>
      </c>
      <c r="B526" t="s">
        <v>626</v>
      </c>
      <c r="C526" s="5" t="s">
        <v>627</v>
      </c>
      <c r="D526" s="8" t="s">
        <v>10</v>
      </c>
      <c r="E526" s="10" t="s">
        <v>3</v>
      </c>
      <c r="F526" t="b">
        <v>1</v>
      </c>
      <c r="G526" t="b">
        <v>0</v>
      </c>
      <c r="H526" s="2">
        <v>0.93</v>
      </c>
      <c r="I526">
        <v>4.2999999999999997E-2</v>
      </c>
      <c r="J526">
        <v>158</v>
      </c>
      <c r="K526">
        <v>128</v>
      </c>
      <c r="L526">
        <v>214</v>
      </c>
      <c r="M526">
        <v>263</v>
      </c>
      <c r="O526" s="2">
        <v>-0.219</v>
      </c>
      <c r="P526">
        <v>0.17699999999999999</v>
      </c>
      <c r="Q526">
        <v>290</v>
      </c>
      <c r="R526">
        <v>288</v>
      </c>
      <c r="S526">
        <v>227</v>
      </c>
      <c r="T526">
        <v>198</v>
      </c>
    </row>
    <row r="527" spans="1:20" x14ac:dyDescent="0.25">
      <c r="A527" t="s">
        <v>628</v>
      </c>
      <c r="B527" t="s">
        <v>629</v>
      </c>
      <c r="C527" s="5" t="s">
        <v>630</v>
      </c>
      <c r="D527" s="8" t="s">
        <v>10</v>
      </c>
      <c r="E527" s="10" t="s">
        <v>3</v>
      </c>
      <c r="F527" t="b">
        <v>1</v>
      </c>
      <c r="G527" t="b">
        <v>0</v>
      </c>
      <c r="H527" s="2">
        <v>0.93200000000000005</v>
      </c>
      <c r="I527">
        <v>7.0000000000000001E-3</v>
      </c>
      <c r="J527">
        <v>303</v>
      </c>
      <c r="K527">
        <v>288</v>
      </c>
      <c r="L527">
        <v>87</v>
      </c>
      <c r="M527">
        <v>125</v>
      </c>
      <c r="O527" s="2">
        <v>0.26700000000000002</v>
      </c>
      <c r="P527">
        <v>0.19900000000000001</v>
      </c>
      <c r="Q527">
        <v>356</v>
      </c>
      <c r="R527">
        <v>330</v>
      </c>
      <c r="S527">
        <v>104</v>
      </c>
      <c r="T527">
        <v>109</v>
      </c>
    </row>
    <row r="528" spans="1:20" x14ac:dyDescent="0.25">
      <c r="A528" t="s">
        <v>2205</v>
      </c>
      <c r="B528" t="s">
        <v>2206</v>
      </c>
      <c r="C528" s="5" t="s">
        <v>2207</v>
      </c>
      <c r="D528" s="8" t="s">
        <v>1283</v>
      </c>
      <c r="E528" s="10" t="s">
        <v>3</v>
      </c>
      <c r="F528" t="b">
        <v>1</v>
      </c>
      <c r="G528" t="b">
        <v>0</v>
      </c>
      <c r="H528" s="2">
        <v>0.94399999999999995</v>
      </c>
      <c r="I528">
        <v>0</v>
      </c>
      <c r="J528">
        <v>255</v>
      </c>
      <c r="K528">
        <v>167</v>
      </c>
      <c r="L528">
        <v>615</v>
      </c>
      <c r="M528">
        <v>675</v>
      </c>
      <c r="O528" s="2">
        <v>-0.25800000000000001</v>
      </c>
      <c r="P528">
        <v>2.1999999999999999E-2</v>
      </c>
      <c r="Q528">
        <v>103</v>
      </c>
      <c r="R528">
        <v>109</v>
      </c>
      <c r="S528">
        <v>427</v>
      </c>
      <c r="T528">
        <v>364</v>
      </c>
    </row>
    <row r="529" spans="1:20" x14ac:dyDescent="0.25">
      <c r="A529" t="s">
        <v>2208</v>
      </c>
      <c r="B529" t="s">
        <v>2209</v>
      </c>
      <c r="C529" s="5" t="s">
        <v>2210</v>
      </c>
      <c r="D529" s="8" t="s">
        <v>1307</v>
      </c>
      <c r="E529" s="10" t="s">
        <v>3</v>
      </c>
      <c r="F529" t="b">
        <v>1</v>
      </c>
      <c r="G529" t="b">
        <v>0</v>
      </c>
      <c r="H529" s="2">
        <v>0.94699999999999995</v>
      </c>
      <c r="I529">
        <v>0</v>
      </c>
      <c r="J529">
        <v>101</v>
      </c>
      <c r="K529">
        <v>81</v>
      </c>
      <c r="L529">
        <v>84</v>
      </c>
      <c r="M529">
        <v>128</v>
      </c>
      <c r="O529" s="2">
        <v>0.23599999999999999</v>
      </c>
      <c r="P529">
        <v>0</v>
      </c>
      <c r="Q529">
        <v>93</v>
      </c>
      <c r="R529">
        <v>81</v>
      </c>
      <c r="S529">
        <v>105</v>
      </c>
      <c r="T529">
        <v>110</v>
      </c>
    </row>
    <row r="530" spans="1:20" x14ac:dyDescent="0.25">
      <c r="A530" t="s">
        <v>104</v>
      </c>
      <c r="B530" t="s">
        <v>631</v>
      </c>
      <c r="C530" s="5" t="s">
        <v>632</v>
      </c>
      <c r="D530" s="8" t="s">
        <v>10</v>
      </c>
      <c r="E530" s="10" t="s">
        <v>3</v>
      </c>
      <c r="F530" t="b">
        <v>1</v>
      </c>
      <c r="G530" t="b">
        <v>0</v>
      </c>
      <c r="H530" s="2">
        <v>0.94699999999999995</v>
      </c>
      <c r="I530">
        <v>0</v>
      </c>
      <c r="J530">
        <v>603</v>
      </c>
      <c r="K530">
        <v>270</v>
      </c>
      <c r="L530">
        <v>194</v>
      </c>
      <c r="M530">
        <v>171</v>
      </c>
      <c r="O530" s="2">
        <v>-0.14299999999999999</v>
      </c>
      <c r="P530">
        <v>0.44900000000000001</v>
      </c>
      <c r="Q530">
        <v>183</v>
      </c>
      <c r="R530">
        <v>171</v>
      </c>
      <c r="S530">
        <v>184</v>
      </c>
      <c r="T530">
        <v>169</v>
      </c>
    </row>
    <row r="531" spans="1:20" x14ac:dyDescent="0.25">
      <c r="A531" t="s">
        <v>323</v>
      </c>
      <c r="B531" t="s">
        <v>2211</v>
      </c>
      <c r="C531" s="5" t="s">
        <v>2212</v>
      </c>
      <c r="D531" s="8" t="s">
        <v>1300</v>
      </c>
      <c r="E531" s="10" t="s">
        <v>3</v>
      </c>
      <c r="F531" t="b">
        <v>1</v>
      </c>
      <c r="G531" t="b">
        <v>0</v>
      </c>
      <c r="H531" s="2">
        <v>0.95099999999999996</v>
      </c>
      <c r="I531">
        <v>0</v>
      </c>
      <c r="J531">
        <v>509</v>
      </c>
      <c r="K531">
        <v>230</v>
      </c>
      <c r="L531">
        <v>179</v>
      </c>
      <c r="M531">
        <v>162</v>
      </c>
      <c r="O531" s="2">
        <v>0.441</v>
      </c>
      <c r="P531">
        <v>0</v>
      </c>
      <c r="Q531">
        <v>2141</v>
      </c>
      <c r="R531">
        <v>1384</v>
      </c>
      <c r="S531">
        <v>275</v>
      </c>
      <c r="T531">
        <v>242</v>
      </c>
    </row>
    <row r="532" spans="1:20" x14ac:dyDescent="0.25">
      <c r="A532" t="s">
        <v>1772</v>
      </c>
      <c r="B532" t="s">
        <v>2213</v>
      </c>
      <c r="C532" s="5" t="s">
        <v>2214</v>
      </c>
      <c r="D532" s="8" t="s">
        <v>1300</v>
      </c>
      <c r="E532" s="10" t="s">
        <v>3</v>
      </c>
      <c r="F532" t="b">
        <v>1</v>
      </c>
      <c r="G532" t="b">
        <v>0</v>
      </c>
      <c r="H532" s="2">
        <v>0.95299999999999996</v>
      </c>
      <c r="I532">
        <v>0</v>
      </c>
      <c r="J532">
        <v>1207</v>
      </c>
      <c r="K532">
        <v>563</v>
      </c>
      <c r="L532">
        <v>430</v>
      </c>
      <c r="M532">
        <v>395</v>
      </c>
      <c r="O532" s="2">
        <v>0.48299999999999998</v>
      </c>
      <c r="P532">
        <v>0</v>
      </c>
      <c r="Q532">
        <v>1675</v>
      </c>
      <c r="R532">
        <v>1145</v>
      </c>
      <c r="S532">
        <v>539</v>
      </c>
      <c r="T532">
        <v>567</v>
      </c>
    </row>
    <row r="533" spans="1:20" x14ac:dyDescent="0.25">
      <c r="A533" t="s">
        <v>2215</v>
      </c>
      <c r="B533" t="s">
        <v>2216</v>
      </c>
      <c r="C533" s="5" t="s">
        <v>2217</v>
      </c>
      <c r="D533" s="8" t="s">
        <v>1283</v>
      </c>
      <c r="E533" s="10" t="s">
        <v>3</v>
      </c>
      <c r="F533" t="b">
        <v>1</v>
      </c>
      <c r="G533" t="b">
        <v>0</v>
      </c>
      <c r="H533" s="2">
        <v>0.95399999999999996</v>
      </c>
      <c r="I533">
        <v>1.7999999999999999E-2</v>
      </c>
      <c r="J533">
        <v>486</v>
      </c>
      <c r="K533">
        <v>320</v>
      </c>
      <c r="L533">
        <v>327</v>
      </c>
      <c r="M533">
        <v>399</v>
      </c>
      <c r="O533" s="2">
        <v>0.31900000000000001</v>
      </c>
      <c r="P533">
        <v>0</v>
      </c>
      <c r="Q533">
        <v>1128</v>
      </c>
      <c r="R533">
        <v>966</v>
      </c>
      <c r="S533">
        <v>547</v>
      </c>
      <c r="T533">
        <v>578</v>
      </c>
    </row>
    <row r="534" spans="1:20" x14ac:dyDescent="0.25">
      <c r="A534" t="s">
        <v>2218</v>
      </c>
      <c r="B534" t="s">
        <v>2219</v>
      </c>
      <c r="C534" s="5" t="s">
        <v>2220</v>
      </c>
      <c r="D534" s="8" t="s">
        <v>1300</v>
      </c>
      <c r="E534" s="10" t="s">
        <v>3</v>
      </c>
      <c r="F534" t="b">
        <v>1</v>
      </c>
      <c r="G534" t="b">
        <v>0</v>
      </c>
      <c r="H534" s="2">
        <v>0.96599999999999997</v>
      </c>
      <c r="I534">
        <v>0</v>
      </c>
      <c r="J534">
        <v>245</v>
      </c>
      <c r="K534">
        <v>186</v>
      </c>
      <c r="L534">
        <v>281</v>
      </c>
      <c r="M534">
        <v>374</v>
      </c>
      <c r="O534" s="2">
        <v>0.40799999999999997</v>
      </c>
      <c r="P534">
        <v>6.5000000000000002E-2</v>
      </c>
      <c r="Q534">
        <v>370</v>
      </c>
      <c r="R534">
        <v>348</v>
      </c>
      <c r="S534">
        <v>219</v>
      </c>
      <c r="T534">
        <v>246</v>
      </c>
    </row>
    <row r="535" spans="1:20" x14ac:dyDescent="0.25">
      <c r="A535" t="s">
        <v>633</v>
      </c>
      <c r="B535" t="s">
        <v>634</v>
      </c>
      <c r="C535" s="5" t="s">
        <v>635</v>
      </c>
      <c r="D535" s="8" t="s">
        <v>10</v>
      </c>
      <c r="E535" s="10" t="s">
        <v>3</v>
      </c>
      <c r="F535" t="b">
        <v>1</v>
      </c>
      <c r="G535" t="b">
        <v>0</v>
      </c>
      <c r="H535" s="2">
        <v>0.97599999999999998</v>
      </c>
      <c r="I535">
        <v>1.2999999999999999E-2</v>
      </c>
      <c r="J535">
        <v>120</v>
      </c>
      <c r="K535">
        <v>155</v>
      </c>
      <c r="L535">
        <v>314</v>
      </c>
      <c r="M535">
        <v>647</v>
      </c>
      <c r="O535" s="2">
        <v>-7.0000000000000001E-3</v>
      </c>
      <c r="P535">
        <v>0.56999999999999995</v>
      </c>
      <c r="Q535">
        <v>211</v>
      </c>
      <c r="R535">
        <v>183</v>
      </c>
      <c r="S535">
        <v>223</v>
      </c>
      <c r="T535">
        <v>214</v>
      </c>
    </row>
    <row r="536" spans="1:20" x14ac:dyDescent="0.25">
      <c r="A536" t="s">
        <v>2221</v>
      </c>
      <c r="B536" t="s">
        <v>2222</v>
      </c>
      <c r="C536" s="5" t="s">
        <v>2223</v>
      </c>
      <c r="D536" s="8" t="s">
        <v>1283</v>
      </c>
      <c r="E536" s="10" t="s">
        <v>3</v>
      </c>
      <c r="F536" t="b">
        <v>1</v>
      </c>
      <c r="G536" t="b">
        <v>0</v>
      </c>
      <c r="H536" s="2">
        <v>0.98</v>
      </c>
      <c r="I536">
        <v>0</v>
      </c>
      <c r="J536">
        <v>172</v>
      </c>
      <c r="K536">
        <v>148</v>
      </c>
      <c r="L536">
        <v>112</v>
      </c>
      <c r="M536">
        <v>171</v>
      </c>
      <c r="O536" s="2">
        <v>-0.06</v>
      </c>
      <c r="P536">
        <v>0.313</v>
      </c>
      <c r="Q536">
        <v>202</v>
      </c>
      <c r="R536">
        <v>204</v>
      </c>
      <c r="S536">
        <v>108</v>
      </c>
      <c r="T536">
        <v>100</v>
      </c>
    </row>
    <row r="537" spans="1:20" x14ac:dyDescent="0.25">
      <c r="A537" t="s">
        <v>285</v>
      </c>
      <c r="B537" t="s">
        <v>2224</v>
      </c>
      <c r="C537" s="5" t="s">
        <v>2225</v>
      </c>
      <c r="D537" s="8" t="s">
        <v>1283</v>
      </c>
      <c r="E537" s="10" t="s">
        <v>3</v>
      </c>
      <c r="F537" t="b">
        <v>1</v>
      </c>
      <c r="G537" t="b">
        <v>0</v>
      </c>
      <c r="H537" s="2">
        <v>0.98</v>
      </c>
      <c r="I537">
        <v>0</v>
      </c>
      <c r="J537">
        <v>224</v>
      </c>
      <c r="K537">
        <v>193</v>
      </c>
      <c r="L537">
        <v>459</v>
      </c>
      <c r="M537">
        <v>701</v>
      </c>
      <c r="O537" s="2">
        <v>0.17599999999999999</v>
      </c>
      <c r="P537">
        <v>0.26800000000000002</v>
      </c>
      <c r="Q537">
        <v>167</v>
      </c>
      <c r="R537">
        <v>161</v>
      </c>
      <c r="S537">
        <v>3641</v>
      </c>
      <c r="T537">
        <v>3678</v>
      </c>
    </row>
    <row r="538" spans="1:20" x14ac:dyDescent="0.25">
      <c r="A538" t="s">
        <v>2226</v>
      </c>
      <c r="B538" t="s">
        <v>2227</v>
      </c>
      <c r="C538" s="5" t="s">
        <v>2228</v>
      </c>
      <c r="D538" s="8" t="s">
        <v>1307</v>
      </c>
      <c r="E538" s="10" t="s">
        <v>3</v>
      </c>
      <c r="F538" t="b">
        <v>1</v>
      </c>
      <c r="G538" t="b">
        <v>0</v>
      </c>
      <c r="H538" s="2">
        <v>0.99399999999999999</v>
      </c>
      <c r="I538">
        <v>1.6E-2</v>
      </c>
      <c r="J538">
        <v>330</v>
      </c>
      <c r="K538">
        <v>302</v>
      </c>
      <c r="L538">
        <v>600</v>
      </c>
      <c r="M538">
        <v>932</v>
      </c>
      <c r="O538" s="2">
        <v>9.1999999999999998E-2</v>
      </c>
      <c r="P538">
        <v>0.53700000000000003</v>
      </c>
      <c r="Q538">
        <v>265</v>
      </c>
      <c r="R538">
        <v>287</v>
      </c>
      <c r="S538">
        <v>316</v>
      </c>
      <c r="T538">
        <v>346</v>
      </c>
    </row>
    <row r="539" spans="1:20" x14ac:dyDescent="0.25">
      <c r="A539" t="s">
        <v>2229</v>
      </c>
      <c r="B539" t="s">
        <v>2230</v>
      </c>
      <c r="C539" s="5" t="s">
        <v>2231</v>
      </c>
      <c r="D539" s="8" t="s">
        <v>1279</v>
      </c>
      <c r="E539" s="10" t="s">
        <v>3</v>
      </c>
      <c r="F539" t="b">
        <v>1</v>
      </c>
      <c r="G539" t="b">
        <v>0</v>
      </c>
      <c r="H539" s="2">
        <v>1.002</v>
      </c>
      <c r="I539">
        <v>8.0000000000000002E-3</v>
      </c>
      <c r="J539">
        <v>204</v>
      </c>
      <c r="K539">
        <v>146</v>
      </c>
      <c r="L539">
        <v>217</v>
      </c>
      <c r="M539">
        <v>255</v>
      </c>
      <c r="O539" s="2">
        <v>0.14799999999999999</v>
      </c>
      <c r="P539">
        <v>0.187</v>
      </c>
      <c r="Q539">
        <v>302</v>
      </c>
      <c r="R539">
        <v>252</v>
      </c>
      <c r="S539">
        <v>494</v>
      </c>
      <c r="T539">
        <v>456</v>
      </c>
    </row>
    <row r="540" spans="1:20" x14ac:dyDescent="0.25">
      <c r="A540" t="s">
        <v>636</v>
      </c>
      <c r="B540" t="s">
        <v>637</v>
      </c>
      <c r="C540" s="5" t="s">
        <v>638</v>
      </c>
      <c r="D540" s="8" t="s">
        <v>10</v>
      </c>
      <c r="E540" s="10" t="s">
        <v>3</v>
      </c>
      <c r="F540" t="b">
        <v>1</v>
      </c>
      <c r="G540" t="b">
        <v>0</v>
      </c>
      <c r="H540" s="2">
        <v>1.012</v>
      </c>
      <c r="I540">
        <v>0</v>
      </c>
      <c r="J540">
        <v>214</v>
      </c>
      <c r="K540">
        <v>226</v>
      </c>
      <c r="L540">
        <v>372</v>
      </c>
      <c r="M540">
        <v>891</v>
      </c>
      <c r="O540" s="2">
        <v>4.3999999999999997E-2</v>
      </c>
      <c r="P540">
        <v>0.60199999999999998</v>
      </c>
      <c r="Q540">
        <v>198</v>
      </c>
      <c r="R540">
        <v>219</v>
      </c>
      <c r="S540">
        <v>484</v>
      </c>
      <c r="T540">
        <v>510</v>
      </c>
    </row>
    <row r="541" spans="1:20" x14ac:dyDescent="0.25">
      <c r="A541" t="s">
        <v>544</v>
      </c>
      <c r="B541" t="s">
        <v>2232</v>
      </c>
      <c r="C541" s="5" t="s">
        <v>2233</v>
      </c>
      <c r="D541" s="8" t="s">
        <v>1283</v>
      </c>
      <c r="E541" s="10" t="s">
        <v>3</v>
      </c>
      <c r="F541" t="b">
        <v>1</v>
      </c>
      <c r="G541" t="b">
        <v>0</v>
      </c>
      <c r="H541" s="2">
        <v>1.022</v>
      </c>
      <c r="I541">
        <v>0</v>
      </c>
      <c r="J541">
        <v>1951</v>
      </c>
      <c r="K541">
        <v>1075</v>
      </c>
      <c r="L541">
        <v>263</v>
      </c>
      <c r="M541">
        <v>302</v>
      </c>
      <c r="O541" s="2">
        <v>6.9000000000000006E-2</v>
      </c>
      <c r="P541">
        <v>9.5000000000000001E-2</v>
      </c>
      <c r="Q541">
        <v>946</v>
      </c>
      <c r="R541">
        <v>860</v>
      </c>
      <c r="S541">
        <v>276</v>
      </c>
      <c r="T541">
        <v>273</v>
      </c>
    </row>
    <row r="542" spans="1:20" x14ac:dyDescent="0.25">
      <c r="A542" t="s">
        <v>98</v>
      </c>
      <c r="B542" t="s">
        <v>2234</v>
      </c>
      <c r="C542" s="5" t="s">
        <v>2235</v>
      </c>
      <c r="D542" s="8" t="s">
        <v>1323</v>
      </c>
      <c r="E542" s="10" t="s">
        <v>3</v>
      </c>
      <c r="F542" t="b">
        <v>1</v>
      </c>
      <c r="G542" t="b">
        <v>0</v>
      </c>
      <c r="H542" s="2">
        <v>1.028</v>
      </c>
      <c r="I542">
        <v>0</v>
      </c>
      <c r="J542">
        <v>801</v>
      </c>
      <c r="K542">
        <v>613</v>
      </c>
      <c r="L542">
        <v>193</v>
      </c>
      <c r="M542">
        <v>285</v>
      </c>
      <c r="O542" s="2">
        <v>-4.3999999999999997E-2</v>
      </c>
      <c r="P542">
        <v>0.49299999999999999</v>
      </c>
      <c r="Q542">
        <v>363</v>
      </c>
      <c r="R542">
        <v>425</v>
      </c>
      <c r="S542">
        <v>107</v>
      </c>
      <c r="T542">
        <v>124</v>
      </c>
    </row>
    <row r="543" spans="1:20" x14ac:dyDescent="0.25">
      <c r="A543" t="s">
        <v>2236</v>
      </c>
      <c r="B543" t="s">
        <v>2237</v>
      </c>
      <c r="C543" s="5" t="s">
        <v>2238</v>
      </c>
      <c r="D543" s="8" t="s">
        <v>1307</v>
      </c>
      <c r="E543" s="10" t="s">
        <v>3</v>
      </c>
      <c r="F543" t="b">
        <v>1</v>
      </c>
      <c r="G543" t="b">
        <v>0</v>
      </c>
      <c r="H543" s="2">
        <v>1.0529999999999999</v>
      </c>
      <c r="I543">
        <v>0</v>
      </c>
      <c r="J543">
        <v>519</v>
      </c>
      <c r="K543">
        <v>253</v>
      </c>
      <c r="L543">
        <v>2406</v>
      </c>
      <c r="M543">
        <v>2654</v>
      </c>
      <c r="O543" s="2" t="s">
        <v>134</v>
      </c>
      <c r="P543" t="s">
        <v>134</v>
      </c>
      <c r="Q543" t="s">
        <v>134</v>
      </c>
      <c r="R543" t="s">
        <v>134</v>
      </c>
      <c r="S543" t="s">
        <v>134</v>
      </c>
      <c r="T543" t="s">
        <v>135</v>
      </c>
    </row>
    <row r="544" spans="1:20" x14ac:dyDescent="0.25">
      <c r="A544" t="s">
        <v>1375</v>
      </c>
      <c r="B544" t="s">
        <v>2239</v>
      </c>
      <c r="C544" s="5" t="s">
        <v>2240</v>
      </c>
      <c r="D544" s="8" t="s">
        <v>1287</v>
      </c>
      <c r="E544" s="10" t="s">
        <v>3</v>
      </c>
      <c r="F544" t="b">
        <v>1</v>
      </c>
      <c r="G544" t="b">
        <v>0</v>
      </c>
      <c r="H544" s="2">
        <v>1.056</v>
      </c>
      <c r="I544">
        <v>0</v>
      </c>
      <c r="J544">
        <v>357</v>
      </c>
      <c r="K544">
        <v>120</v>
      </c>
      <c r="L544">
        <v>147</v>
      </c>
      <c r="M544">
        <v>103</v>
      </c>
      <c r="O544" s="2">
        <v>-0.436</v>
      </c>
      <c r="P544">
        <v>0</v>
      </c>
      <c r="Q544">
        <v>99</v>
      </c>
      <c r="R544">
        <v>127</v>
      </c>
      <c r="S544">
        <v>89</v>
      </c>
      <c r="T544">
        <v>91</v>
      </c>
    </row>
    <row r="545" spans="1:20" x14ac:dyDescent="0.25">
      <c r="A545" t="s">
        <v>2241</v>
      </c>
      <c r="B545" t="s">
        <v>2242</v>
      </c>
      <c r="C545" s="5" t="s">
        <v>2243</v>
      </c>
      <c r="D545" s="8" t="s">
        <v>1283</v>
      </c>
      <c r="E545" s="10" t="s">
        <v>3</v>
      </c>
      <c r="F545" t="b">
        <v>1</v>
      </c>
      <c r="G545" t="b">
        <v>0</v>
      </c>
      <c r="H545" s="2">
        <v>1.0580000000000001</v>
      </c>
      <c r="I545">
        <v>0</v>
      </c>
      <c r="J545">
        <v>4782</v>
      </c>
      <c r="K545">
        <v>2336</v>
      </c>
      <c r="L545">
        <v>5485</v>
      </c>
      <c r="M545">
        <v>5888</v>
      </c>
      <c r="O545" s="2">
        <v>0.27900000000000003</v>
      </c>
      <c r="P545">
        <v>0</v>
      </c>
      <c r="Q545">
        <v>1920</v>
      </c>
      <c r="R545">
        <v>1577</v>
      </c>
      <c r="S545">
        <v>3714</v>
      </c>
      <c r="T545">
        <v>3731</v>
      </c>
    </row>
    <row r="546" spans="1:20" x14ac:dyDescent="0.25">
      <c r="A546" t="s">
        <v>2244</v>
      </c>
      <c r="B546" t="s">
        <v>2245</v>
      </c>
      <c r="C546" s="5" t="s">
        <v>2246</v>
      </c>
      <c r="D546" s="8" t="s">
        <v>1330</v>
      </c>
      <c r="E546" s="10" t="s">
        <v>3</v>
      </c>
      <c r="F546" t="b">
        <v>1</v>
      </c>
      <c r="G546" t="b">
        <v>0</v>
      </c>
      <c r="H546" s="2">
        <v>1.0720000000000001</v>
      </c>
      <c r="I546">
        <v>0</v>
      </c>
      <c r="J546">
        <v>2669</v>
      </c>
      <c r="K546">
        <v>1845</v>
      </c>
      <c r="L546">
        <v>765</v>
      </c>
      <c r="M546">
        <v>1154</v>
      </c>
      <c r="O546" s="2">
        <v>0.25600000000000001</v>
      </c>
      <c r="P546">
        <v>0</v>
      </c>
      <c r="Q546">
        <v>2748</v>
      </c>
      <c r="R546">
        <v>2259</v>
      </c>
      <c r="S546">
        <v>1234</v>
      </c>
      <c r="T546">
        <v>1188</v>
      </c>
    </row>
    <row r="547" spans="1:20" x14ac:dyDescent="0.25">
      <c r="A547" t="s">
        <v>2247</v>
      </c>
      <c r="B547" t="s">
        <v>2248</v>
      </c>
      <c r="C547" s="5" t="s">
        <v>2249</v>
      </c>
      <c r="D547" s="8" t="s">
        <v>1323</v>
      </c>
      <c r="E547" s="10" t="s">
        <v>3</v>
      </c>
      <c r="F547" t="b">
        <v>1</v>
      </c>
      <c r="G547" t="b">
        <v>0</v>
      </c>
      <c r="H547" s="2">
        <v>1.0940000000000001</v>
      </c>
      <c r="I547">
        <v>0</v>
      </c>
      <c r="J547">
        <v>130</v>
      </c>
      <c r="K547">
        <v>121</v>
      </c>
      <c r="L547">
        <v>1005</v>
      </c>
      <c r="M547">
        <v>2056</v>
      </c>
      <c r="O547" s="2">
        <v>4.7E-2</v>
      </c>
      <c r="P547">
        <v>0.36099999999999999</v>
      </c>
      <c r="Q547">
        <v>113</v>
      </c>
      <c r="R547">
        <v>116</v>
      </c>
      <c r="S547">
        <v>755</v>
      </c>
      <c r="T547">
        <v>788</v>
      </c>
    </row>
    <row r="548" spans="1:20" x14ac:dyDescent="0.25">
      <c r="A548" t="s">
        <v>639</v>
      </c>
      <c r="B548" t="s">
        <v>640</v>
      </c>
      <c r="C548" s="5" t="s">
        <v>641</v>
      </c>
      <c r="D548" s="8" t="s">
        <v>10</v>
      </c>
      <c r="E548" s="10" t="s">
        <v>3</v>
      </c>
      <c r="F548" t="b">
        <v>1</v>
      </c>
      <c r="G548" t="b">
        <v>0</v>
      </c>
      <c r="H548" s="2">
        <v>1.095</v>
      </c>
      <c r="I548">
        <v>0</v>
      </c>
      <c r="J548">
        <v>620</v>
      </c>
      <c r="K548">
        <v>333</v>
      </c>
      <c r="L548">
        <v>129</v>
      </c>
      <c r="M548">
        <v>160</v>
      </c>
      <c r="O548" s="2" t="s">
        <v>134</v>
      </c>
      <c r="P548" t="s">
        <v>134</v>
      </c>
      <c r="Q548" t="s">
        <v>134</v>
      </c>
      <c r="R548" t="s">
        <v>134</v>
      </c>
      <c r="S548" t="s">
        <v>134</v>
      </c>
      <c r="T548" t="s">
        <v>135</v>
      </c>
    </row>
    <row r="549" spans="1:20" x14ac:dyDescent="0.25">
      <c r="A549" t="s">
        <v>642</v>
      </c>
      <c r="B549" t="s">
        <v>643</v>
      </c>
      <c r="C549" s="5" t="s">
        <v>644</v>
      </c>
      <c r="D549" s="8" t="s">
        <v>10</v>
      </c>
      <c r="E549" s="10" t="s">
        <v>3</v>
      </c>
      <c r="F549" t="b">
        <v>1</v>
      </c>
      <c r="G549" t="b">
        <v>0</v>
      </c>
      <c r="H549" s="2">
        <v>1.0980000000000001</v>
      </c>
      <c r="I549">
        <v>0</v>
      </c>
      <c r="J549">
        <v>188</v>
      </c>
      <c r="K549">
        <v>155</v>
      </c>
      <c r="L549">
        <v>152</v>
      </c>
      <c r="M549">
        <v>278</v>
      </c>
      <c r="O549" s="2" t="s">
        <v>134</v>
      </c>
      <c r="P549" t="s">
        <v>134</v>
      </c>
      <c r="Q549" t="s">
        <v>134</v>
      </c>
      <c r="R549" t="s">
        <v>134</v>
      </c>
      <c r="S549" t="s">
        <v>134</v>
      </c>
      <c r="T549" t="s">
        <v>135</v>
      </c>
    </row>
    <row r="550" spans="1:20" x14ac:dyDescent="0.25">
      <c r="A550" t="s">
        <v>645</v>
      </c>
      <c r="B550" t="s">
        <v>646</v>
      </c>
      <c r="C550" s="5" t="s">
        <v>647</v>
      </c>
      <c r="D550" s="8" t="s">
        <v>10</v>
      </c>
      <c r="E550" s="10" t="s">
        <v>3</v>
      </c>
      <c r="F550" t="b">
        <v>1</v>
      </c>
      <c r="G550" t="b">
        <v>0</v>
      </c>
      <c r="H550" s="2">
        <v>1.123</v>
      </c>
      <c r="I550">
        <v>0</v>
      </c>
      <c r="J550">
        <v>2134</v>
      </c>
      <c r="K550">
        <v>1745</v>
      </c>
      <c r="L550">
        <v>291</v>
      </c>
      <c r="M550">
        <v>550</v>
      </c>
      <c r="O550" s="2">
        <v>0.47599999999999998</v>
      </c>
      <c r="P550">
        <v>0</v>
      </c>
      <c r="Q550">
        <v>2677</v>
      </c>
      <c r="R550">
        <v>2874</v>
      </c>
      <c r="S550">
        <v>339</v>
      </c>
      <c r="T550">
        <v>495</v>
      </c>
    </row>
    <row r="551" spans="1:20" x14ac:dyDescent="0.25">
      <c r="A551" t="s">
        <v>243</v>
      </c>
      <c r="B551" t="s">
        <v>648</v>
      </c>
      <c r="C551" s="5" t="s">
        <v>649</v>
      </c>
      <c r="D551" s="8" t="s">
        <v>10</v>
      </c>
      <c r="E551" s="10" t="s">
        <v>3</v>
      </c>
      <c r="F551" t="b">
        <v>1</v>
      </c>
      <c r="G551" t="b">
        <v>0</v>
      </c>
      <c r="H551" s="2">
        <v>1.151</v>
      </c>
      <c r="I551">
        <v>0</v>
      </c>
      <c r="J551">
        <v>199</v>
      </c>
      <c r="K551">
        <v>90</v>
      </c>
      <c r="L551">
        <v>132</v>
      </c>
      <c r="M551">
        <v>131</v>
      </c>
      <c r="O551" s="2">
        <v>2.7E-2</v>
      </c>
      <c r="P551">
        <v>0.28299999999999997</v>
      </c>
      <c r="Q551">
        <v>308</v>
      </c>
      <c r="R551">
        <v>325</v>
      </c>
      <c r="S551">
        <v>144</v>
      </c>
      <c r="T551">
        <v>157</v>
      </c>
    </row>
    <row r="552" spans="1:20" x14ac:dyDescent="0.25">
      <c r="A552" t="s">
        <v>2250</v>
      </c>
      <c r="B552" t="s">
        <v>2251</v>
      </c>
      <c r="C552" s="5" t="s">
        <v>2252</v>
      </c>
      <c r="D552" s="8" t="s">
        <v>1287</v>
      </c>
      <c r="E552" s="10" t="s">
        <v>3</v>
      </c>
      <c r="F552" t="b">
        <v>1</v>
      </c>
      <c r="G552" t="b">
        <v>0</v>
      </c>
      <c r="H552" s="2">
        <v>1.151</v>
      </c>
      <c r="I552">
        <v>0</v>
      </c>
      <c r="J552">
        <v>280</v>
      </c>
      <c r="K552">
        <v>142</v>
      </c>
      <c r="L552">
        <v>263</v>
      </c>
      <c r="M552">
        <v>282</v>
      </c>
      <c r="O552" s="2">
        <v>-0.215</v>
      </c>
      <c r="P552">
        <v>1.2E-2</v>
      </c>
      <c r="Q552">
        <v>380</v>
      </c>
      <c r="R552">
        <v>413</v>
      </c>
      <c r="S552">
        <v>221</v>
      </c>
      <c r="T552">
        <v>203</v>
      </c>
    </row>
    <row r="553" spans="1:20" x14ac:dyDescent="0.25">
      <c r="A553" t="s">
        <v>650</v>
      </c>
      <c r="B553" t="s">
        <v>651</v>
      </c>
      <c r="C553" s="5" t="s">
        <v>652</v>
      </c>
      <c r="D553" s="8" t="s">
        <v>10</v>
      </c>
      <c r="E553" s="10" t="s">
        <v>3</v>
      </c>
      <c r="F553" t="b">
        <v>1</v>
      </c>
      <c r="G553" t="b">
        <v>0</v>
      </c>
      <c r="H553" s="2">
        <v>1.159</v>
      </c>
      <c r="I553">
        <v>0</v>
      </c>
      <c r="J553">
        <v>585</v>
      </c>
      <c r="K553">
        <v>248</v>
      </c>
      <c r="L553">
        <v>187</v>
      </c>
      <c r="M553">
        <v>179</v>
      </c>
      <c r="O553" s="2" t="s">
        <v>134</v>
      </c>
      <c r="P553" t="s">
        <v>134</v>
      </c>
      <c r="Q553" t="s">
        <v>134</v>
      </c>
      <c r="R553" t="s">
        <v>134</v>
      </c>
      <c r="S553" t="s">
        <v>134</v>
      </c>
      <c r="T553" t="s">
        <v>135</v>
      </c>
    </row>
    <row r="554" spans="1:20" x14ac:dyDescent="0.25">
      <c r="A554" t="s">
        <v>2253</v>
      </c>
      <c r="B554" t="s">
        <v>2254</v>
      </c>
      <c r="C554" s="5" t="s">
        <v>2255</v>
      </c>
      <c r="D554" s="8" t="s">
        <v>1283</v>
      </c>
      <c r="E554" s="10" t="s">
        <v>3</v>
      </c>
      <c r="F554" t="b">
        <v>1</v>
      </c>
      <c r="G554" t="b">
        <v>0</v>
      </c>
      <c r="H554" s="2">
        <v>1.1619999999999999</v>
      </c>
      <c r="I554">
        <v>0</v>
      </c>
      <c r="J554">
        <v>356</v>
      </c>
      <c r="K554">
        <v>151</v>
      </c>
      <c r="L554">
        <v>1524</v>
      </c>
      <c r="M554">
        <v>1365</v>
      </c>
      <c r="O554" s="2">
        <v>0.46300000000000002</v>
      </c>
      <c r="P554">
        <v>0</v>
      </c>
      <c r="Q554">
        <v>541</v>
      </c>
      <c r="R554">
        <v>384</v>
      </c>
      <c r="S554">
        <v>1635</v>
      </c>
      <c r="T554">
        <v>1761</v>
      </c>
    </row>
    <row r="555" spans="1:20" x14ac:dyDescent="0.25">
      <c r="A555" t="s">
        <v>2256</v>
      </c>
      <c r="B555" t="s">
        <v>2257</v>
      </c>
      <c r="C555" s="5" t="s">
        <v>2258</v>
      </c>
      <c r="D555" s="8" t="s">
        <v>1283</v>
      </c>
      <c r="E555" s="10" t="s">
        <v>3</v>
      </c>
      <c r="F555" t="b">
        <v>1</v>
      </c>
      <c r="G555" t="b">
        <v>0</v>
      </c>
      <c r="H555" s="2">
        <v>1.1619999999999999</v>
      </c>
      <c r="I555">
        <v>0</v>
      </c>
      <c r="J555">
        <v>411</v>
      </c>
      <c r="K555">
        <v>285</v>
      </c>
      <c r="L555">
        <v>1049</v>
      </c>
      <c r="M555">
        <v>1470</v>
      </c>
      <c r="O555" s="2">
        <v>0.186</v>
      </c>
      <c r="P555">
        <v>7.9000000000000001E-2</v>
      </c>
      <c r="Q555">
        <v>1553</v>
      </c>
      <c r="R555">
        <v>1435</v>
      </c>
      <c r="S555">
        <v>1158</v>
      </c>
      <c r="T555">
        <v>1179</v>
      </c>
    </row>
    <row r="556" spans="1:20" x14ac:dyDescent="0.25">
      <c r="A556" t="s">
        <v>2259</v>
      </c>
      <c r="B556" t="s">
        <v>2260</v>
      </c>
      <c r="C556" s="5" t="s">
        <v>2261</v>
      </c>
      <c r="D556" s="8" t="s">
        <v>1287</v>
      </c>
      <c r="E556" s="10" t="s">
        <v>3</v>
      </c>
      <c r="F556" t="b">
        <v>1</v>
      </c>
      <c r="G556" t="b">
        <v>0</v>
      </c>
      <c r="H556" s="2">
        <v>1.1639999999999999</v>
      </c>
      <c r="I556">
        <v>0</v>
      </c>
      <c r="J556">
        <v>529</v>
      </c>
      <c r="K556">
        <v>438</v>
      </c>
      <c r="L556">
        <v>140</v>
      </c>
      <c r="M556">
        <v>203</v>
      </c>
      <c r="O556" s="2">
        <v>-5.0999999999999997E-2</v>
      </c>
      <c r="P556">
        <v>0.25800000000000001</v>
      </c>
      <c r="Q556">
        <v>746</v>
      </c>
      <c r="R556">
        <v>594</v>
      </c>
      <c r="S556">
        <v>219</v>
      </c>
      <c r="T556">
        <v>143</v>
      </c>
    </row>
    <row r="557" spans="1:20" x14ac:dyDescent="0.25">
      <c r="A557" t="s">
        <v>2262</v>
      </c>
      <c r="B557" t="s">
        <v>2263</v>
      </c>
      <c r="C557" s="5" t="s">
        <v>2264</v>
      </c>
      <c r="D557" s="8" t="s">
        <v>1287</v>
      </c>
      <c r="E557" s="10" t="s">
        <v>3</v>
      </c>
      <c r="F557" t="b">
        <v>1</v>
      </c>
      <c r="G557" t="b">
        <v>0</v>
      </c>
      <c r="H557" s="2">
        <v>1.1850000000000001</v>
      </c>
      <c r="I557">
        <v>0</v>
      </c>
      <c r="J557">
        <v>540</v>
      </c>
      <c r="K557">
        <v>454</v>
      </c>
      <c r="L557">
        <v>161</v>
      </c>
      <c r="M557">
        <v>378</v>
      </c>
      <c r="O557" s="2">
        <v>0.437</v>
      </c>
      <c r="P557">
        <v>0.38100000000000001</v>
      </c>
      <c r="Q557">
        <v>403</v>
      </c>
      <c r="R557">
        <v>368</v>
      </c>
      <c r="S557">
        <v>177</v>
      </c>
      <c r="T557">
        <v>167</v>
      </c>
    </row>
    <row r="558" spans="1:20" x14ac:dyDescent="0.25">
      <c r="A558" t="s">
        <v>2265</v>
      </c>
      <c r="B558" t="s">
        <v>2266</v>
      </c>
      <c r="C558" s="5" t="s">
        <v>2267</v>
      </c>
      <c r="D558" s="8" t="s">
        <v>1279</v>
      </c>
      <c r="E558" s="10" t="s">
        <v>3</v>
      </c>
      <c r="F558" t="b">
        <v>1</v>
      </c>
      <c r="G558" t="b">
        <v>0</v>
      </c>
      <c r="H558" s="2">
        <v>1.1870000000000001</v>
      </c>
      <c r="I558">
        <v>0</v>
      </c>
      <c r="J558">
        <v>708</v>
      </c>
      <c r="K558">
        <v>337</v>
      </c>
      <c r="L558">
        <v>236</v>
      </c>
      <c r="M558">
        <v>234</v>
      </c>
      <c r="O558" s="2">
        <v>0.19800000000000001</v>
      </c>
      <c r="P558">
        <v>4.9000000000000002E-2</v>
      </c>
      <c r="Q558">
        <v>1615</v>
      </c>
      <c r="R558">
        <v>1458</v>
      </c>
      <c r="S558">
        <v>244</v>
      </c>
      <c r="T558">
        <v>260</v>
      </c>
    </row>
    <row r="559" spans="1:20" x14ac:dyDescent="0.25">
      <c r="A559" t="s">
        <v>653</v>
      </c>
      <c r="B559" t="s">
        <v>654</v>
      </c>
      <c r="C559" s="5" t="s">
        <v>655</v>
      </c>
      <c r="D559" s="8" t="s">
        <v>10</v>
      </c>
      <c r="E559" s="10" t="s">
        <v>3</v>
      </c>
      <c r="F559" t="b">
        <v>1</v>
      </c>
      <c r="G559" t="b">
        <v>0</v>
      </c>
      <c r="H559" s="2">
        <v>1.1879999999999999</v>
      </c>
      <c r="I559">
        <v>0</v>
      </c>
      <c r="J559">
        <v>249</v>
      </c>
      <c r="K559">
        <v>98</v>
      </c>
      <c r="L559">
        <v>130</v>
      </c>
      <c r="M559">
        <v>101</v>
      </c>
      <c r="O559" s="2">
        <v>0.183</v>
      </c>
      <c r="P559">
        <v>3.7999999999999999E-2</v>
      </c>
      <c r="Q559">
        <v>3177</v>
      </c>
      <c r="R559">
        <v>3087</v>
      </c>
      <c r="S559">
        <v>1762</v>
      </c>
      <c r="T559">
        <v>1925</v>
      </c>
    </row>
    <row r="560" spans="1:20" x14ac:dyDescent="0.25">
      <c r="A560" t="s">
        <v>2268</v>
      </c>
      <c r="B560" t="s">
        <v>2269</v>
      </c>
      <c r="C560" s="5" t="s">
        <v>2270</v>
      </c>
      <c r="D560" s="8" t="s">
        <v>1283</v>
      </c>
      <c r="E560" s="10" t="s">
        <v>3</v>
      </c>
      <c r="F560" t="b">
        <v>1</v>
      </c>
      <c r="G560" t="b">
        <v>0</v>
      </c>
      <c r="H560" s="2">
        <v>1.1950000000000001</v>
      </c>
      <c r="I560">
        <v>0</v>
      </c>
      <c r="J560">
        <v>140</v>
      </c>
      <c r="K560">
        <v>100</v>
      </c>
      <c r="L560">
        <v>4229</v>
      </c>
      <c r="M560">
        <v>6730</v>
      </c>
      <c r="O560" s="2">
        <v>7.1999999999999995E-2</v>
      </c>
      <c r="P560">
        <v>0.32100000000000001</v>
      </c>
      <c r="Q560">
        <v>218</v>
      </c>
      <c r="R560">
        <v>234</v>
      </c>
      <c r="S560">
        <v>3470</v>
      </c>
      <c r="T560">
        <v>3903</v>
      </c>
    </row>
    <row r="561" spans="1:20" x14ac:dyDescent="0.25">
      <c r="A561" t="s">
        <v>656</v>
      </c>
      <c r="B561" t="s">
        <v>657</v>
      </c>
      <c r="C561" s="5" t="s">
        <v>658</v>
      </c>
      <c r="D561" s="8" t="s">
        <v>10</v>
      </c>
      <c r="E561" s="10" t="s">
        <v>3</v>
      </c>
      <c r="F561" t="b">
        <v>1</v>
      </c>
      <c r="G561" t="b">
        <v>0</v>
      </c>
      <c r="H561" s="2">
        <v>1.2190000000000001</v>
      </c>
      <c r="I561">
        <v>2.9000000000000001E-2</v>
      </c>
      <c r="J561">
        <v>258</v>
      </c>
      <c r="K561">
        <v>288</v>
      </c>
      <c r="L561">
        <v>4356</v>
      </c>
      <c r="M561">
        <v>8674</v>
      </c>
      <c r="O561" s="2">
        <v>0.186</v>
      </c>
      <c r="P561">
        <v>0.54500000000000004</v>
      </c>
      <c r="Q561">
        <v>298</v>
      </c>
      <c r="R561">
        <v>335</v>
      </c>
      <c r="S561">
        <v>3597</v>
      </c>
      <c r="T561">
        <v>3998</v>
      </c>
    </row>
    <row r="562" spans="1:20" x14ac:dyDescent="0.25">
      <c r="A562" t="s">
        <v>2271</v>
      </c>
      <c r="B562" t="s">
        <v>2272</v>
      </c>
      <c r="C562" s="5" t="s">
        <v>2273</v>
      </c>
      <c r="D562" s="8" t="s">
        <v>1307</v>
      </c>
      <c r="E562" s="10" t="s">
        <v>3</v>
      </c>
      <c r="F562" t="b">
        <v>1</v>
      </c>
      <c r="G562" t="b">
        <v>0</v>
      </c>
      <c r="H562" s="2">
        <v>1.2829999999999999</v>
      </c>
      <c r="I562">
        <v>0</v>
      </c>
      <c r="J562">
        <v>360</v>
      </c>
      <c r="K562">
        <v>473</v>
      </c>
      <c r="L562">
        <v>1688</v>
      </c>
      <c r="M562">
        <v>5138</v>
      </c>
      <c r="O562" s="2">
        <v>-0.13600000000000001</v>
      </c>
      <c r="P562">
        <v>0.53300000000000003</v>
      </c>
      <c r="Q562">
        <v>479</v>
      </c>
      <c r="R562">
        <v>447</v>
      </c>
      <c r="S562">
        <v>302</v>
      </c>
      <c r="T562">
        <v>299</v>
      </c>
    </row>
    <row r="563" spans="1:20" x14ac:dyDescent="0.25">
      <c r="A563" t="s">
        <v>659</v>
      </c>
      <c r="B563" t="s">
        <v>660</v>
      </c>
      <c r="C563" s="5" t="s">
        <v>661</v>
      </c>
      <c r="D563" s="8" t="s">
        <v>10</v>
      </c>
      <c r="E563" s="10" t="s">
        <v>3</v>
      </c>
      <c r="F563" t="b">
        <v>1</v>
      </c>
      <c r="G563" t="b">
        <v>0</v>
      </c>
      <c r="H563" s="2">
        <v>1.2829999999999999</v>
      </c>
      <c r="I563">
        <v>0</v>
      </c>
      <c r="J563">
        <v>628</v>
      </c>
      <c r="K563">
        <v>431</v>
      </c>
      <c r="L563">
        <v>158</v>
      </c>
      <c r="M563">
        <v>250</v>
      </c>
      <c r="O563" s="2">
        <v>0.25900000000000001</v>
      </c>
      <c r="P563">
        <v>0</v>
      </c>
      <c r="Q563">
        <v>1598</v>
      </c>
      <c r="R563">
        <v>1447</v>
      </c>
      <c r="S563">
        <v>262</v>
      </c>
      <c r="T563">
        <v>285</v>
      </c>
    </row>
    <row r="564" spans="1:20" x14ac:dyDescent="0.25">
      <c r="A564" t="s">
        <v>1317</v>
      </c>
      <c r="B564" t="s">
        <v>2274</v>
      </c>
      <c r="C564" s="5" t="s">
        <v>2275</v>
      </c>
      <c r="D564" s="8" t="s">
        <v>1279</v>
      </c>
      <c r="E564" s="10" t="s">
        <v>3</v>
      </c>
      <c r="F564" t="b">
        <v>1</v>
      </c>
      <c r="G564" t="b">
        <v>0</v>
      </c>
      <c r="H564" s="2">
        <v>1.2869999999999999</v>
      </c>
      <c r="I564">
        <v>0</v>
      </c>
      <c r="J564">
        <v>2753</v>
      </c>
      <c r="K564">
        <v>1322</v>
      </c>
      <c r="L564">
        <v>1574</v>
      </c>
      <c r="M564">
        <v>1750</v>
      </c>
      <c r="O564" s="2">
        <v>0.39200000000000002</v>
      </c>
      <c r="P564">
        <v>0</v>
      </c>
      <c r="Q564">
        <v>1315</v>
      </c>
      <c r="R564">
        <v>981</v>
      </c>
      <c r="S564">
        <v>1516</v>
      </c>
      <c r="T564">
        <v>1590</v>
      </c>
    </row>
    <row r="565" spans="1:20" x14ac:dyDescent="0.25">
      <c r="A565" t="s">
        <v>662</v>
      </c>
      <c r="B565" t="s">
        <v>663</v>
      </c>
      <c r="C565" s="5" t="s">
        <v>664</v>
      </c>
      <c r="D565" s="8" t="s">
        <v>10</v>
      </c>
      <c r="E565" s="10" t="s">
        <v>3</v>
      </c>
      <c r="F565" t="b">
        <v>1</v>
      </c>
      <c r="G565" t="b">
        <v>0</v>
      </c>
      <c r="H565" s="2">
        <v>1.3580000000000001</v>
      </c>
      <c r="I565">
        <v>0</v>
      </c>
      <c r="J565">
        <v>241</v>
      </c>
      <c r="K565">
        <v>168</v>
      </c>
      <c r="L565">
        <v>117</v>
      </c>
      <c r="M565">
        <v>203</v>
      </c>
      <c r="O565" s="2">
        <v>-0.13300000000000001</v>
      </c>
      <c r="P565">
        <v>0.223</v>
      </c>
      <c r="Q565">
        <v>213</v>
      </c>
      <c r="R565">
        <v>210</v>
      </c>
      <c r="S565">
        <v>230</v>
      </c>
      <c r="T565">
        <v>188</v>
      </c>
    </row>
    <row r="566" spans="1:20" x14ac:dyDescent="0.25">
      <c r="A566" t="s">
        <v>700</v>
      </c>
      <c r="B566" t="s">
        <v>2276</v>
      </c>
      <c r="C566" s="5" t="s">
        <v>2277</v>
      </c>
      <c r="D566" s="8" t="s">
        <v>1283</v>
      </c>
      <c r="E566" s="10" t="s">
        <v>3</v>
      </c>
      <c r="F566" t="b">
        <v>1</v>
      </c>
      <c r="G566" t="b">
        <v>0</v>
      </c>
      <c r="H566" s="2">
        <v>1.3879999999999999</v>
      </c>
      <c r="I566">
        <v>0</v>
      </c>
      <c r="J566">
        <v>643</v>
      </c>
      <c r="K566">
        <v>665</v>
      </c>
      <c r="L566">
        <v>304</v>
      </c>
      <c r="M566">
        <v>790</v>
      </c>
      <c r="O566" s="2">
        <v>-0.41399999999999998</v>
      </c>
      <c r="P566">
        <v>0</v>
      </c>
      <c r="Q566">
        <v>469</v>
      </c>
      <c r="R566">
        <v>518</v>
      </c>
      <c r="S566">
        <v>1486</v>
      </c>
      <c r="T566">
        <v>1259</v>
      </c>
    </row>
    <row r="567" spans="1:20" x14ac:dyDescent="0.25">
      <c r="A567" t="s">
        <v>2278</v>
      </c>
      <c r="B567" t="s">
        <v>2279</v>
      </c>
      <c r="C567" s="5" t="s">
        <v>2280</v>
      </c>
      <c r="D567" s="8" t="s">
        <v>1279</v>
      </c>
      <c r="E567" s="10" t="s">
        <v>3</v>
      </c>
      <c r="F567" t="b">
        <v>1</v>
      </c>
      <c r="G567" t="b">
        <v>0</v>
      </c>
      <c r="H567" s="2">
        <v>1.3919999999999999</v>
      </c>
      <c r="I567">
        <v>0</v>
      </c>
      <c r="J567">
        <v>1818</v>
      </c>
      <c r="K567">
        <v>662</v>
      </c>
      <c r="L567">
        <v>14177</v>
      </c>
      <c r="M567">
        <v>13602</v>
      </c>
      <c r="O567" s="2">
        <v>0.53600000000000003</v>
      </c>
      <c r="P567">
        <v>4.9000000000000002E-2</v>
      </c>
      <c r="Q567">
        <v>1021</v>
      </c>
      <c r="R567">
        <v>640</v>
      </c>
      <c r="S567">
        <v>11633</v>
      </c>
      <c r="T567">
        <v>9627</v>
      </c>
    </row>
    <row r="568" spans="1:20" x14ac:dyDescent="0.25">
      <c r="A568" t="s">
        <v>665</v>
      </c>
      <c r="B568" t="s">
        <v>666</v>
      </c>
      <c r="C568" s="5" t="s">
        <v>667</v>
      </c>
      <c r="D568" s="8" t="s">
        <v>10</v>
      </c>
      <c r="E568" s="10" t="s">
        <v>3</v>
      </c>
      <c r="F568" t="b">
        <v>1</v>
      </c>
      <c r="G568" t="b">
        <v>0</v>
      </c>
      <c r="H568" s="2">
        <v>1.4410000000000001</v>
      </c>
      <c r="I568">
        <v>0</v>
      </c>
      <c r="J568">
        <v>717</v>
      </c>
      <c r="K568">
        <v>374</v>
      </c>
      <c r="L568">
        <v>842</v>
      </c>
      <c r="M568">
        <v>1227</v>
      </c>
      <c r="O568" s="2">
        <v>0.253</v>
      </c>
      <c r="P568">
        <v>0</v>
      </c>
      <c r="Q568">
        <v>273</v>
      </c>
      <c r="R568">
        <v>257</v>
      </c>
      <c r="S568">
        <v>626</v>
      </c>
      <c r="T568">
        <v>699</v>
      </c>
    </row>
    <row r="569" spans="1:20" x14ac:dyDescent="0.25">
      <c r="A569" t="s">
        <v>668</v>
      </c>
      <c r="B569" t="s">
        <v>669</v>
      </c>
      <c r="C569" s="5" t="s">
        <v>670</v>
      </c>
      <c r="D569" s="8" t="s">
        <v>10</v>
      </c>
      <c r="E569" s="10" t="s">
        <v>3</v>
      </c>
      <c r="F569" t="b">
        <v>1</v>
      </c>
      <c r="G569" t="b">
        <v>0</v>
      </c>
      <c r="H569" s="2">
        <v>1.452</v>
      </c>
      <c r="I569">
        <v>0</v>
      </c>
      <c r="J569">
        <v>1234</v>
      </c>
      <c r="K569">
        <v>788</v>
      </c>
      <c r="L569">
        <v>199</v>
      </c>
      <c r="M569">
        <v>379</v>
      </c>
      <c r="O569" s="2">
        <v>0.246</v>
      </c>
      <c r="P569">
        <v>0</v>
      </c>
      <c r="Q569">
        <v>275</v>
      </c>
      <c r="R569">
        <v>236</v>
      </c>
      <c r="S569">
        <v>90</v>
      </c>
      <c r="T569">
        <v>98</v>
      </c>
    </row>
    <row r="570" spans="1:20" x14ac:dyDescent="0.25">
      <c r="A570" t="s">
        <v>2281</v>
      </c>
      <c r="B570" t="s">
        <v>2282</v>
      </c>
      <c r="C570" s="5" t="s">
        <v>2283</v>
      </c>
      <c r="D570" s="8" t="s">
        <v>1279</v>
      </c>
      <c r="E570" s="10" t="s">
        <v>3</v>
      </c>
      <c r="F570" t="b">
        <v>1</v>
      </c>
      <c r="G570" t="b">
        <v>0</v>
      </c>
      <c r="H570" s="2">
        <v>1.4590000000000001</v>
      </c>
      <c r="I570">
        <v>8.0000000000000002E-3</v>
      </c>
      <c r="J570">
        <v>404</v>
      </c>
      <c r="K570">
        <v>357</v>
      </c>
      <c r="L570">
        <v>348</v>
      </c>
      <c r="M570">
        <v>639</v>
      </c>
      <c r="O570" s="2">
        <v>-0.374</v>
      </c>
      <c r="P570">
        <v>6.7000000000000004E-2</v>
      </c>
      <c r="Q570">
        <v>223</v>
      </c>
      <c r="R570">
        <v>259</v>
      </c>
      <c r="S570">
        <v>616</v>
      </c>
      <c r="T570">
        <v>588</v>
      </c>
    </row>
    <row r="571" spans="1:20" x14ac:dyDescent="0.25">
      <c r="A571" t="s">
        <v>2284</v>
      </c>
      <c r="B571" t="s">
        <v>2285</v>
      </c>
      <c r="C571" s="5" t="s">
        <v>2286</v>
      </c>
      <c r="D571" s="8" t="s">
        <v>1287</v>
      </c>
      <c r="E571" s="10" t="s">
        <v>3</v>
      </c>
      <c r="F571" t="b">
        <v>1</v>
      </c>
      <c r="G571" t="b">
        <v>0</v>
      </c>
      <c r="H571" s="2">
        <v>1.4650000000000001</v>
      </c>
      <c r="I571">
        <v>0</v>
      </c>
      <c r="J571">
        <v>798</v>
      </c>
      <c r="K571">
        <v>277</v>
      </c>
      <c r="L571">
        <v>16852</v>
      </c>
      <c r="M571">
        <v>16452</v>
      </c>
      <c r="O571" s="2">
        <v>0.41199999999999998</v>
      </c>
      <c r="P571">
        <v>0</v>
      </c>
      <c r="Q571">
        <v>519</v>
      </c>
      <c r="R571">
        <v>371</v>
      </c>
      <c r="S571">
        <v>18866</v>
      </c>
      <c r="T571">
        <v>17623</v>
      </c>
    </row>
    <row r="572" spans="1:20" x14ac:dyDescent="0.25">
      <c r="A572" t="s">
        <v>2287</v>
      </c>
      <c r="B572" t="s">
        <v>2288</v>
      </c>
      <c r="C572" s="5" t="s">
        <v>2289</v>
      </c>
      <c r="D572" s="8" t="s">
        <v>1283</v>
      </c>
      <c r="E572" s="10" t="s">
        <v>3</v>
      </c>
      <c r="F572" t="b">
        <v>1</v>
      </c>
      <c r="G572" t="b">
        <v>0</v>
      </c>
      <c r="H572" s="2">
        <v>1.5640000000000001</v>
      </c>
      <c r="I572">
        <v>0</v>
      </c>
      <c r="J572">
        <v>372</v>
      </c>
      <c r="K572">
        <v>100</v>
      </c>
      <c r="L572">
        <v>88</v>
      </c>
      <c r="M572">
        <v>70</v>
      </c>
      <c r="O572" s="2">
        <v>-0.25700000000000001</v>
      </c>
      <c r="P572">
        <v>0</v>
      </c>
      <c r="Q572">
        <v>171</v>
      </c>
      <c r="R572">
        <v>125</v>
      </c>
      <c r="S572">
        <v>233</v>
      </c>
      <c r="T572">
        <v>128</v>
      </c>
    </row>
    <row r="573" spans="1:20" x14ac:dyDescent="0.25">
      <c r="A573" t="s">
        <v>2290</v>
      </c>
      <c r="B573" t="s">
        <v>2291</v>
      </c>
      <c r="C573" s="5" t="s">
        <v>2292</v>
      </c>
      <c r="D573" s="8" t="s">
        <v>1283</v>
      </c>
      <c r="E573" s="10" t="s">
        <v>5</v>
      </c>
      <c r="F573" t="b">
        <v>0</v>
      </c>
      <c r="G573" t="b">
        <v>1</v>
      </c>
      <c r="H573" s="2">
        <v>-0.61899999999999999</v>
      </c>
      <c r="I573">
        <v>0.126</v>
      </c>
      <c r="J573">
        <v>190</v>
      </c>
      <c r="K573">
        <v>198</v>
      </c>
      <c r="L573">
        <v>285</v>
      </c>
      <c r="M573">
        <v>235</v>
      </c>
      <c r="O573" s="2">
        <v>0.51500000000000001</v>
      </c>
      <c r="P573">
        <v>0</v>
      </c>
      <c r="Q573">
        <v>785</v>
      </c>
      <c r="R573">
        <v>567</v>
      </c>
      <c r="S573">
        <v>283</v>
      </c>
      <c r="T573">
        <v>273</v>
      </c>
    </row>
    <row r="574" spans="1:20" x14ac:dyDescent="0.25">
      <c r="A574" t="s">
        <v>671</v>
      </c>
      <c r="B574" t="s">
        <v>672</v>
      </c>
      <c r="C574" s="5" t="s">
        <v>673</v>
      </c>
      <c r="D574" s="8" t="s">
        <v>10</v>
      </c>
      <c r="E574" s="10" t="s">
        <v>5</v>
      </c>
      <c r="F574" t="b">
        <v>0</v>
      </c>
      <c r="G574" t="b">
        <v>1</v>
      </c>
      <c r="H574" s="2">
        <v>-0.59699999999999998</v>
      </c>
      <c r="I574">
        <v>0.05</v>
      </c>
      <c r="J574">
        <v>275</v>
      </c>
      <c r="K574">
        <v>281</v>
      </c>
      <c r="L574">
        <v>134</v>
      </c>
      <c r="M574">
        <v>105</v>
      </c>
      <c r="O574" s="2">
        <v>0.51100000000000001</v>
      </c>
      <c r="P574">
        <v>0</v>
      </c>
      <c r="Q574">
        <v>270</v>
      </c>
      <c r="R574">
        <v>263</v>
      </c>
      <c r="S574">
        <v>177</v>
      </c>
      <c r="T574">
        <v>250</v>
      </c>
    </row>
    <row r="575" spans="1:20" x14ac:dyDescent="0.25">
      <c r="A575" t="s">
        <v>2293</v>
      </c>
      <c r="B575" t="s">
        <v>2294</v>
      </c>
      <c r="C575" s="5" t="s">
        <v>2295</v>
      </c>
      <c r="D575" s="8" t="s">
        <v>1279</v>
      </c>
      <c r="E575" s="10" t="s">
        <v>4</v>
      </c>
      <c r="F575" t="b">
        <v>0</v>
      </c>
      <c r="G575" t="b">
        <v>1</v>
      </c>
      <c r="H575" s="2">
        <v>-0.57399999999999995</v>
      </c>
      <c r="I575">
        <v>4.5999999999999999E-2</v>
      </c>
      <c r="J575">
        <v>152</v>
      </c>
      <c r="K575">
        <v>228</v>
      </c>
      <c r="L575">
        <v>396</v>
      </c>
      <c r="M575">
        <v>419</v>
      </c>
      <c r="O575" s="2">
        <v>-0.55400000000000005</v>
      </c>
      <c r="P575">
        <v>0</v>
      </c>
      <c r="Q575">
        <v>151</v>
      </c>
      <c r="R575">
        <v>213</v>
      </c>
      <c r="S575">
        <v>222</v>
      </c>
      <c r="T575">
        <v>208</v>
      </c>
    </row>
    <row r="576" spans="1:20" x14ac:dyDescent="0.25">
      <c r="A576" t="s">
        <v>2296</v>
      </c>
      <c r="B576" t="s">
        <v>2297</v>
      </c>
      <c r="C576" s="5" t="s">
        <v>2298</v>
      </c>
      <c r="D576" s="8" t="s">
        <v>1323</v>
      </c>
      <c r="E576" s="10" t="s">
        <v>5</v>
      </c>
      <c r="F576" t="b">
        <v>0</v>
      </c>
      <c r="G576" t="b">
        <v>1</v>
      </c>
      <c r="H576" s="2">
        <v>-0.56799999999999995</v>
      </c>
      <c r="I576">
        <v>1.6E-2</v>
      </c>
      <c r="J576">
        <v>224</v>
      </c>
      <c r="K576">
        <v>309</v>
      </c>
      <c r="L576">
        <v>203</v>
      </c>
      <c r="M576">
        <v>213</v>
      </c>
      <c r="O576" s="2">
        <v>0.71499999999999997</v>
      </c>
      <c r="P576">
        <v>0</v>
      </c>
      <c r="Q576">
        <v>1458</v>
      </c>
      <c r="R576">
        <v>946</v>
      </c>
      <c r="S576">
        <v>718</v>
      </c>
      <c r="T576">
        <v>722</v>
      </c>
    </row>
    <row r="577" spans="1:20" x14ac:dyDescent="0.25">
      <c r="A577" t="s">
        <v>2299</v>
      </c>
      <c r="B577" t="s">
        <v>2300</v>
      </c>
      <c r="C577" s="5" t="s">
        <v>2301</v>
      </c>
      <c r="D577" s="8" t="s">
        <v>1323</v>
      </c>
      <c r="E577" s="10" t="s">
        <v>5</v>
      </c>
      <c r="F577" t="b">
        <v>0</v>
      </c>
      <c r="G577" t="b">
        <v>1</v>
      </c>
      <c r="H577" s="2">
        <v>-0.55000000000000004</v>
      </c>
      <c r="I577">
        <v>0.125</v>
      </c>
      <c r="J577">
        <v>600</v>
      </c>
      <c r="K577">
        <v>706</v>
      </c>
      <c r="L577">
        <v>236</v>
      </c>
      <c r="M577">
        <v>224</v>
      </c>
      <c r="O577" s="2">
        <v>0.52300000000000002</v>
      </c>
      <c r="P577">
        <v>0</v>
      </c>
      <c r="Q577">
        <v>1093</v>
      </c>
      <c r="R577">
        <v>860</v>
      </c>
      <c r="S577">
        <v>202</v>
      </c>
      <c r="T577">
        <v>229</v>
      </c>
    </row>
    <row r="578" spans="1:20" x14ac:dyDescent="0.25">
      <c r="A578" t="s">
        <v>1111</v>
      </c>
      <c r="B578" t="s">
        <v>2302</v>
      </c>
      <c r="C578" s="5" t="s">
        <v>2303</v>
      </c>
      <c r="D578" s="8" t="s">
        <v>1287</v>
      </c>
      <c r="E578" s="10" t="s">
        <v>4</v>
      </c>
      <c r="F578" t="b">
        <v>0</v>
      </c>
      <c r="G578" t="b">
        <v>1</v>
      </c>
      <c r="H578" s="2">
        <v>-0.51400000000000001</v>
      </c>
      <c r="I578">
        <v>4.8000000000000001E-2</v>
      </c>
      <c r="J578">
        <v>509</v>
      </c>
      <c r="K578">
        <v>625</v>
      </c>
      <c r="L578">
        <v>411</v>
      </c>
      <c r="M578">
        <v>368</v>
      </c>
      <c r="O578" s="2">
        <v>-0.504</v>
      </c>
      <c r="P578">
        <v>0</v>
      </c>
      <c r="Q578">
        <v>608</v>
      </c>
      <c r="R578">
        <v>651</v>
      </c>
      <c r="S578">
        <v>795</v>
      </c>
      <c r="T578">
        <v>641</v>
      </c>
    </row>
    <row r="579" spans="1:20" x14ac:dyDescent="0.25">
      <c r="A579" t="s">
        <v>674</v>
      </c>
      <c r="B579" t="s">
        <v>675</v>
      </c>
      <c r="C579" s="5" t="s">
        <v>676</v>
      </c>
      <c r="D579" s="8" t="s">
        <v>10</v>
      </c>
      <c r="E579" s="10" t="s">
        <v>5</v>
      </c>
      <c r="F579" t="b">
        <v>0</v>
      </c>
      <c r="G579" t="b">
        <v>1</v>
      </c>
      <c r="H579" s="2">
        <v>-0.498</v>
      </c>
      <c r="I579">
        <v>0</v>
      </c>
      <c r="J579">
        <v>216</v>
      </c>
      <c r="K579">
        <v>273</v>
      </c>
      <c r="L579">
        <v>3753</v>
      </c>
      <c r="M579">
        <v>3626</v>
      </c>
      <c r="O579" s="2">
        <v>0.56399999999999995</v>
      </c>
      <c r="P579">
        <v>0</v>
      </c>
      <c r="Q579">
        <v>275</v>
      </c>
      <c r="R579">
        <v>204</v>
      </c>
      <c r="S579">
        <v>3503</v>
      </c>
      <c r="T579">
        <v>3574</v>
      </c>
    </row>
    <row r="580" spans="1:20" x14ac:dyDescent="0.25">
      <c r="A580" t="s">
        <v>677</v>
      </c>
      <c r="B580" t="s">
        <v>678</v>
      </c>
      <c r="C580" s="5" t="s">
        <v>679</v>
      </c>
      <c r="D580" s="8" t="s">
        <v>10</v>
      </c>
      <c r="E580" s="10" t="s">
        <v>4</v>
      </c>
      <c r="F580" t="b">
        <v>0</v>
      </c>
      <c r="G580" t="b">
        <v>1</v>
      </c>
      <c r="H580" s="2">
        <v>-0.496</v>
      </c>
      <c r="I580">
        <v>0</v>
      </c>
      <c r="J580">
        <v>86</v>
      </c>
      <c r="K580">
        <v>107</v>
      </c>
      <c r="L580">
        <v>936</v>
      </c>
      <c r="M580">
        <v>795</v>
      </c>
      <c r="O580" s="2">
        <v>-0.628</v>
      </c>
      <c r="P580">
        <v>0</v>
      </c>
      <c r="Q580">
        <v>95</v>
      </c>
      <c r="R580">
        <v>94</v>
      </c>
      <c r="S580">
        <v>1188</v>
      </c>
      <c r="T580">
        <v>825</v>
      </c>
    </row>
    <row r="581" spans="1:20" x14ac:dyDescent="0.25">
      <c r="A581" t="s">
        <v>680</v>
      </c>
      <c r="B581" t="s">
        <v>681</v>
      </c>
      <c r="C581" s="5" t="s">
        <v>682</v>
      </c>
      <c r="D581" s="8" t="s">
        <v>10</v>
      </c>
      <c r="E581" s="10" t="s">
        <v>4</v>
      </c>
      <c r="F581" t="b">
        <v>0</v>
      </c>
      <c r="G581" t="b">
        <v>1</v>
      </c>
      <c r="H581" s="2">
        <v>-0.48899999999999999</v>
      </c>
      <c r="I581">
        <v>0</v>
      </c>
      <c r="J581">
        <v>121</v>
      </c>
      <c r="K581">
        <v>131</v>
      </c>
      <c r="L581">
        <v>357</v>
      </c>
      <c r="M581">
        <v>265</v>
      </c>
      <c r="O581" s="2">
        <v>-1.006</v>
      </c>
      <c r="P581">
        <v>0</v>
      </c>
      <c r="Q581">
        <v>197</v>
      </c>
      <c r="R581">
        <v>163</v>
      </c>
      <c r="S581">
        <v>1429</v>
      </c>
      <c r="T581">
        <v>628</v>
      </c>
    </row>
    <row r="582" spans="1:20" x14ac:dyDescent="0.25">
      <c r="A582" t="s">
        <v>683</v>
      </c>
      <c r="B582" t="s">
        <v>684</v>
      </c>
      <c r="C582" s="5" t="s">
        <v>685</v>
      </c>
      <c r="D582" s="8" t="s">
        <v>10</v>
      </c>
      <c r="E582" s="10" t="s">
        <v>4</v>
      </c>
      <c r="F582" t="b">
        <v>0</v>
      </c>
      <c r="G582" t="b">
        <v>1</v>
      </c>
      <c r="H582" s="2">
        <v>-0.48299999999999998</v>
      </c>
      <c r="I582">
        <v>0</v>
      </c>
      <c r="J582">
        <v>1428</v>
      </c>
      <c r="K582">
        <v>1723</v>
      </c>
      <c r="L582">
        <v>399</v>
      </c>
      <c r="M582">
        <v>364</v>
      </c>
      <c r="O582" s="2">
        <v>-0.56899999999999995</v>
      </c>
      <c r="P582">
        <v>0</v>
      </c>
      <c r="Q582">
        <v>2131</v>
      </c>
      <c r="R582">
        <v>2569</v>
      </c>
      <c r="S582">
        <v>226</v>
      </c>
      <c r="T582">
        <v>191</v>
      </c>
    </row>
    <row r="583" spans="1:20" x14ac:dyDescent="0.25">
      <c r="A583" t="s">
        <v>607</v>
      </c>
      <c r="B583" t="s">
        <v>2304</v>
      </c>
      <c r="C583" s="5" t="s">
        <v>2305</v>
      </c>
      <c r="D583" s="8" t="s">
        <v>1287</v>
      </c>
      <c r="E583" s="10" t="s">
        <v>5</v>
      </c>
      <c r="F583" t="b">
        <v>0</v>
      </c>
      <c r="G583" t="b">
        <v>1</v>
      </c>
      <c r="H583" s="2">
        <v>-0.48099999999999998</v>
      </c>
      <c r="I583">
        <v>0</v>
      </c>
      <c r="J583">
        <v>807</v>
      </c>
      <c r="K583">
        <v>991</v>
      </c>
      <c r="L583">
        <v>153</v>
      </c>
      <c r="M583">
        <v>135</v>
      </c>
      <c r="O583" s="2">
        <v>0.61199999999999999</v>
      </c>
      <c r="P583">
        <v>0</v>
      </c>
      <c r="Q583">
        <v>780</v>
      </c>
      <c r="R583">
        <v>570</v>
      </c>
      <c r="S583">
        <v>133</v>
      </c>
      <c r="T583">
        <v>156</v>
      </c>
    </row>
    <row r="584" spans="1:20" x14ac:dyDescent="0.25">
      <c r="A584" t="s">
        <v>2306</v>
      </c>
      <c r="B584" t="s">
        <v>2307</v>
      </c>
      <c r="C584" s="5" t="s">
        <v>2308</v>
      </c>
      <c r="D584" s="8" t="s">
        <v>1279</v>
      </c>
      <c r="E584" s="10" t="s">
        <v>4</v>
      </c>
      <c r="F584" t="b">
        <v>0</v>
      </c>
      <c r="G584" t="b">
        <v>1</v>
      </c>
      <c r="H584" s="2">
        <v>-0.46899999999999997</v>
      </c>
      <c r="I584">
        <v>0.111</v>
      </c>
      <c r="J584">
        <v>3445</v>
      </c>
      <c r="K584">
        <v>3428</v>
      </c>
      <c r="L584">
        <v>203</v>
      </c>
      <c r="M584">
        <v>167</v>
      </c>
      <c r="O584" s="2">
        <v>-0.52100000000000002</v>
      </c>
      <c r="P584">
        <v>0</v>
      </c>
      <c r="Q584">
        <v>831</v>
      </c>
      <c r="R584">
        <v>958</v>
      </c>
      <c r="S584">
        <v>134</v>
      </c>
      <c r="T584">
        <v>110</v>
      </c>
    </row>
    <row r="585" spans="1:20" x14ac:dyDescent="0.25">
      <c r="A585" t="s">
        <v>220</v>
      </c>
      <c r="B585" t="s">
        <v>686</v>
      </c>
      <c r="C585" s="5" t="s">
        <v>687</v>
      </c>
      <c r="D585" s="8" t="s">
        <v>10</v>
      </c>
      <c r="E585" s="10" t="s">
        <v>4</v>
      </c>
      <c r="F585" t="b">
        <v>0</v>
      </c>
      <c r="G585" t="b">
        <v>1</v>
      </c>
      <c r="H585" s="2">
        <v>-0.45200000000000001</v>
      </c>
      <c r="I585">
        <v>0</v>
      </c>
      <c r="J585">
        <v>194</v>
      </c>
      <c r="K585">
        <v>226</v>
      </c>
      <c r="L585">
        <v>3071</v>
      </c>
      <c r="M585">
        <v>2406</v>
      </c>
      <c r="O585" s="2">
        <v>-1.4690000000000001</v>
      </c>
      <c r="P585">
        <v>0</v>
      </c>
      <c r="Q585">
        <v>174</v>
      </c>
      <c r="R585">
        <v>197</v>
      </c>
      <c r="S585">
        <v>1064</v>
      </c>
      <c r="T585">
        <v>448</v>
      </c>
    </row>
    <row r="586" spans="1:20" x14ac:dyDescent="0.25">
      <c r="A586" t="s">
        <v>2309</v>
      </c>
      <c r="B586" t="s">
        <v>2310</v>
      </c>
      <c r="C586" s="5" t="s">
        <v>2311</v>
      </c>
      <c r="D586" s="8" t="s">
        <v>1300</v>
      </c>
      <c r="E586" s="10" t="s">
        <v>4</v>
      </c>
      <c r="F586" t="b">
        <v>0</v>
      </c>
      <c r="G586" t="b">
        <v>1</v>
      </c>
      <c r="H586" s="2">
        <v>-0.44700000000000001</v>
      </c>
      <c r="I586">
        <v>1.6E-2</v>
      </c>
      <c r="J586">
        <v>197</v>
      </c>
      <c r="K586">
        <v>250</v>
      </c>
      <c r="L586">
        <v>368</v>
      </c>
      <c r="M586">
        <v>342</v>
      </c>
      <c r="O586" s="2">
        <v>-0.76700000000000002</v>
      </c>
      <c r="P586">
        <v>0</v>
      </c>
      <c r="Q586">
        <v>237</v>
      </c>
      <c r="R586">
        <v>384</v>
      </c>
      <c r="S586">
        <v>388</v>
      </c>
      <c r="T586">
        <v>407</v>
      </c>
    </row>
    <row r="587" spans="1:20" x14ac:dyDescent="0.25">
      <c r="A587" t="s">
        <v>688</v>
      </c>
      <c r="B587" t="s">
        <v>689</v>
      </c>
      <c r="C587" s="5" t="s">
        <v>690</v>
      </c>
      <c r="D587" s="8" t="s">
        <v>10</v>
      </c>
      <c r="E587" s="10" t="s">
        <v>4</v>
      </c>
      <c r="F587" t="b">
        <v>0</v>
      </c>
      <c r="G587" t="b">
        <v>1</v>
      </c>
      <c r="H587" s="2">
        <v>-0.44500000000000001</v>
      </c>
      <c r="I587">
        <v>9.2999999999999999E-2</v>
      </c>
      <c r="J587">
        <v>98</v>
      </c>
      <c r="K587">
        <v>88</v>
      </c>
      <c r="L587">
        <v>413</v>
      </c>
      <c r="M587">
        <v>291</v>
      </c>
      <c r="O587" s="2">
        <v>-0.50800000000000001</v>
      </c>
      <c r="P587">
        <v>0</v>
      </c>
      <c r="Q587">
        <v>133</v>
      </c>
      <c r="R587">
        <v>164</v>
      </c>
      <c r="S587">
        <v>95</v>
      </c>
      <c r="T587">
        <v>82</v>
      </c>
    </row>
    <row r="588" spans="1:20" x14ac:dyDescent="0.25">
      <c r="A588" t="s">
        <v>1923</v>
      </c>
      <c r="B588" t="s">
        <v>2312</v>
      </c>
      <c r="C588" s="5" t="s">
        <v>2313</v>
      </c>
      <c r="D588" s="8" t="s">
        <v>1279</v>
      </c>
      <c r="E588" s="10" t="s">
        <v>4</v>
      </c>
      <c r="F588" t="b">
        <v>0</v>
      </c>
      <c r="G588" t="b">
        <v>1</v>
      </c>
      <c r="H588" s="2">
        <v>-0.44500000000000001</v>
      </c>
      <c r="I588">
        <v>8.9999999999999993E-3</v>
      </c>
      <c r="J588">
        <v>323</v>
      </c>
      <c r="K588">
        <v>492</v>
      </c>
      <c r="L588">
        <v>139</v>
      </c>
      <c r="M588">
        <v>168</v>
      </c>
      <c r="O588" s="2">
        <v>-0.83099999999999996</v>
      </c>
      <c r="P588">
        <v>0</v>
      </c>
      <c r="Q588">
        <v>132</v>
      </c>
      <c r="R588">
        <v>235</v>
      </c>
      <c r="S588">
        <v>105</v>
      </c>
      <c r="T588">
        <v>107</v>
      </c>
    </row>
    <row r="589" spans="1:20" x14ac:dyDescent="0.25">
      <c r="A589" t="s">
        <v>1324</v>
      </c>
      <c r="B589" t="s">
        <v>2314</v>
      </c>
      <c r="C589" s="5" t="s">
        <v>2315</v>
      </c>
      <c r="D589" s="8" t="s">
        <v>1283</v>
      </c>
      <c r="E589" s="10" t="s">
        <v>5</v>
      </c>
      <c r="F589" t="b">
        <v>0</v>
      </c>
      <c r="G589" t="b">
        <v>1</v>
      </c>
      <c r="H589" s="2">
        <v>-0.44500000000000001</v>
      </c>
      <c r="I589">
        <v>0</v>
      </c>
      <c r="J589">
        <v>211</v>
      </c>
      <c r="K589">
        <v>211</v>
      </c>
      <c r="L589">
        <v>417</v>
      </c>
      <c r="M589">
        <v>298</v>
      </c>
      <c r="O589" s="2">
        <v>0.84799999999999998</v>
      </c>
      <c r="P589">
        <v>0</v>
      </c>
      <c r="Q589">
        <v>281</v>
      </c>
      <c r="R589">
        <v>221</v>
      </c>
      <c r="S589">
        <v>214</v>
      </c>
      <c r="T589">
        <v>288</v>
      </c>
    </row>
    <row r="590" spans="1:20" x14ac:dyDescent="0.25">
      <c r="A590" t="s">
        <v>2316</v>
      </c>
      <c r="B590" t="s">
        <v>2317</v>
      </c>
      <c r="C590" s="5" t="s">
        <v>2318</v>
      </c>
      <c r="D590" s="8" t="s">
        <v>1283</v>
      </c>
      <c r="E590" s="10" t="s">
        <v>5</v>
      </c>
      <c r="F590" t="b">
        <v>0</v>
      </c>
      <c r="G590" t="b">
        <v>1</v>
      </c>
      <c r="H590" s="2">
        <v>-0.433</v>
      </c>
      <c r="I590">
        <v>0.14399999999999999</v>
      </c>
      <c r="J590">
        <v>95</v>
      </c>
      <c r="K590">
        <v>93</v>
      </c>
      <c r="L590">
        <v>373</v>
      </c>
      <c r="M590">
        <v>293</v>
      </c>
      <c r="O590" s="2">
        <v>0.67400000000000004</v>
      </c>
      <c r="P590">
        <v>0</v>
      </c>
      <c r="Q590">
        <v>873</v>
      </c>
      <c r="R590">
        <v>629</v>
      </c>
      <c r="S590">
        <v>4983</v>
      </c>
      <c r="T590">
        <v>5725</v>
      </c>
    </row>
    <row r="591" spans="1:20" x14ac:dyDescent="0.25">
      <c r="A591" t="s">
        <v>2319</v>
      </c>
      <c r="B591" t="s">
        <v>2320</v>
      </c>
      <c r="C591" s="5" t="s">
        <v>2321</v>
      </c>
      <c r="D591" s="8" t="s">
        <v>1283</v>
      </c>
      <c r="E591" s="10" t="s">
        <v>4</v>
      </c>
      <c r="F591" t="b">
        <v>0</v>
      </c>
      <c r="G591" t="b">
        <v>1</v>
      </c>
      <c r="H591" s="2">
        <v>-0.433</v>
      </c>
      <c r="I591">
        <v>0.1</v>
      </c>
      <c r="J591">
        <v>164</v>
      </c>
      <c r="K591">
        <v>188</v>
      </c>
      <c r="L591">
        <v>1945</v>
      </c>
      <c r="M591">
        <v>1936</v>
      </c>
      <c r="O591" s="2">
        <v>-0.56899999999999995</v>
      </c>
      <c r="P591">
        <v>0</v>
      </c>
      <c r="Q591">
        <v>209</v>
      </c>
      <c r="R591">
        <v>262</v>
      </c>
      <c r="S591">
        <v>2093</v>
      </c>
      <c r="T591">
        <v>1747</v>
      </c>
    </row>
    <row r="592" spans="1:20" x14ac:dyDescent="0.25">
      <c r="A592" t="s">
        <v>691</v>
      </c>
      <c r="B592" t="s">
        <v>692</v>
      </c>
      <c r="C592" s="5" t="s">
        <v>693</v>
      </c>
      <c r="D592" s="8" t="s">
        <v>10</v>
      </c>
      <c r="E592" s="10" t="s">
        <v>5</v>
      </c>
      <c r="F592" t="b">
        <v>0</v>
      </c>
      <c r="G592" t="b">
        <v>1</v>
      </c>
      <c r="H592" s="2">
        <v>-0.43</v>
      </c>
      <c r="I592">
        <v>0</v>
      </c>
      <c r="J592">
        <v>291</v>
      </c>
      <c r="K592">
        <v>254</v>
      </c>
      <c r="L592">
        <v>495</v>
      </c>
      <c r="M592">
        <v>315</v>
      </c>
      <c r="O592" s="2">
        <v>0.51300000000000001</v>
      </c>
      <c r="P592">
        <v>0</v>
      </c>
      <c r="Q592">
        <v>205</v>
      </c>
      <c r="R592">
        <v>210</v>
      </c>
      <c r="S592">
        <v>220</v>
      </c>
      <c r="T592">
        <v>314</v>
      </c>
    </row>
    <row r="593" spans="1:20" x14ac:dyDescent="0.25">
      <c r="A593" t="s">
        <v>694</v>
      </c>
      <c r="B593" t="s">
        <v>695</v>
      </c>
      <c r="C593" s="5" t="s">
        <v>696</v>
      </c>
      <c r="D593" s="8" t="s">
        <v>10</v>
      </c>
      <c r="E593" s="10" t="s">
        <v>5</v>
      </c>
      <c r="F593" t="b">
        <v>0</v>
      </c>
      <c r="G593" t="b">
        <v>1</v>
      </c>
      <c r="H593" s="2">
        <v>-0.41899999999999998</v>
      </c>
      <c r="I593">
        <v>4.1000000000000002E-2</v>
      </c>
      <c r="J593">
        <v>1718</v>
      </c>
      <c r="K593">
        <v>1875</v>
      </c>
      <c r="L593">
        <v>318</v>
      </c>
      <c r="M593">
        <v>280</v>
      </c>
      <c r="O593" s="2">
        <v>0.58099999999999996</v>
      </c>
      <c r="P593">
        <v>0</v>
      </c>
      <c r="Q593">
        <v>896</v>
      </c>
      <c r="R593">
        <v>664</v>
      </c>
      <c r="S593">
        <v>193</v>
      </c>
      <c r="T593">
        <v>201</v>
      </c>
    </row>
    <row r="594" spans="1:20" x14ac:dyDescent="0.25">
      <c r="A594" t="s">
        <v>2322</v>
      </c>
      <c r="B594" t="s">
        <v>2323</v>
      </c>
      <c r="C594" s="5" t="s">
        <v>2324</v>
      </c>
      <c r="D594" s="8" t="s">
        <v>1300</v>
      </c>
      <c r="E594" s="10" t="s">
        <v>4</v>
      </c>
      <c r="F594" t="b">
        <v>0</v>
      </c>
      <c r="G594" t="b">
        <v>1</v>
      </c>
      <c r="H594" s="2">
        <v>-0.41799999999999998</v>
      </c>
      <c r="I594">
        <v>8.5999999999999993E-2</v>
      </c>
      <c r="J594">
        <v>632</v>
      </c>
      <c r="K594">
        <v>692</v>
      </c>
      <c r="L594">
        <v>143</v>
      </c>
      <c r="M594">
        <v>124</v>
      </c>
      <c r="O594" s="2">
        <v>-0.78600000000000003</v>
      </c>
      <c r="P594">
        <v>0</v>
      </c>
      <c r="Q594">
        <v>690</v>
      </c>
      <c r="R594">
        <v>858</v>
      </c>
      <c r="S594">
        <v>214</v>
      </c>
      <c r="T594">
        <v>174</v>
      </c>
    </row>
    <row r="595" spans="1:20" x14ac:dyDescent="0.25">
      <c r="A595" t="s">
        <v>589</v>
      </c>
      <c r="B595" t="s">
        <v>2325</v>
      </c>
      <c r="C595" s="5" t="s">
        <v>2326</v>
      </c>
      <c r="D595" s="8" t="s">
        <v>1323</v>
      </c>
      <c r="E595" s="10" t="s">
        <v>5</v>
      </c>
      <c r="F595" t="b">
        <v>0</v>
      </c>
      <c r="G595" t="b">
        <v>1</v>
      </c>
      <c r="H595" s="2">
        <v>-0.41299999999999998</v>
      </c>
      <c r="I595">
        <v>0</v>
      </c>
      <c r="J595">
        <v>337</v>
      </c>
      <c r="K595">
        <v>604</v>
      </c>
      <c r="L595">
        <v>595</v>
      </c>
      <c r="M595">
        <v>642</v>
      </c>
      <c r="O595" s="2">
        <v>1.1879999999999999</v>
      </c>
      <c r="P595">
        <v>0</v>
      </c>
      <c r="Q595">
        <v>336</v>
      </c>
      <c r="R595">
        <v>167</v>
      </c>
      <c r="S595">
        <v>563</v>
      </c>
      <c r="T595">
        <v>680</v>
      </c>
    </row>
    <row r="596" spans="1:20" x14ac:dyDescent="0.25">
      <c r="A596" t="s">
        <v>2327</v>
      </c>
      <c r="B596" t="s">
        <v>2328</v>
      </c>
      <c r="C596" s="5" t="s">
        <v>2329</v>
      </c>
      <c r="D596" s="8" t="s">
        <v>1283</v>
      </c>
      <c r="E596" s="10" t="s">
        <v>4</v>
      </c>
      <c r="F596" t="b">
        <v>0</v>
      </c>
      <c r="G596" t="b">
        <v>1</v>
      </c>
      <c r="H596" s="2">
        <v>-0.40699999999999997</v>
      </c>
      <c r="I596">
        <v>3.7999999999999999E-2</v>
      </c>
      <c r="J596">
        <v>460</v>
      </c>
      <c r="K596">
        <v>553</v>
      </c>
      <c r="L596">
        <v>159</v>
      </c>
      <c r="M596">
        <v>148</v>
      </c>
      <c r="O596" s="2">
        <v>-0.70499999999999996</v>
      </c>
      <c r="P596">
        <v>0</v>
      </c>
      <c r="Q596">
        <v>385</v>
      </c>
      <c r="R596">
        <v>647</v>
      </c>
      <c r="S596">
        <v>148</v>
      </c>
      <c r="T596">
        <v>153</v>
      </c>
    </row>
    <row r="597" spans="1:20" x14ac:dyDescent="0.25">
      <c r="A597" t="s">
        <v>697</v>
      </c>
      <c r="B597" t="s">
        <v>698</v>
      </c>
      <c r="C597" s="5" t="s">
        <v>699</v>
      </c>
      <c r="D597" s="8" t="s">
        <v>10</v>
      </c>
      <c r="E597" s="10" t="s">
        <v>5</v>
      </c>
      <c r="F597" t="b">
        <v>0</v>
      </c>
      <c r="G597" t="b">
        <v>1</v>
      </c>
      <c r="H597" s="2">
        <v>-0.39900000000000002</v>
      </c>
      <c r="I597">
        <v>5.8000000000000003E-2</v>
      </c>
      <c r="J597">
        <v>299</v>
      </c>
      <c r="K597">
        <v>379</v>
      </c>
      <c r="L597">
        <v>124</v>
      </c>
      <c r="M597">
        <v>116</v>
      </c>
      <c r="O597" s="2">
        <v>0.67600000000000005</v>
      </c>
      <c r="P597">
        <v>0</v>
      </c>
      <c r="Q597">
        <v>185</v>
      </c>
      <c r="R597">
        <v>110</v>
      </c>
      <c r="S597">
        <v>87</v>
      </c>
      <c r="T597">
        <v>88</v>
      </c>
    </row>
    <row r="598" spans="1:20" x14ac:dyDescent="0.25">
      <c r="A598" t="s">
        <v>700</v>
      </c>
      <c r="B598" t="s">
        <v>701</v>
      </c>
      <c r="C598" s="5" t="s">
        <v>702</v>
      </c>
      <c r="D598" s="8" t="s">
        <v>10</v>
      </c>
      <c r="E598" s="10" t="s">
        <v>4</v>
      </c>
      <c r="F598" t="b">
        <v>0</v>
      </c>
      <c r="G598" t="b">
        <v>1</v>
      </c>
      <c r="H598" s="2">
        <v>-0.379</v>
      </c>
      <c r="I598">
        <v>0.42499999999999999</v>
      </c>
      <c r="J598">
        <v>3309</v>
      </c>
      <c r="K598">
        <v>4297</v>
      </c>
      <c r="L598">
        <v>177</v>
      </c>
      <c r="M598">
        <v>218</v>
      </c>
      <c r="O598" s="2">
        <v>-0.52500000000000002</v>
      </c>
      <c r="P598">
        <v>0</v>
      </c>
      <c r="Q598">
        <v>4394</v>
      </c>
      <c r="R598">
        <v>4532</v>
      </c>
      <c r="S598">
        <v>723</v>
      </c>
      <c r="T598">
        <v>500</v>
      </c>
    </row>
    <row r="599" spans="1:20" x14ac:dyDescent="0.25">
      <c r="A599" t="s">
        <v>871</v>
      </c>
      <c r="B599" t="s">
        <v>2330</v>
      </c>
      <c r="C599" s="5" t="s">
        <v>2331</v>
      </c>
      <c r="D599" s="8" t="s">
        <v>1300</v>
      </c>
      <c r="E599" s="10" t="s">
        <v>5</v>
      </c>
      <c r="F599" t="b">
        <v>0</v>
      </c>
      <c r="G599" t="b">
        <v>1</v>
      </c>
      <c r="H599" s="2">
        <v>-0.377</v>
      </c>
      <c r="I599">
        <v>8.9999999999999993E-3</v>
      </c>
      <c r="J599">
        <v>2472</v>
      </c>
      <c r="K599">
        <v>2769</v>
      </c>
      <c r="L599">
        <v>574</v>
      </c>
      <c r="M599">
        <v>508</v>
      </c>
      <c r="O599" s="2">
        <v>0.73099999999999998</v>
      </c>
      <c r="P599">
        <v>0</v>
      </c>
      <c r="Q599">
        <v>709</v>
      </c>
      <c r="R599">
        <v>338</v>
      </c>
      <c r="S599">
        <v>183</v>
      </c>
      <c r="T599">
        <v>139</v>
      </c>
    </row>
    <row r="600" spans="1:20" x14ac:dyDescent="0.25">
      <c r="A600" t="s">
        <v>2332</v>
      </c>
      <c r="B600" t="s">
        <v>2333</v>
      </c>
      <c r="C600" s="5" t="s">
        <v>2334</v>
      </c>
      <c r="D600" s="8" t="s">
        <v>1283</v>
      </c>
      <c r="E600" s="10" t="s">
        <v>4</v>
      </c>
      <c r="F600" t="b">
        <v>0</v>
      </c>
      <c r="G600" t="b">
        <v>1</v>
      </c>
      <c r="H600" s="2">
        <v>-0.376</v>
      </c>
      <c r="I600">
        <v>0.17899999999999999</v>
      </c>
      <c r="J600">
        <v>155</v>
      </c>
      <c r="K600">
        <v>135</v>
      </c>
      <c r="L600">
        <v>480</v>
      </c>
      <c r="M600">
        <v>339</v>
      </c>
      <c r="O600" s="2">
        <v>-0.97399999999999998</v>
      </c>
      <c r="P600">
        <v>0</v>
      </c>
      <c r="Q600">
        <v>132</v>
      </c>
      <c r="R600">
        <v>164</v>
      </c>
      <c r="S600">
        <v>339</v>
      </c>
      <c r="T600">
        <v>227</v>
      </c>
    </row>
    <row r="601" spans="1:20" x14ac:dyDescent="0.25">
      <c r="A601" t="s">
        <v>703</v>
      </c>
      <c r="B601" t="s">
        <v>704</v>
      </c>
      <c r="C601" s="5" t="s">
        <v>705</v>
      </c>
      <c r="D601" s="8" t="s">
        <v>10</v>
      </c>
      <c r="E601" s="10" t="s">
        <v>4</v>
      </c>
      <c r="F601" t="b">
        <v>0</v>
      </c>
      <c r="G601" t="b">
        <v>1</v>
      </c>
      <c r="H601" s="2">
        <v>-0.373</v>
      </c>
      <c r="I601">
        <v>5.1999999999999998E-2</v>
      </c>
      <c r="J601">
        <v>123</v>
      </c>
      <c r="K601">
        <v>126</v>
      </c>
      <c r="L601">
        <v>367</v>
      </c>
      <c r="M601">
        <v>266</v>
      </c>
      <c r="O601" s="2">
        <v>-0.83099999999999996</v>
      </c>
      <c r="P601">
        <v>0</v>
      </c>
      <c r="Q601">
        <v>135</v>
      </c>
      <c r="R601">
        <v>145</v>
      </c>
      <c r="S601">
        <v>852</v>
      </c>
      <c r="T601">
        <v>536</v>
      </c>
    </row>
    <row r="602" spans="1:20" x14ac:dyDescent="0.25">
      <c r="A602" t="s">
        <v>1038</v>
      </c>
      <c r="B602" t="s">
        <v>2335</v>
      </c>
      <c r="C602" s="5" t="s">
        <v>2336</v>
      </c>
      <c r="D602" s="8" t="s">
        <v>1283</v>
      </c>
      <c r="E602" s="10" t="s">
        <v>5</v>
      </c>
      <c r="F602" t="b">
        <v>0</v>
      </c>
      <c r="G602" t="b">
        <v>1</v>
      </c>
      <c r="H602" s="2">
        <v>-0.373</v>
      </c>
      <c r="I602">
        <v>0</v>
      </c>
      <c r="J602">
        <v>246</v>
      </c>
      <c r="K602">
        <v>268</v>
      </c>
      <c r="L602">
        <v>1571</v>
      </c>
      <c r="M602">
        <v>1363</v>
      </c>
      <c r="O602" s="2">
        <v>0.66</v>
      </c>
      <c r="P602">
        <v>0</v>
      </c>
      <c r="Q602">
        <v>473</v>
      </c>
      <c r="R602">
        <v>405</v>
      </c>
      <c r="S602">
        <v>1002</v>
      </c>
      <c r="T602">
        <v>1398</v>
      </c>
    </row>
    <row r="603" spans="1:20" x14ac:dyDescent="0.25">
      <c r="A603" t="s">
        <v>706</v>
      </c>
      <c r="B603" t="s">
        <v>707</v>
      </c>
      <c r="C603" s="5" t="s">
        <v>708</v>
      </c>
      <c r="D603" s="8" t="s">
        <v>10</v>
      </c>
      <c r="E603" s="10" t="s">
        <v>5</v>
      </c>
      <c r="F603" t="b">
        <v>0</v>
      </c>
      <c r="G603" t="b">
        <v>1</v>
      </c>
      <c r="H603" s="2">
        <v>-0.36299999999999999</v>
      </c>
      <c r="I603">
        <v>0.434</v>
      </c>
      <c r="J603">
        <v>94</v>
      </c>
      <c r="K603">
        <v>99</v>
      </c>
      <c r="L603">
        <v>322</v>
      </c>
      <c r="M603">
        <v>310</v>
      </c>
      <c r="O603" s="2">
        <v>0.58599999999999997</v>
      </c>
      <c r="P603">
        <v>0</v>
      </c>
      <c r="Q603">
        <v>130</v>
      </c>
      <c r="R603">
        <v>102</v>
      </c>
      <c r="S603">
        <v>236</v>
      </c>
      <c r="T603">
        <v>326</v>
      </c>
    </row>
    <row r="604" spans="1:20" x14ac:dyDescent="0.25">
      <c r="A604" t="s">
        <v>2337</v>
      </c>
      <c r="B604" t="s">
        <v>2338</v>
      </c>
      <c r="C604" s="5" t="s">
        <v>2339</v>
      </c>
      <c r="D604" s="8" t="s">
        <v>1300</v>
      </c>
      <c r="E604" s="10" t="s">
        <v>5</v>
      </c>
      <c r="F604" t="b">
        <v>0</v>
      </c>
      <c r="G604" t="b">
        <v>1</v>
      </c>
      <c r="H604" s="2">
        <v>-0.36</v>
      </c>
      <c r="I604">
        <v>5.6000000000000001E-2</v>
      </c>
      <c r="J604">
        <v>507</v>
      </c>
      <c r="K604">
        <v>670</v>
      </c>
      <c r="L604">
        <v>254</v>
      </c>
      <c r="M604">
        <v>227</v>
      </c>
      <c r="O604" s="2">
        <v>0.76100000000000001</v>
      </c>
      <c r="P604">
        <v>0</v>
      </c>
      <c r="Q604">
        <v>430</v>
      </c>
      <c r="R604">
        <v>489</v>
      </c>
      <c r="S604">
        <v>662</v>
      </c>
      <c r="T604">
        <v>1362</v>
      </c>
    </row>
    <row r="605" spans="1:20" x14ac:dyDescent="0.25">
      <c r="A605" t="s">
        <v>2340</v>
      </c>
      <c r="B605" t="s">
        <v>2341</v>
      </c>
      <c r="C605" s="5" t="s">
        <v>2342</v>
      </c>
      <c r="D605" s="8" t="s">
        <v>1300</v>
      </c>
      <c r="E605" s="10" t="s">
        <v>5</v>
      </c>
      <c r="F605" t="b">
        <v>0</v>
      </c>
      <c r="G605" t="b">
        <v>1</v>
      </c>
      <c r="H605" s="2">
        <v>-0.36</v>
      </c>
      <c r="I605">
        <v>1.0999999999999999E-2</v>
      </c>
      <c r="J605">
        <v>352</v>
      </c>
      <c r="K605">
        <v>410</v>
      </c>
      <c r="L605">
        <v>1002</v>
      </c>
      <c r="M605">
        <v>988</v>
      </c>
      <c r="O605" s="2">
        <v>0.68600000000000005</v>
      </c>
      <c r="P605">
        <v>0</v>
      </c>
      <c r="Q605">
        <v>312</v>
      </c>
      <c r="R605">
        <v>227</v>
      </c>
      <c r="S605">
        <v>1013</v>
      </c>
      <c r="T605">
        <v>1179</v>
      </c>
    </row>
    <row r="606" spans="1:20" x14ac:dyDescent="0.25">
      <c r="A606" t="s">
        <v>2343</v>
      </c>
      <c r="B606" t="s">
        <v>2344</v>
      </c>
      <c r="C606" s="5" t="s">
        <v>2345</v>
      </c>
      <c r="D606" s="8" t="s">
        <v>1300</v>
      </c>
      <c r="E606" s="10" t="s">
        <v>5</v>
      </c>
      <c r="F606" t="b">
        <v>0</v>
      </c>
      <c r="G606" t="b">
        <v>1</v>
      </c>
      <c r="H606" s="2">
        <v>-0.35499999999999998</v>
      </c>
      <c r="I606">
        <v>0</v>
      </c>
      <c r="J606">
        <v>1503</v>
      </c>
      <c r="K606">
        <v>1917</v>
      </c>
      <c r="L606">
        <v>665</v>
      </c>
      <c r="M606">
        <v>645</v>
      </c>
      <c r="O606" s="2">
        <v>0.64800000000000002</v>
      </c>
      <c r="P606">
        <v>0</v>
      </c>
      <c r="Q606">
        <v>2939</v>
      </c>
      <c r="R606">
        <v>1820</v>
      </c>
      <c r="S606">
        <v>672</v>
      </c>
      <c r="T606">
        <v>622</v>
      </c>
    </row>
    <row r="607" spans="1:20" x14ac:dyDescent="0.25">
      <c r="A607" t="s">
        <v>2346</v>
      </c>
      <c r="B607" t="s">
        <v>2347</v>
      </c>
      <c r="C607" s="5" t="s">
        <v>2348</v>
      </c>
      <c r="D607" s="8" t="s">
        <v>1287</v>
      </c>
      <c r="E607" s="10" t="s">
        <v>4</v>
      </c>
      <c r="F607" t="b">
        <v>0</v>
      </c>
      <c r="G607" t="b">
        <v>1</v>
      </c>
      <c r="H607" s="2">
        <v>-0.35199999999999998</v>
      </c>
      <c r="I607">
        <v>0.20300000000000001</v>
      </c>
      <c r="J607">
        <v>176</v>
      </c>
      <c r="K607">
        <v>144</v>
      </c>
      <c r="L607">
        <v>710</v>
      </c>
      <c r="M607">
        <v>514</v>
      </c>
      <c r="O607" s="2">
        <v>-0.69499999999999995</v>
      </c>
      <c r="P607">
        <v>0</v>
      </c>
      <c r="Q607">
        <v>131</v>
      </c>
      <c r="R607">
        <v>123</v>
      </c>
      <c r="S607">
        <v>579</v>
      </c>
      <c r="T607">
        <v>350</v>
      </c>
    </row>
    <row r="608" spans="1:20" x14ac:dyDescent="0.25">
      <c r="A608" t="s">
        <v>2349</v>
      </c>
      <c r="B608" t="s">
        <v>2350</v>
      </c>
      <c r="C608" s="5" t="s">
        <v>2351</v>
      </c>
      <c r="D608" s="8" t="s">
        <v>1279</v>
      </c>
      <c r="E608" s="10" t="s">
        <v>4</v>
      </c>
      <c r="F608" t="b">
        <v>0</v>
      </c>
      <c r="G608" t="b">
        <v>1</v>
      </c>
      <c r="H608" s="2">
        <v>-0.35</v>
      </c>
      <c r="I608">
        <v>0.13300000000000001</v>
      </c>
      <c r="J608">
        <v>266</v>
      </c>
      <c r="K608">
        <v>264</v>
      </c>
      <c r="L608">
        <v>1081</v>
      </c>
      <c r="M608">
        <v>892</v>
      </c>
      <c r="O608" s="2">
        <v>-0.997</v>
      </c>
      <c r="P608">
        <v>0</v>
      </c>
      <c r="Q608">
        <v>279</v>
      </c>
      <c r="R608">
        <v>310</v>
      </c>
      <c r="S608">
        <v>595</v>
      </c>
      <c r="T608">
        <v>361</v>
      </c>
    </row>
    <row r="609" spans="1:20" x14ac:dyDescent="0.25">
      <c r="A609" t="s">
        <v>2352</v>
      </c>
      <c r="B609" t="s">
        <v>2353</v>
      </c>
      <c r="C609" s="5" t="s">
        <v>2354</v>
      </c>
      <c r="D609" s="8" t="s">
        <v>1300</v>
      </c>
      <c r="E609" s="10" t="s">
        <v>4</v>
      </c>
      <c r="F609" t="b">
        <v>0</v>
      </c>
      <c r="G609" t="b">
        <v>1</v>
      </c>
      <c r="H609" s="2">
        <v>-0.34899999999999998</v>
      </c>
      <c r="I609">
        <v>0</v>
      </c>
      <c r="J609">
        <v>131</v>
      </c>
      <c r="K609">
        <v>147</v>
      </c>
      <c r="L609">
        <v>233</v>
      </c>
      <c r="M609">
        <v>202</v>
      </c>
      <c r="O609" s="2">
        <v>-1.014</v>
      </c>
      <c r="P609">
        <v>0</v>
      </c>
      <c r="Q609">
        <v>287</v>
      </c>
      <c r="R609">
        <v>477</v>
      </c>
      <c r="S609">
        <v>157</v>
      </c>
      <c r="T609">
        <v>145</v>
      </c>
    </row>
    <row r="610" spans="1:20" x14ac:dyDescent="0.25">
      <c r="A610" t="s">
        <v>2355</v>
      </c>
      <c r="B610" t="s">
        <v>2356</v>
      </c>
      <c r="C610" s="5" t="s">
        <v>2357</v>
      </c>
      <c r="D610" s="8" t="s">
        <v>1323</v>
      </c>
      <c r="E610" s="10" t="s">
        <v>4</v>
      </c>
      <c r="F610" t="b">
        <v>0</v>
      </c>
      <c r="G610" t="b">
        <v>1</v>
      </c>
      <c r="H610" s="2">
        <v>-0.34100000000000003</v>
      </c>
      <c r="I610">
        <v>0.105</v>
      </c>
      <c r="J610">
        <v>159</v>
      </c>
      <c r="K610">
        <v>189</v>
      </c>
      <c r="L610">
        <v>875</v>
      </c>
      <c r="M610">
        <v>776</v>
      </c>
      <c r="O610" s="2">
        <v>-0.68600000000000005</v>
      </c>
      <c r="P610">
        <v>0</v>
      </c>
      <c r="Q610">
        <v>124</v>
      </c>
      <c r="R610">
        <v>177</v>
      </c>
      <c r="S610">
        <v>1237</v>
      </c>
      <c r="T610">
        <v>1210</v>
      </c>
    </row>
    <row r="611" spans="1:20" x14ac:dyDescent="0.25">
      <c r="A611" t="s">
        <v>2358</v>
      </c>
      <c r="B611" t="s">
        <v>2359</v>
      </c>
      <c r="C611" s="5" t="s">
        <v>2360</v>
      </c>
      <c r="D611" s="8" t="s">
        <v>1323</v>
      </c>
      <c r="E611" s="10" t="s">
        <v>5</v>
      </c>
      <c r="F611" t="b">
        <v>0</v>
      </c>
      <c r="G611" t="b">
        <v>1</v>
      </c>
      <c r="H611" s="2">
        <v>-0.34100000000000003</v>
      </c>
      <c r="I611">
        <v>7.1999999999999995E-2</v>
      </c>
      <c r="J611">
        <v>2322</v>
      </c>
      <c r="K611">
        <v>2267</v>
      </c>
      <c r="L611">
        <v>334</v>
      </c>
      <c r="M611">
        <v>279</v>
      </c>
      <c r="O611" s="2">
        <v>0.54500000000000004</v>
      </c>
      <c r="P611">
        <v>0</v>
      </c>
      <c r="Q611">
        <v>1821</v>
      </c>
      <c r="R611">
        <v>1416</v>
      </c>
      <c r="S611">
        <v>374</v>
      </c>
      <c r="T611">
        <v>403</v>
      </c>
    </row>
    <row r="612" spans="1:20" x14ac:dyDescent="0.25">
      <c r="A612" t="s">
        <v>709</v>
      </c>
      <c r="B612" t="s">
        <v>710</v>
      </c>
      <c r="C612" s="5" t="s">
        <v>711</v>
      </c>
      <c r="D612" s="8" t="s">
        <v>10</v>
      </c>
      <c r="E612" s="10" t="s">
        <v>5</v>
      </c>
      <c r="F612" t="b">
        <v>0</v>
      </c>
      <c r="G612" t="b">
        <v>1</v>
      </c>
      <c r="H612" s="2">
        <v>-0.315</v>
      </c>
      <c r="I612">
        <v>0.153</v>
      </c>
      <c r="J612">
        <v>323</v>
      </c>
      <c r="K612">
        <v>352</v>
      </c>
      <c r="L612">
        <v>178</v>
      </c>
      <c r="M612">
        <v>173</v>
      </c>
      <c r="O612" s="2">
        <v>0.73799999999999999</v>
      </c>
      <c r="P612">
        <v>0</v>
      </c>
      <c r="Q612">
        <v>1166</v>
      </c>
      <c r="R612">
        <v>890</v>
      </c>
      <c r="S612">
        <v>199</v>
      </c>
      <c r="T612">
        <v>258</v>
      </c>
    </row>
    <row r="613" spans="1:20" x14ac:dyDescent="0.25">
      <c r="A613" t="s">
        <v>2361</v>
      </c>
      <c r="B613" t="s">
        <v>2362</v>
      </c>
      <c r="C613" s="5" t="s">
        <v>2363</v>
      </c>
      <c r="D613" s="8" t="s">
        <v>1279</v>
      </c>
      <c r="E613" s="10" t="s">
        <v>4</v>
      </c>
      <c r="F613" t="b">
        <v>0</v>
      </c>
      <c r="G613" t="b">
        <v>1</v>
      </c>
      <c r="H613" s="2">
        <v>-0.315</v>
      </c>
      <c r="I613">
        <v>0.05</v>
      </c>
      <c r="J613">
        <v>2290</v>
      </c>
      <c r="K613">
        <v>1655</v>
      </c>
      <c r="L613">
        <v>585</v>
      </c>
      <c r="M613">
        <v>356</v>
      </c>
      <c r="O613" s="2">
        <v>-0.56299999999999994</v>
      </c>
      <c r="P613">
        <v>0</v>
      </c>
      <c r="Q613">
        <v>2615</v>
      </c>
      <c r="R613">
        <v>2504</v>
      </c>
      <c r="S613">
        <v>1293</v>
      </c>
      <c r="T613">
        <v>878</v>
      </c>
    </row>
    <row r="614" spans="1:20" x14ac:dyDescent="0.25">
      <c r="A614" t="s">
        <v>2364</v>
      </c>
      <c r="B614" t="s">
        <v>2365</v>
      </c>
      <c r="C614" s="5" t="s">
        <v>2366</v>
      </c>
      <c r="D614" s="8" t="s">
        <v>1287</v>
      </c>
      <c r="E614" s="10" t="s">
        <v>4</v>
      </c>
      <c r="F614" t="b">
        <v>0</v>
      </c>
      <c r="G614" t="b">
        <v>1</v>
      </c>
      <c r="H614" s="2">
        <v>-0.314</v>
      </c>
      <c r="I614">
        <v>0</v>
      </c>
      <c r="J614">
        <v>1167</v>
      </c>
      <c r="K614">
        <v>1379</v>
      </c>
      <c r="L614">
        <v>220</v>
      </c>
      <c r="M614">
        <v>206</v>
      </c>
      <c r="O614" s="2">
        <v>-0.80800000000000005</v>
      </c>
      <c r="P614">
        <v>0</v>
      </c>
      <c r="Q614">
        <v>463</v>
      </c>
      <c r="R614">
        <v>704</v>
      </c>
      <c r="S614">
        <v>508</v>
      </c>
      <c r="T614">
        <v>471</v>
      </c>
    </row>
    <row r="615" spans="1:20" x14ac:dyDescent="0.25">
      <c r="A615" t="s">
        <v>2367</v>
      </c>
      <c r="B615" t="s">
        <v>2368</v>
      </c>
      <c r="C615" s="5" t="s">
        <v>2369</v>
      </c>
      <c r="D615" s="8" t="s">
        <v>1323</v>
      </c>
      <c r="E615" s="10" t="s">
        <v>4</v>
      </c>
      <c r="F615" t="b">
        <v>0</v>
      </c>
      <c r="G615" t="b">
        <v>1</v>
      </c>
      <c r="H615" s="2">
        <v>-0.312</v>
      </c>
      <c r="I615">
        <v>0</v>
      </c>
      <c r="J615">
        <v>319</v>
      </c>
      <c r="K615">
        <v>401</v>
      </c>
      <c r="L615">
        <v>1212</v>
      </c>
      <c r="M615">
        <v>1209</v>
      </c>
      <c r="O615" s="2">
        <v>-0.84299999999999997</v>
      </c>
      <c r="P615">
        <v>0</v>
      </c>
      <c r="Q615">
        <v>227</v>
      </c>
      <c r="R615">
        <v>199</v>
      </c>
      <c r="S615">
        <v>259</v>
      </c>
      <c r="T615">
        <v>122</v>
      </c>
    </row>
    <row r="616" spans="1:20" x14ac:dyDescent="0.25">
      <c r="A616" t="s">
        <v>967</v>
      </c>
      <c r="B616" t="s">
        <v>2370</v>
      </c>
      <c r="C616" s="5" t="s">
        <v>2371</v>
      </c>
      <c r="D616" s="8" t="s">
        <v>1287</v>
      </c>
      <c r="E616" s="10" t="s">
        <v>5</v>
      </c>
      <c r="F616" t="b">
        <v>0</v>
      </c>
      <c r="G616" t="b">
        <v>1</v>
      </c>
      <c r="H616" s="2">
        <v>-0.31</v>
      </c>
      <c r="I616">
        <v>9.1999999999999998E-2</v>
      </c>
      <c r="J616">
        <v>115</v>
      </c>
      <c r="K616">
        <v>118</v>
      </c>
      <c r="L616">
        <v>347</v>
      </c>
      <c r="M616">
        <v>282</v>
      </c>
      <c r="O616" s="2">
        <v>0.73299999999999998</v>
      </c>
      <c r="P616">
        <v>0</v>
      </c>
      <c r="Q616">
        <v>153</v>
      </c>
      <c r="R616">
        <v>129</v>
      </c>
      <c r="S616">
        <v>171</v>
      </c>
      <c r="T616">
        <v>226</v>
      </c>
    </row>
    <row r="617" spans="1:20" x14ac:dyDescent="0.25">
      <c r="A617" t="s">
        <v>712</v>
      </c>
      <c r="B617" t="s">
        <v>713</v>
      </c>
      <c r="C617" s="5" t="s">
        <v>714</v>
      </c>
      <c r="D617" s="8" t="s">
        <v>10</v>
      </c>
      <c r="E617" s="10" t="s">
        <v>4</v>
      </c>
      <c r="F617" t="b">
        <v>0</v>
      </c>
      <c r="G617" t="b">
        <v>1</v>
      </c>
      <c r="H617" s="2">
        <v>-0.30599999999999999</v>
      </c>
      <c r="I617">
        <v>0</v>
      </c>
      <c r="J617">
        <v>181</v>
      </c>
      <c r="K617">
        <v>233</v>
      </c>
      <c r="L617">
        <v>207</v>
      </c>
      <c r="M617">
        <v>202</v>
      </c>
      <c r="O617" s="2">
        <v>-0.55700000000000005</v>
      </c>
      <c r="P617">
        <v>0</v>
      </c>
      <c r="Q617">
        <v>279</v>
      </c>
      <c r="R617">
        <v>321</v>
      </c>
      <c r="S617">
        <v>220</v>
      </c>
      <c r="T617">
        <v>183</v>
      </c>
    </row>
    <row r="618" spans="1:20" x14ac:dyDescent="0.25">
      <c r="A618" t="s">
        <v>2372</v>
      </c>
      <c r="B618" t="s">
        <v>2373</v>
      </c>
      <c r="C618" s="5" t="s">
        <v>2374</v>
      </c>
      <c r="D618" s="8" t="s">
        <v>1287</v>
      </c>
      <c r="E618" s="10" t="s">
        <v>4</v>
      </c>
      <c r="F618" t="b">
        <v>0</v>
      </c>
      <c r="G618" t="b">
        <v>1</v>
      </c>
      <c r="H618" s="2">
        <v>-0.30599999999999999</v>
      </c>
      <c r="I618">
        <v>0.27500000000000002</v>
      </c>
      <c r="J618">
        <v>168</v>
      </c>
      <c r="K618">
        <v>158</v>
      </c>
      <c r="L618">
        <v>98</v>
      </c>
      <c r="M618">
        <v>80</v>
      </c>
      <c r="O618" s="2">
        <v>-0.56699999999999995</v>
      </c>
      <c r="P618">
        <v>0</v>
      </c>
      <c r="Q618">
        <v>460</v>
      </c>
      <c r="R618">
        <v>502</v>
      </c>
      <c r="S618">
        <v>167</v>
      </c>
      <c r="T618">
        <v>110</v>
      </c>
    </row>
    <row r="619" spans="1:20" x14ac:dyDescent="0.25">
      <c r="A619" t="s">
        <v>2375</v>
      </c>
      <c r="B619" t="s">
        <v>2376</v>
      </c>
      <c r="C619" s="5" t="s">
        <v>2377</v>
      </c>
      <c r="D619" s="8" t="s">
        <v>1300</v>
      </c>
      <c r="E619" s="10" t="s">
        <v>5</v>
      </c>
      <c r="F619" t="b">
        <v>0</v>
      </c>
      <c r="G619" t="b">
        <v>1</v>
      </c>
      <c r="H619" s="2">
        <v>-0.30399999999999999</v>
      </c>
      <c r="I619">
        <v>0</v>
      </c>
      <c r="J619">
        <v>405</v>
      </c>
      <c r="K619">
        <v>540</v>
      </c>
      <c r="L619">
        <v>853</v>
      </c>
      <c r="M619">
        <v>909</v>
      </c>
      <c r="O619" s="2">
        <v>0.52100000000000002</v>
      </c>
      <c r="P619">
        <v>0</v>
      </c>
      <c r="Q619">
        <v>304</v>
      </c>
      <c r="R619">
        <v>203</v>
      </c>
      <c r="S619">
        <v>910</v>
      </c>
      <c r="T619">
        <v>888</v>
      </c>
    </row>
    <row r="620" spans="1:20" x14ac:dyDescent="0.25">
      <c r="A620" t="s">
        <v>2378</v>
      </c>
      <c r="B620" t="s">
        <v>2379</v>
      </c>
      <c r="C620" s="5" t="s">
        <v>2380</v>
      </c>
      <c r="D620" s="8" t="s">
        <v>1943</v>
      </c>
      <c r="E620" s="10" t="s">
        <v>4</v>
      </c>
      <c r="F620" t="b">
        <v>0</v>
      </c>
      <c r="G620" t="b">
        <v>1</v>
      </c>
      <c r="H620" s="2">
        <v>-0.29499999999999998</v>
      </c>
      <c r="I620">
        <v>0</v>
      </c>
      <c r="J620">
        <v>548</v>
      </c>
      <c r="K620">
        <v>488</v>
      </c>
      <c r="L620">
        <v>350</v>
      </c>
      <c r="M620">
        <v>259</v>
      </c>
      <c r="O620" s="2">
        <v>-0.53500000000000003</v>
      </c>
      <c r="P620">
        <v>0</v>
      </c>
      <c r="Q620">
        <v>1301</v>
      </c>
      <c r="R620">
        <v>1199</v>
      </c>
      <c r="S620">
        <v>622</v>
      </c>
      <c r="T620">
        <v>410</v>
      </c>
    </row>
    <row r="621" spans="1:20" x14ac:dyDescent="0.25">
      <c r="A621" t="s">
        <v>715</v>
      </c>
      <c r="B621" t="s">
        <v>716</v>
      </c>
      <c r="C621" s="5" t="s">
        <v>717</v>
      </c>
      <c r="D621" s="8" t="s">
        <v>10</v>
      </c>
      <c r="E621" s="10" t="s">
        <v>5</v>
      </c>
      <c r="F621" t="b">
        <v>0</v>
      </c>
      <c r="G621" t="b">
        <v>1</v>
      </c>
      <c r="H621" s="2">
        <v>-0.29299999999999998</v>
      </c>
      <c r="I621">
        <v>6.5000000000000002E-2</v>
      </c>
      <c r="J621">
        <v>215</v>
      </c>
      <c r="K621">
        <v>219</v>
      </c>
      <c r="L621">
        <v>179</v>
      </c>
      <c r="M621">
        <v>141</v>
      </c>
      <c r="O621" s="2">
        <v>0.71199999999999997</v>
      </c>
      <c r="P621">
        <v>0</v>
      </c>
      <c r="Q621">
        <v>17600</v>
      </c>
      <c r="R621">
        <v>18042</v>
      </c>
      <c r="S621">
        <v>669</v>
      </c>
      <c r="T621">
        <v>1064</v>
      </c>
    </row>
    <row r="622" spans="1:20" x14ac:dyDescent="0.25">
      <c r="A622" t="s">
        <v>718</v>
      </c>
      <c r="B622" t="s">
        <v>719</v>
      </c>
      <c r="C622" s="5" t="s">
        <v>720</v>
      </c>
      <c r="D622" s="8" t="s">
        <v>10</v>
      </c>
      <c r="E622" s="10" t="s">
        <v>5</v>
      </c>
      <c r="F622" t="b">
        <v>0</v>
      </c>
      <c r="G622" t="b">
        <v>1</v>
      </c>
      <c r="H622" s="2">
        <v>-0.29199999999999998</v>
      </c>
      <c r="I622">
        <v>0</v>
      </c>
      <c r="J622">
        <v>202</v>
      </c>
      <c r="K622">
        <v>238</v>
      </c>
      <c r="L622">
        <v>1401</v>
      </c>
      <c r="M622">
        <v>1266</v>
      </c>
      <c r="O622" s="2">
        <v>0.624</v>
      </c>
      <c r="P622">
        <v>0</v>
      </c>
      <c r="Q622">
        <v>246</v>
      </c>
      <c r="R622">
        <v>182</v>
      </c>
      <c r="S622">
        <v>1028</v>
      </c>
      <c r="T622">
        <v>1065</v>
      </c>
    </row>
    <row r="623" spans="1:20" x14ac:dyDescent="0.25">
      <c r="A623" t="s">
        <v>2381</v>
      </c>
      <c r="B623" t="s">
        <v>2382</v>
      </c>
      <c r="C623" s="5" t="s">
        <v>2383</v>
      </c>
      <c r="D623" s="8" t="s">
        <v>1300</v>
      </c>
      <c r="E623" s="10" t="s">
        <v>5</v>
      </c>
      <c r="F623" t="b">
        <v>0</v>
      </c>
      <c r="G623" t="b">
        <v>1</v>
      </c>
      <c r="H623" s="2">
        <v>-0.28999999999999998</v>
      </c>
      <c r="I623">
        <v>0.10100000000000001</v>
      </c>
      <c r="J623">
        <v>133</v>
      </c>
      <c r="K623">
        <v>150</v>
      </c>
      <c r="L623">
        <v>145</v>
      </c>
      <c r="M623">
        <v>142</v>
      </c>
      <c r="O623" s="2">
        <v>0.52700000000000002</v>
      </c>
      <c r="P623">
        <v>0</v>
      </c>
      <c r="Q623">
        <v>276</v>
      </c>
      <c r="R623">
        <v>220</v>
      </c>
      <c r="S623">
        <v>143</v>
      </c>
      <c r="T623">
        <v>170</v>
      </c>
    </row>
    <row r="624" spans="1:20" x14ac:dyDescent="0.25">
      <c r="A624" t="s">
        <v>2384</v>
      </c>
      <c r="B624" t="s">
        <v>2385</v>
      </c>
      <c r="C624" s="5" t="s">
        <v>2386</v>
      </c>
      <c r="D624" s="8" t="s">
        <v>1279</v>
      </c>
      <c r="E624" s="10" t="s">
        <v>4</v>
      </c>
      <c r="F624" t="b">
        <v>0</v>
      </c>
      <c r="G624" t="b">
        <v>1</v>
      </c>
      <c r="H624" s="2">
        <v>-0.28899999999999998</v>
      </c>
      <c r="I624">
        <v>0</v>
      </c>
      <c r="J624">
        <v>374</v>
      </c>
      <c r="K624">
        <v>373</v>
      </c>
      <c r="L624">
        <v>368</v>
      </c>
      <c r="M624">
        <v>302</v>
      </c>
      <c r="O624" s="2">
        <v>-0.53900000000000003</v>
      </c>
      <c r="P624">
        <v>0</v>
      </c>
      <c r="Q624">
        <v>526</v>
      </c>
      <c r="R624">
        <v>586</v>
      </c>
      <c r="S624">
        <v>434</v>
      </c>
      <c r="T624">
        <v>345</v>
      </c>
    </row>
    <row r="625" spans="1:20" x14ac:dyDescent="0.25">
      <c r="A625" t="s">
        <v>2387</v>
      </c>
      <c r="B625" t="s">
        <v>2388</v>
      </c>
      <c r="C625" s="5" t="s">
        <v>2389</v>
      </c>
      <c r="D625" s="8" t="s">
        <v>1300</v>
      </c>
      <c r="E625" s="10" t="s">
        <v>5</v>
      </c>
      <c r="F625" t="b">
        <v>0</v>
      </c>
      <c r="G625" t="b">
        <v>1</v>
      </c>
      <c r="H625" s="2">
        <v>-0.28599999999999998</v>
      </c>
      <c r="I625">
        <v>0.13700000000000001</v>
      </c>
      <c r="J625">
        <v>329</v>
      </c>
      <c r="K625">
        <v>380</v>
      </c>
      <c r="L625">
        <v>129</v>
      </c>
      <c r="M625">
        <v>130</v>
      </c>
      <c r="O625" s="2">
        <v>0.57499999999999996</v>
      </c>
      <c r="P625">
        <v>0</v>
      </c>
      <c r="Q625">
        <v>396</v>
      </c>
      <c r="R625">
        <v>389</v>
      </c>
      <c r="S625">
        <v>167</v>
      </c>
      <c r="T625">
        <v>243</v>
      </c>
    </row>
    <row r="626" spans="1:20" x14ac:dyDescent="0.25">
      <c r="A626" t="s">
        <v>2390</v>
      </c>
      <c r="B626" t="s">
        <v>2391</v>
      </c>
      <c r="C626" s="5" t="s">
        <v>2392</v>
      </c>
      <c r="D626" s="8" t="s">
        <v>1283</v>
      </c>
      <c r="E626" s="10" t="s">
        <v>4</v>
      </c>
      <c r="F626" t="b">
        <v>0</v>
      </c>
      <c r="G626" t="b">
        <v>1</v>
      </c>
      <c r="H626" s="2">
        <v>-0.28000000000000003</v>
      </c>
      <c r="I626">
        <v>0.115</v>
      </c>
      <c r="J626">
        <v>174</v>
      </c>
      <c r="K626">
        <v>187</v>
      </c>
      <c r="L626">
        <v>251</v>
      </c>
      <c r="M626">
        <v>227</v>
      </c>
      <c r="O626" s="2">
        <v>-0.58299999999999996</v>
      </c>
      <c r="P626">
        <v>0</v>
      </c>
      <c r="Q626">
        <v>228</v>
      </c>
      <c r="R626">
        <v>256</v>
      </c>
      <c r="S626">
        <v>335</v>
      </c>
      <c r="T626">
        <v>231</v>
      </c>
    </row>
    <row r="627" spans="1:20" x14ac:dyDescent="0.25">
      <c r="A627" t="s">
        <v>2393</v>
      </c>
      <c r="B627" t="s">
        <v>2394</v>
      </c>
      <c r="C627" s="5" t="s">
        <v>2395</v>
      </c>
      <c r="D627" s="8" t="s">
        <v>1283</v>
      </c>
      <c r="E627" s="10" t="s">
        <v>4</v>
      </c>
      <c r="F627" t="b">
        <v>0</v>
      </c>
      <c r="G627" t="b">
        <v>1</v>
      </c>
      <c r="H627" s="2">
        <v>-0.27600000000000002</v>
      </c>
      <c r="I627">
        <v>8.9999999999999993E-3</v>
      </c>
      <c r="J627">
        <v>2002</v>
      </c>
      <c r="K627">
        <v>2676</v>
      </c>
      <c r="L627">
        <v>2223</v>
      </c>
      <c r="M627">
        <v>2336</v>
      </c>
      <c r="O627" s="2">
        <v>-0.51400000000000001</v>
      </c>
      <c r="P627">
        <v>0</v>
      </c>
      <c r="Q627">
        <v>1798</v>
      </c>
      <c r="R627">
        <v>1973</v>
      </c>
      <c r="S627">
        <v>668</v>
      </c>
      <c r="T627">
        <v>503</v>
      </c>
    </row>
    <row r="628" spans="1:20" x14ac:dyDescent="0.25">
      <c r="A628" t="s">
        <v>721</v>
      </c>
      <c r="B628" t="s">
        <v>722</v>
      </c>
      <c r="C628" s="5" t="s">
        <v>723</v>
      </c>
      <c r="D628" s="8" t="s">
        <v>10</v>
      </c>
      <c r="E628" s="10" t="s">
        <v>4</v>
      </c>
      <c r="F628" t="b">
        <v>0</v>
      </c>
      <c r="G628" t="b">
        <v>1</v>
      </c>
      <c r="H628" s="2">
        <v>-0.27500000000000002</v>
      </c>
      <c r="I628">
        <v>0</v>
      </c>
      <c r="J628">
        <v>305</v>
      </c>
      <c r="K628">
        <v>283</v>
      </c>
      <c r="L628">
        <v>610</v>
      </c>
      <c r="M628">
        <v>478</v>
      </c>
      <c r="O628" s="2">
        <v>-0.63400000000000001</v>
      </c>
      <c r="P628">
        <v>0</v>
      </c>
      <c r="Q628">
        <v>435</v>
      </c>
      <c r="R628">
        <v>670</v>
      </c>
      <c r="S628">
        <v>2598</v>
      </c>
      <c r="T628">
        <v>2654</v>
      </c>
    </row>
    <row r="629" spans="1:20" x14ac:dyDescent="0.25">
      <c r="A629" t="s">
        <v>724</v>
      </c>
      <c r="B629" t="s">
        <v>725</v>
      </c>
      <c r="C629" s="5" t="s">
        <v>726</v>
      </c>
      <c r="D629" s="8" t="s">
        <v>10</v>
      </c>
      <c r="E629" s="10" t="s">
        <v>5</v>
      </c>
      <c r="F629" t="b">
        <v>0</v>
      </c>
      <c r="G629" t="b">
        <v>1</v>
      </c>
      <c r="H629" s="2">
        <v>-0.27300000000000002</v>
      </c>
      <c r="I629">
        <v>7.1999999999999995E-2</v>
      </c>
      <c r="J629">
        <v>1889</v>
      </c>
      <c r="K629">
        <v>2067</v>
      </c>
      <c r="L629">
        <v>606</v>
      </c>
      <c r="M629">
        <v>594</v>
      </c>
      <c r="O629" s="2">
        <v>0.96899999999999997</v>
      </c>
      <c r="P629">
        <v>0</v>
      </c>
      <c r="Q629">
        <v>298</v>
      </c>
      <c r="R629">
        <v>163</v>
      </c>
      <c r="S629">
        <v>534</v>
      </c>
      <c r="T629">
        <v>603</v>
      </c>
    </row>
    <row r="630" spans="1:20" x14ac:dyDescent="0.25">
      <c r="A630" t="s">
        <v>2396</v>
      </c>
      <c r="B630" t="s">
        <v>2397</v>
      </c>
      <c r="C630" s="5" t="s">
        <v>2398</v>
      </c>
      <c r="D630" s="8" t="s">
        <v>1279</v>
      </c>
      <c r="E630" s="10" t="s">
        <v>5</v>
      </c>
      <c r="F630" t="b">
        <v>0</v>
      </c>
      <c r="G630" t="b">
        <v>1</v>
      </c>
      <c r="H630" s="2">
        <v>-0.27200000000000002</v>
      </c>
      <c r="I630">
        <v>0.41299999999999998</v>
      </c>
      <c r="J630">
        <v>2334</v>
      </c>
      <c r="K630">
        <v>1842</v>
      </c>
      <c r="L630">
        <v>222</v>
      </c>
      <c r="M630">
        <v>166</v>
      </c>
      <c r="O630" s="2">
        <v>0.51</v>
      </c>
      <c r="P630">
        <v>0</v>
      </c>
      <c r="Q630">
        <v>2859</v>
      </c>
      <c r="R630">
        <v>2157</v>
      </c>
      <c r="S630">
        <v>195</v>
      </c>
      <c r="T630">
        <v>213</v>
      </c>
    </row>
    <row r="631" spans="1:20" x14ac:dyDescent="0.25">
      <c r="A631" t="s">
        <v>727</v>
      </c>
      <c r="B631" t="s">
        <v>728</v>
      </c>
      <c r="C631" s="5" t="s">
        <v>729</v>
      </c>
      <c r="D631" s="8" t="s">
        <v>10</v>
      </c>
      <c r="E631" s="10" t="s">
        <v>5</v>
      </c>
      <c r="F631" t="b">
        <v>0</v>
      </c>
      <c r="G631" t="b">
        <v>1</v>
      </c>
      <c r="H631" s="2">
        <v>-0.26800000000000002</v>
      </c>
      <c r="I631">
        <v>8.5999999999999993E-2</v>
      </c>
      <c r="J631">
        <v>578</v>
      </c>
      <c r="K631">
        <v>514</v>
      </c>
      <c r="L631">
        <v>188</v>
      </c>
      <c r="M631">
        <v>146</v>
      </c>
      <c r="O631" s="2">
        <v>0.51800000000000002</v>
      </c>
      <c r="P631">
        <v>0</v>
      </c>
      <c r="Q631">
        <v>190</v>
      </c>
      <c r="R631">
        <v>113</v>
      </c>
      <c r="S631">
        <v>79</v>
      </c>
      <c r="T631">
        <v>71</v>
      </c>
    </row>
    <row r="632" spans="1:20" x14ac:dyDescent="0.25">
      <c r="A632" t="s">
        <v>2399</v>
      </c>
      <c r="B632" t="s">
        <v>2400</v>
      </c>
      <c r="C632" s="5" t="s">
        <v>2401</v>
      </c>
      <c r="D632" s="8" t="s">
        <v>1279</v>
      </c>
      <c r="E632" s="10" t="s">
        <v>5</v>
      </c>
      <c r="F632" t="b">
        <v>0</v>
      </c>
      <c r="G632" t="b">
        <v>1</v>
      </c>
      <c r="H632" s="2">
        <v>-0.26200000000000001</v>
      </c>
      <c r="I632">
        <v>0</v>
      </c>
      <c r="J632">
        <v>793</v>
      </c>
      <c r="K632">
        <v>821</v>
      </c>
      <c r="L632">
        <v>205</v>
      </c>
      <c r="M632">
        <v>176</v>
      </c>
      <c r="O632" s="2">
        <v>0.91200000000000003</v>
      </c>
      <c r="P632">
        <v>0</v>
      </c>
      <c r="Q632">
        <v>576</v>
      </c>
      <c r="R632">
        <v>630</v>
      </c>
      <c r="S632">
        <v>135</v>
      </c>
      <c r="T632">
        <v>256</v>
      </c>
    </row>
    <row r="633" spans="1:20" x14ac:dyDescent="0.25">
      <c r="A633" t="s">
        <v>2402</v>
      </c>
      <c r="B633" t="s">
        <v>2403</v>
      </c>
      <c r="C633" s="5" t="s">
        <v>2404</v>
      </c>
      <c r="D633" s="8" t="s">
        <v>1279</v>
      </c>
      <c r="E633" s="10" t="s">
        <v>5</v>
      </c>
      <c r="F633" t="b">
        <v>0</v>
      </c>
      <c r="G633" t="b">
        <v>1</v>
      </c>
      <c r="H633" s="2">
        <v>-0.26</v>
      </c>
      <c r="I633">
        <v>0</v>
      </c>
      <c r="J633">
        <v>393</v>
      </c>
      <c r="K633">
        <v>454</v>
      </c>
      <c r="L633">
        <v>665</v>
      </c>
      <c r="M633">
        <v>588</v>
      </c>
      <c r="O633" s="2">
        <v>0.55700000000000005</v>
      </c>
      <c r="P633">
        <v>0</v>
      </c>
      <c r="Q633">
        <v>1166</v>
      </c>
      <c r="R633">
        <v>944</v>
      </c>
      <c r="S633">
        <v>652</v>
      </c>
      <c r="T633">
        <v>814</v>
      </c>
    </row>
    <row r="634" spans="1:20" x14ac:dyDescent="0.25">
      <c r="A634" t="s">
        <v>730</v>
      </c>
      <c r="B634" t="s">
        <v>731</v>
      </c>
      <c r="C634" s="5" t="s">
        <v>732</v>
      </c>
      <c r="D634" s="8" t="s">
        <v>10</v>
      </c>
      <c r="E634" s="10" t="s">
        <v>4</v>
      </c>
      <c r="F634" t="b">
        <v>0</v>
      </c>
      <c r="G634" t="b">
        <v>1</v>
      </c>
      <c r="H634" s="2">
        <v>-0.25900000000000001</v>
      </c>
      <c r="I634">
        <v>0.60199999999999998</v>
      </c>
      <c r="J634">
        <v>174</v>
      </c>
      <c r="K634">
        <v>149</v>
      </c>
      <c r="L634">
        <v>141</v>
      </c>
      <c r="M634">
        <v>131</v>
      </c>
      <c r="O634" s="2">
        <v>-0.53100000000000003</v>
      </c>
      <c r="P634">
        <v>0</v>
      </c>
      <c r="Q634">
        <v>115</v>
      </c>
      <c r="R634">
        <v>121</v>
      </c>
      <c r="S634">
        <v>1020</v>
      </c>
      <c r="T634">
        <v>735</v>
      </c>
    </row>
    <row r="635" spans="1:20" x14ac:dyDescent="0.25">
      <c r="A635" t="s">
        <v>2405</v>
      </c>
      <c r="B635" t="s">
        <v>2406</v>
      </c>
      <c r="C635" s="5" t="s">
        <v>2407</v>
      </c>
      <c r="D635" s="8" t="s">
        <v>1279</v>
      </c>
      <c r="E635" s="10" t="s">
        <v>5</v>
      </c>
      <c r="F635" t="b">
        <v>0</v>
      </c>
      <c r="G635" t="b">
        <v>1</v>
      </c>
      <c r="H635" s="2">
        <v>-0.25800000000000001</v>
      </c>
      <c r="I635">
        <v>0</v>
      </c>
      <c r="J635">
        <v>85</v>
      </c>
      <c r="K635">
        <v>83</v>
      </c>
      <c r="L635">
        <v>91</v>
      </c>
      <c r="M635">
        <v>70</v>
      </c>
      <c r="O635" s="2">
        <v>0.86899999999999999</v>
      </c>
      <c r="P635">
        <v>0</v>
      </c>
      <c r="Q635">
        <v>2298</v>
      </c>
      <c r="R635">
        <v>1130</v>
      </c>
      <c r="S635">
        <v>1171</v>
      </c>
      <c r="T635">
        <v>1026</v>
      </c>
    </row>
    <row r="636" spans="1:20" x14ac:dyDescent="0.25">
      <c r="A636" t="s">
        <v>733</v>
      </c>
      <c r="B636" t="s">
        <v>734</v>
      </c>
      <c r="C636" s="5" t="s">
        <v>735</v>
      </c>
      <c r="D636" s="8" t="s">
        <v>10</v>
      </c>
      <c r="E636" s="10" t="s">
        <v>5</v>
      </c>
      <c r="F636" t="b">
        <v>0</v>
      </c>
      <c r="G636" t="b">
        <v>1</v>
      </c>
      <c r="H636" s="2">
        <v>-0.25700000000000001</v>
      </c>
      <c r="I636">
        <v>0</v>
      </c>
      <c r="J636">
        <v>1221</v>
      </c>
      <c r="K636">
        <v>1320</v>
      </c>
      <c r="L636">
        <v>203</v>
      </c>
      <c r="M636">
        <v>180</v>
      </c>
      <c r="O636" s="2">
        <v>0.72299999999999998</v>
      </c>
      <c r="P636">
        <v>0</v>
      </c>
      <c r="Q636">
        <v>506</v>
      </c>
      <c r="R636">
        <v>293</v>
      </c>
      <c r="S636">
        <v>228</v>
      </c>
      <c r="T636">
        <v>232</v>
      </c>
    </row>
    <row r="637" spans="1:20" x14ac:dyDescent="0.25">
      <c r="A637" t="s">
        <v>736</v>
      </c>
      <c r="B637" t="s">
        <v>737</v>
      </c>
      <c r="C637" s="5" t="s">
        <v>738</v>
      </c>
      <c r="D637" s="8" t="s">
        <v>10</v>
      </c>
      <c r="E637" s="10" t="s">
        <v>4</v>
      </c>
      <c r="F637" t="b">
        <v>0</v>
      </c>
      <c r="G637" t="b">
        <v>1</v>
      </c>
      <c r="H637" s="2">
        <v>-0.25600000000000001</v>
      </c>
      <c r="I637">
        <v>0.186</v>
      </c>
      <c r="J637">
        <v>390</v>
      </c>
      <c r="K637">
        <v>395</v>
      </c>
      <c r="L637">
        <v>317</v>
      </c>
      <c r="M637">
        <v>272</v>
      </c>
      <c r="O637" s="2">
        <v>-0.51</v>
      </c>
      <c r="P637">
        <v>0</v>
      </c>
      <c r="Q637">
        <v>312</v>
      </c>
      <c r="R637">
        <v>322</v>
      </c>
      <c r="S637">
        <v>275</v>
      </c>
      <c r="T637">
        <v>192</v>
      </c>
    </row>
    <row r="638" spans="1:20" x14ac:dyDescent="0.25">
      <c r="A638" t="s">
        <v>739</v>
      </c>
      <c r="B638" t="s">
        <v>740</v>
      </c>
      <c r="C638" s="5" t="s">
        <v>741</v>
      </c>
      <c r="D638" s="8" t="s">
        <v>10</v>
      </c>
      <c r="E638" s="10" t="s">
        <v>4</v>
      </c>
      <c r="F638" t="b">
        <v>0</v>
      </c>
      <c r="G638" t="b">
        <v>1</v>
      </c>
      <c r="H638" s="2">
        <v>-0.251</v>
      </c>
      <c r="I638">
        <v>0.20699999999999999</v>
      </c>
      <c r="J638">
        <v>91</v>
      </c>
      <c r="K638">
        <v>95</v>
      </c>
      <c r="L638">
        <v>157</v>
      </c>
      <c r="M638">
        <v>147</v>
      </c>
      <c r="O638" s="2">
        <v>-0.54200000000000004</v>
      </c>
      <c r="P638">
        <v>0</v>
      </c>
      <c r="Q638">
        <v>93</v>
      </c>
      <c r="R638">
        <v>96</v>
      </c>
      <c r="S638">
        <v>148</v>
      </c>
      <c r="T638">
        <v>103</v>
      </c>
    </row>
    <row r="639" spans="1:20" x14ac:dyDescent="0.25">
      <c r="A639" t="s">
        <v>742</v>
      </c>
      <c r="B639" t="s">
        <v>743</v>
      </c>
      <c r="C639" s="5" t="s">
        <v>744</v>
      </c>
      <c r="D639" s="8" t="s">
        <v>10</v>
      </c>
      <c r="E639" s="10" t="s">
        <v>5</v>
      </c>
      <c r="F639" t="b">
        <v>0</v>
      </c>
      <c r="G639" t="b">
        <v>1</v>
      </c>
      <c r="H639" s="2">
        <v>-0.25</v>
      </c>
      <c r="I639">
        <v>0.24399999999999999</v>
      </c>
      <c r="J639">
        <v>1140</v>
      </c>
      <c r="K639">
        <v>1308</v>
      </c>
      <c r="L639">
        <v>7120</v>
      </c>
      <c r="M639">
        <v>7354</v>
      </c>
      <c r="O639" s="2">
        <v>0.61599999999999999</v>
      </c>
      <c r="P639">
        <v>0</v>
      </c>
      <c r="Q639">
        <v>937</v>
      </c>
      <c r="R639">
        <v>990</v>
      </c>
      <c r="S639">
        <v>970</v>
      </c>
      <c r="T639">
        <v>1618</v>
      </c>
    </row>
    <row r="640" spans="1:20" x14ac:dyDescent="0.25">
      <c r="A640" t="s">
        <v>745</v>
      </c>
      <c r="B640" t="s">
        <v>746</v>
      </c>
      <c r="C640" s="5" t="s">
        <v>747</v>
      </c>
      <c r="D640" s="8" t="s">
        <v>10</v>
      </c>
      <c r="E640" s="10" t="s">
        <v>4</v>
      </c>
      <c r="F640" t="b">
        <v>0</v>
      </c>
      <c r="G640" t="b">
        <v>1</v>
      </c>
      <c r="H640" s="2">
        <v>-0.25</v>
      </c>
      <c r="I640">
        <v>1.7000000000000001E-2</v>
      </c>
      <c r="J640">
        <v>259</v>
      </c>
      <c r="K640">
        <v>231</v>
      </c>
      <c r="L640">
        <v>3289</v>
      </c>
      <c r="M640">
        <v>2432</v>
      </c>
      <c r="O640" s="2">
        <v>-0.72199999999999998</v>
      </c>
      <c r="P640">
        <v>0</v>
      </c>
      <c r="Q640">
        <v>607</v>
      </c>
      <c r="R640">
        <v>368</v>
      </c>
      <c r="S640">
        <v>4230</v>
      </c>
      <c r="T640">
        <v>1533</v>
      </c>
    </row>
    <row r="641" spans="1:20" x14ac:dyDescent="0.25">
      <c r="A641" t="s">
        <v>2021</v>
      </c>
      <c r="B641" t="s">
        <v>2408</v>
      </c>
      <c r="C641" s="5" t="s">
        <v>2409</v>
      </c>
      <c r="D641" s="8" t="s">
        <v>1323</v>
      </c>
      <c r="E641" s="10" t="s">
        <v>5</v>
      </c>
      <c r="F641" t="b">
        <v>0</v>
      </c>
      <c r="G641" t="b">
        <v>1</v>
      </c>
      <c r="H641" s="2">
        <v>-0.249</v>
      </c>
      <c r="I641">
        <v>0.02</v>
      </c>
      <c r="J641">
        <v>287</v>
      </c>
      <c r="K641">
        <v>194</v>
      </c>
      <c r="L641">
        <v>3848</v>
      </c>
      <c r="M641">
        <v>2205</v>
      </c>
      <c r="O641" s="2">
        <v>0.96399999999999997</v>
      </c>
      <c r="P641">
        <v>0</v>
      </c>
      <c r="Q641">
        <v>2169</v>
      </c>
      <c r="R641">
        <v>858</v>
      </c>
      <c r="S641">
        <v>14625</v>
      </c>
      <c r="T641">
        <v>11051</v>
      </c>
    </row>
    <row r="642" spans="1:20" x14ac:dyDescent="0.25">
      <c r="A642" t="s">
        <v>2410</v>
      </c>
      <c r="B642" t="s">
        <v>2411</v>
      </c>
      <c r="C642" s="5" t="s">
        <v>2412</v>
      </c>
      <c r="D642" s="8" t="s">
        <v>1279</v>
      </c>
      <c r="E642" s="10" t="s">
        <v>5</v>
      </c>
      <c r="F642" t="b">
        <v>0</v>
      </c>
      <c r="G642" t="b">
        <v>1</v>
      </c>
      <c r="H642" s="2">
        <v>-0.248</v>
      </c>
      <c r="I642">
        <v>0.193</v>
      </c>
      <c r="J642">
        <v>1152</v>
      </c>
      <c r="K642">
        <v>1193</v>
      </c>
      <c r="L642">
        <v>154</v>
      </c>
      <c r="M642">
        <v>141</v>
      </c>
      <c r="O642" s="2">
        <v>0.79900000000000004</v>
      </c>
      <c r="P642">
        <v>0</v>
      </c>
      <c r="Q642">
        <v>532</v>
      </c>
      <c r="R642">
        <v>390</v>
      </c>
      <c r="S642">
        <v>148</v>
      </c>
      <c r="T642">
        <v>183</v>
      </c>
    </row>
    <row r="643" spans="1:20" x14ac:dyDescent="0.25">
      <c r="A643" t="s">
        <v>1874</v>
      </c>
      <c r="B643" t="s">
        <v>2413</v>
      </c>
      <c r="C643" s="5" t="s">
        <v>2414</v>
      </c>
      <c r="D643" s="8" t="s">
        <v>1279</v>
      </c>
      <c r="E643" s="10" t="s">
        <v>4</v>
      </c>
      <c r="F643" t="b">
        <v>0</v>
      </c>
      <c r="G643" t="b">
        <v>1</v>
      </c>
      <c r="H643" s="2">
        <v>-0.248</v>
      </c>
      <c r="I643">
        <v>5.3999999999999999E-2</v>
      </c>
      <c r="J643">
        <v>637</v>
      </c>
      <c r="K643">
        <v>618</v>
      </c>
      <c r="L643">
        <v>234</v>
      </c>
      <c r="M643">
        <v>180</v>
      </c>
      <c r="O643" s="2">
        <v>-0.73099999999999998</v>
      </c>
      <c r="P643">
        <v>0</v>
      </c>
      <c r="Q643">
        <v>571</v>
      </c>
      <c r="R643">
        <v>891</v>
      </c>
      <c r="S643">
        <v>628</v>
      </c>
      <c r="T643">
        <v>593</v>
      </c>
    </row>
    <row r="644" spans="1:20" x14ac:dyDescent="0.25">
      <c r="A644" t="s">
        <v>874</v>
      </c>
      <c r="B644" t="s">
        <v>2415</v>
      </c>
      <c r="C644" s="5" t="s">
        <v>2416</v>
      </c>
      <c r="D644" s="8" t="s">
        <v>1279</v>
      </c>
      <c r="E644" s="10" t="s">
        <v>5</v>
      </c>
      <c r="F644" t="b">
        <v>0</v>
      </c>
      <c r="G644" t="b">
        <v>1</v>
      </c>
      <c r="H644" s="2">
        <v>-0.248</v>
      </c>
      <c r="I644">
        <v>0</v>
      </c>
      <c r="J644">
        <v>367</v>
      </c>
      <c r="K644">
        <v>372</v>
      </c>
      <c r="L644">
        <v>170</v>
      </c>
      <c r="M644">
        <v>146</v>
      </c>
      <c r="O644" s="2">
        <v>0.71</v>
      </c>
      <c r="P644">
        <v>0</v>
      </c>
      <c r="Q644">
        <v>331</v>
      </c>
      <c r="R644">
        <v>451</v>
      </c>
      <c r="S644">
        <v>107</v>
      </c>
      <c r="T644">
        <v>236</v>
      </c>
    </row>
    <row r="645" spans="1:20" x14ac:dyDescent="0.25">
      <c r="A645" t="s">
        <v>2417</v>
      </c>
      <c r="B645" t="s">
        <v>2418</v>
      </c>
      <c r="C645" s="5" t="s">
        <v>2419</v>
      </c>
      <c r="D645" s="8" t="s">
        <v>1323</v>
      </c>
      <c r="E645" s="10" t="s">
        <v>5</v>
      </c>
      <c r="F645" t="b">
        <v>0</v>
      </c>
      <c r="G645" t="b">
        <v>1</v>
      </c>
      <c r="H645" s="2">
        <v>-0.245</v>
      </c>
      <c r="I645">
        <v>0.27300000000000002</v>
      </c>
      <c r="J645">
        <v>156</v>
      </c>
      <c r="K645">
        <v>153</v>
      </c>
      <c r="L645">
        <v>296</v>
      </c>
      <c r="M645">
        <v>274</v>
      </c>
      <c r="O645" s="2">
        <v>0.59499999999999997</v>
      </c>
      <c r="P645">
        <v>0</v>
      </c>
      <c r="Q645">
        <v>120</v>
      </c>
      <c r="R645">
        <v>76</v>
      </c>
      <c r="S645">
        <v>210</v>
      </c>
      <c r="T645">
        <v>197</v>
      </c>
    </row>
    <row r="646" spans="1:20" x14ac:dyDescent="0.25">
      <c r="A646" t="s">
        <v>748</v>
      </c>
      <c r="B646" t="s">
        <v>749</v>
      </c>
      <c r="C646" s="5" t="s">
        <v>750</v>
      </c>
      <c r="D646" s="8" t="s">
        <v>10</v>
      </c>
      <c r="E646" s="10" t="s">
        <v>5</v>
      </c>
      <c r="F646" t="b">
        <v>0</v>
      </c>
      <c r="G646" t="b">
        <v>1</v>
      </c>
      <c r="H646" s="2">
        <v>-0.245</v>
      </c>
      <c r="I646">
        <v>0.52300000000000002</v>
      </c>
      <c r="J646">
        <v>141</v>
      </c>
      <c r="K646">
        <v>138</v>
      </c>
      <c r="L646">
        <v>588</v>
      </c>
      <c r="M646">
        <v>551</v>
      </c>
      <c r="O646" s="2">
        <v>0.92600000000000005</v>
      </c>
      <c r="P646">
        <v>0</v>
      </c>
      <c r="Q646">
        <v>364</v>
      </c>
      <c r="R646">
        <v>236</v>
      </c>
      <c r="S646">
        <v>400</v>
      </c>
      <c r="T646">
        <v>525</v>
      </c>
    </row>
    <row r="647" spans="1:20" x14ac:dyDescent="0.25">
      <c r="A647" t="s">
        <v>751</v>
      </c>
      <c r="B647" t="s">
        <v>752</v>
      </c>
      <c r="C647" s="6" t="s">
        <v>753</v>
      </c>
      <c r="D647" s="8" t="s">
        <v>10</v>
      </c>
      <c r="E647" s="10" t="s">
        <v>4</v>
      </c>
      <c r="F647" t="b">
        <v>0</v>
      </c>
      <c r="G647" t="b">
        <v>1</v>
      </c>
      <c r="H647" s="2">
        <v>-0.245</v>
      </c>
      <c r="I647">
        <v>0</v>
      </c>
      <c r="J647">
        <v>306</v>
      </c>
      <c r="K647">
        <v>338</v>
      </c>
      <c r="L647">
        <v>529</v>
      </c>
      <c r="M647">
        <v>461</v>
      </c>
      <c r="O647" s="2">
        <v>-0.51800000000000002</v>
      </c>
      <c r="P647">
        <v>0</v>
      </c>
      <c r="Q647">
        <v>720</v>
      </c>
      <c r="R647">
        <v>863</v>
      </c>
      <c r="S647">
        <v>1471</v>
      </c>
      <c r="T647">
        <v>1305</v>
      </c>
    </row>
    <row r="648" spans="1:20" x14ac:dyDescent="0.25">
      <c r="A648" t="s">
        <v>2420</v>
      </c>
      <c r="B648" t="s">
        <v>2421</v>
      </c>
      <c r="C648" s="5" t="s">
        <v>2422</v>
      </c>
      <c r="D648" s="8" t="s">
        <v>1300</v>
      </c>
      <c r="E648" s="10" t="s">
        <v>5</v>
      </c>
      <c r="F648" t="b">
        <v>0</v>
      </c>
      <c r="G648" t="b">
        <v>1</v>
      </c>
      <c r="H648" s="2">
        <v>-0.24099999999999999</v>
      </c>
      <c r="I648">
        <v>3.1E-2</v>
      </c>
      <c r="J648">
        <v>1387</v>
      </c>
      <c r="K648">
        <v>1346</v>
      </c>
      <c r="L648">
        <v>618</v>
      </c>
      <c r="M648">
        <v>528</v>
      </c>
      <c r="O648" s="2">
        <v>0.58499999999999996</v>
      </c>
      <c r="P648">
        <v>0</v>
      </c>
      <c r="Q648">
        <v>2048</v>
      </c>
      <c r="R648">
        <v>1837</v>
      </c>
      <c r="S648">
        <v>294</v>
      </c>
      <c r="T648">
        <v>412</v>
      </c>
    </row>
    <row r="649" spans="1:20" x14ac:dyDescent="0.25">
      <c r="A649" t="s">
        <v>2423</v>
      </c>
      <c r="B649" t="s">
        <v>2424</v>
      </c>
      <c r="C649" s="5" t="s">
        <v>2425</v>
      </c>
      <c r="D649" s="8" t="s">
        <v>1300</v>
      </c>
      <c r="E649" s="10" t="s">
        <v>5</v>
      </c>
      <c r="F649" t="b">
        <v>0</v>
      </c>
      <c r="G649" t="b">
        <v>1</v>
      </c>
      <c r="H649" s="2">
        <v>-0.24</v>
      </c>
      <c r="I649">
        <v>0</v>
      </c>
      <c r="J649">
        <v>257</v>
      </c>
      <c r="K649">
        <v>263</v>
      </c>
      <c r="L649">
        <v>504</v>
      </c>
      <c r="M649">
        <v>434</v>
      </c>
      <c r="O649" s="2">
        <v>0.46700000000000003</v>
      </c>
      <c r="P649">
        <v>0</v>
      </c>
      <c r="Q649">
        <v>150</v>
      </c>
      <c r="R649">
        <v>119</v>
      </c>
      <c r="S649">
        <v>404</v>
      </c>
      <c r="T649">
        <v>488</v>
      </c>
    </row>
    <row r="650" spans="1:20" x14ac:dyDescent="0.25">
      <c r="A650" t="s">
        <v>754</v>
      </c>
      <c r="B650" t="s">
        <v>755</v>
      </c>
      <c r="C650" s="5" t="s">
        <v>756</v>
      </c>
      <c r="D650" s="8" t="s">
        <v>10</v>
      </c>
      <c r="E650" s="10" t="s">
        <v>4</v>
      </c>
      <c r="F650" t="b">
        <v>0</v>
      </c>
      <c r="G650" t="b">
        <v>1</v>
      </c>
      <c r="H650" s="2">
        <v>-0.23899999999999999</v>
      </c>
      <c r="I650">
        <v>0.04</v>
      </c>
      <c r="J650">
        <v>157</v>
      </c>
      <c r="K650">
        <v>187</v>
      </c>
      <c r="L650">
        <v>229</v>
      </c>
      <c r="M650">
        <v>236</v>
      </c>
      <c r="O650" s="2">
        <v>-0.64300000000000002</v>
      </c>
      <c r="P650">
        <v>0</v>
      </c>
      <c r="Q650">
        <v>109</v>
      </c>
      <c r="R650">
        <v>162</v>
      </c>
      <c r="S650">
        <v>223</v>
      </c>
      <c r="T650">
        <v>205</v>
      </c>
    </row>
    <row r="651" spans="1:20" x14ac:dyDescent="0.25">
      <c r="A651" t="s">
        <v>757</v>
      </c>
      <c r="B651" t="s">
        <v>758</v>
      </c>
      <c r="C651" s="5" t="s">
        <v>759</v>
      </c>
      <c r="D651" s="8" t="s">
        <v>10</v>
      </c>
      <c r="E651" s="10" t="s">
        <v>4</v>
      </c>
      <c r="F651" t="b">
        <v>0</v>
      </c>
      <c r="G651" t="b">
        <v>1</v>
      </c>
      <c r="H651" s="2">
        <v>-0.22900000000000001</v>
      </c>
      <c r="I651">
        <v>0.184</v>
      </c>
      <c r="J651">
        <v>280</v>
      </c>
      <c r="K651">
        <v>332</v>
      </c>
      <c r="L651">
        <v>258</v>
      </c>
      <c r="M651">
        <v>285</v>
      </c>
      <c r="O651" s="2">
        <v>-0.70099999999999996</v>
      </c>
      <c r="P651">
        <v>0</v>
      </c>
      <c r="Q651">
        <v>603</v>
      </c>
      <c r="R651">
        <v>826</v>
      </c>
      <c r="S651">
        <v>464</v>
      </c>
      <c r="T651">
        <v>403</v>
      </c>
    </row>
    <row r="652" spans="1:20" x14ac:dyDescent="0.25">
      <c r="A652" t="s">
        <v>2041</v>
      </c>
      <c r="B652" t="s">
        <v>2426</v>
      </c>
      <c r="C652" s="5" t="s">
        <v>2427</v>
      </c>
      <c r="D652" s="8" t="s">
        <v>1300</v>
      </c>
      <c r="E652" s="10" t="s">
        <v>5</v>
      </c>
      <c r="F652" t="b">
        <v>0</v>
      </c>
      <c r="G652" t="b">
        <v>1</v>
      </c>
      <c r="H652" s="2">
        <v>-0.22900000000000001</v>
      </c>
      <c r="I652">
        <v>7.8E-2</v>
      </c>
      <c r="J652">
        <v>776</v>
      </c>
      <c r="K652">
        <v>741</v>
      </c>
      <c r="L652">
        <v>2779</v>
      </c>
      <c r="M652">
        <v>2388</v>
      </c>
      <c r="O652" s="2">
        <v>0.55000000000000004</v>
      </c>
      <c r="P652">
        <v>0</v>
      </c>
      <c r="Q652">
        <v>441</v>
      </c>
      <c r="R652">
        <v>596</v>
      </c>
      <c r="S652">
        <v>872</v>
      </c>
      <c r="T652">
        <v>1644</v>
      </c>
    </row>
    <row r="653" spans="1:20" x14ac:dyDescent="0.25">
      <c r="A653" t="s">
        <v>2428</v>
      </c>
      <c r="B653" t="s">
        <v>2429</v>
      </c>
      <c r="C653" s="5" t="s">
        <v>2430</v>
      </c>
      <c r="D653" s="8" t="s">
        <v>1279</v>
      </c>
      <c r="E653" s="10" t="s">
        <v>5</v>
      </c>
      <c r="F653" t="b">
        <v>0</v>
      </c>
      <c r="G653" t="b">
        <v>1</v>
      </c>
      <c r="H653" s="2">
        <v>-0.22800000000000001</v>
      </c>
      <c r="I653">
        <v>4.2000000000000003E-2</v>
      </c>
      <c r="J653">
        <v>2308</v>
      </c>
      <c r="K653">
        <v>2385</v>
      </c>
      <c r="L653">
        <v>164</v>
      </c>
      <c r="M653">
        <v>125</v>
      </c>
      <c r="O653" s="2">
        <v>1.0569999999999999</v>
      </c>
      <c r="P653">
        <v>0</v>
      </c>
      <c r="Q653">
        <v>1298</v>
      </c>
      <c r="R653">
        <v>950</v>
      </c>
      <c r="S653">
        <v>95</v>
      </c>
      <c r="T653">
        <v>121</v>
      </c>
    </row>
    <row r="654" spans="1:20" x14ac:dyDescent="0.25">
      <c r="A654" t="s">
        <v>760</v>
      </c>
      <c r="B654" t="s">
        <v>761</v>
      </c>
      <c r="C654" s="5" t="s">
        <v>762</v>
      </c>
      <c r="D654" s="8" t="s">
        <v>10</v>
      </c>
      <c r="E654" s="10" t="s">
        <v>4</v>
      </c>
      <c r="F654" t="b">
        <v>0</v>
      </c>
      <c r="G654" t="b">
        <v>1</v>
      </c>
      <c r="H654" s="2">
        <v>-0.22700000000000001</v>
      </c>
      <c r="I654">
        <v>9.8000000000000004E-2</v>
      </c>
      <c r="J654">
        <v>137</v>
      </c>
      <c r="K654">
        <v>139</v>
      </c>
      <c r="L654">
        <v>136</v>
      </c>
      <c r="M654">
        <v>116</v>
      </c>
      <c r="O654" s="2">
        <v>-0.61299999999999999</v>
      </c>
      <c r="P654">
        <v>0</v>
      </c>
      <c r="Q654">
        <v>168</v>
      </c>
      <c r="R654">
        <v>258</v>
      </c>
      <c r="S654">
        <v>103</v>
      </c>
      <c r="T654">
        <v>102</v>
      </c>
    </row>
    <row r="655" spans="1:20" x14ac:dyDescent="0.25">
      <c r="A655" t="s">
        <v>2431</v>
      </c>
      <c r="B655" t="s">
        <v>2432</v>
      </c>
      <c r="C655" s="5" t="s">
        <v>2433</v>
      </c>
      <c r="D655" s="8" t="s">
        <v>1279</v>
      </c>
      <c r="E655" s="10" t="s">
        <v>5</v>
      </c>
      <c r="F655" t="b">
        <v>0</v>
      </c>
      <c r="G655" t="b">
        <v>1</v>
      </c>
      <c r="H655" s="2">
        <v>-0.22700000000000001</v>
      </c>
      <c r="I655">
        <v>0.253</v>
      </c>
      <c r="J655">
        <v>465</v>
      </c>
      <c r="K655">
        <v>339</v>
      </c>
      <c r="L655">
        <v>291</v>
      </c>
      <c r="M655">
        <v>193</v>
      </c>
      <c r="O655" s="2">
        <v>0.76500000000000001</v>
      </c>
      <c r="P655">
        <v>0</v>
      </c>
      <c r="Q655">
        <v>750</v>
      </c>
      <c r="R655">
        <v>1454</v>
      </c>
      <c r="S655">
        <v>204</v>
      </c>
      <c r="T655">
        <v>605</v>
      </c>
    </row>
    <row r="656" spans="1:20" x14ac:dyDescent="0.25">
      <c r="A656" t="s">
        <v>2434</v>
      </c>
      <c r="B656" t="s">
        <v>2435</v>
      </c>
      <c r="C656" s="5" t="s">
        <v>2436</v>
      </c>
      <c r="D656" s="8" t="s">
        <v>1300</v>
      </c>
      <c r="E656" s="10" t="s">
        <v>4</v>
      </c>
      <c r="F656" t="b">
        <v>0</v>
      </c>
      <c r="G656" t="b">
        <v>1</v>
      </c>
      <c r="H656" s="2">
        <v>-0.222</v>
      </c>
      <c r="I656">
        <v>0.36499999999999999</v>
      </c>
      <c r="J656">
        <v>118</v>
      </c>
      <c r="K656">
        <v>118</v>
      </c>
      <c r="L656">
        <v>2309</v>
      </c>
      <c r="M656">
        <v>2234</v>
      </c>
      <c r="O656" s="2">
        <v>-1.1339999999999999</v>
      </c>
      <c r="P656">
        <v>0</v>
      </c>
      <c r="Q656">
        <v>88</v>
      </c>
      <c r="R656">
        <v>91</v>
      </c>
      <c r="S656">
        <v>722</v>
      </c>
      <c r="T656">
        <v>325</v>
      </c>
    </row>
    <row r="657" spans="1:20" x14ac:dyDescent="0.25">
      <c r="A657" t="s">
        <v>2437</v>
      </c>
      <c r="B657" t="s">
        <v>2438</v>
      </c>
      <c r="C657" s="5" t="s">
        <v>2439</v>
      </c>
      <c r="D657" s="8" t="s">
        <v>1279</v>
      </c>
      <c r="E657" s="10" t="s">
        <v>5</v>
      </c>
      <c r="F657" t="b">
        <v>0</v>
      </c>
      <c r="G657" t="b">
        <v>1</v>
      </c>
      <c r="H657" s="2">
        <v>-0.221</v>
      </c>
      <c r="I657">
        <v>0.125</v>
      </c>
      <c r="J657">
        <v>1514</v>
      </c>
      <c r="K657">
        <v>1526</v>
      </c>
      <c r="L657">
        <v>429</v>
      </c>
      <c r="M657">
        <v>383</v>
      </c>
      <c r="O657" s="2">
        <v>0.63800000000000001</v>
      </c>
      <c r="P657">
        <v>0</v>
      </c>
      <c r="Q657">
        <v>1620</v>
      </c>
      <c r="R657">
        <v>1701</v>
      </c>
      <c r="S657">
        <v>106</v>
      </c>
      <c r="T657">
        <v>156</v>
      </c>
    </row>
    <row r="658" spans="1:20" x14ac:dyDescent="0.25">
      <c r="A658" t="s">
        <v>763</v>
      </c>
      <c r="B658" t="s">
        <v>764</v>
      </c>
      <c r="C658" s="5" t="s">
        <v>765</v>
      </c>
      <c r="D658" s="8" t="s">
        <v>10</v>
      </c>
      <c r="E658" s="10" t="s">
        <v>5</v>
      </c>
      <c r="F658" t="b">
        <v>0</v>
      </c>
      <c r="G658" t="b">
        <v>1</v>
      </c>
      <c r="H658" s="2">
        <v>-0.22</v>
      </c>
      <c r="I658">
        <v>0.128</v>
      </c>
      <c r="J658">
        <v>360</v>
      </c>
      <c r="K658">
        <v>378</v>
      </c>
      <c r="L658">
        <v>3833</v>
      </c>
      <c r="M658">
        <v>3622</v>
      </c>
      <c r="O658" s="2">
        <v>0.71299999999999997</v>
      </c>
      <c r="P658">
        <v>0</v>
      </c>
      <c r="Q658">
        <v>1225</v>
      </c>
      <c r="R658">
        <v>803</v>
      </c>
      <c r="S658">
        <v>6607</v>
      </c>
      <c r="T658">
        <v>6752</v>
      </c>
    </row>
    <row r="659" spans="1:20" x14ac:dyDescent="0.25">
      <c r="A659" t="s">
        <v>2440</v>
      </c>
      <c r="B659" t="s">
        <v>2441</v>
      </c>
      <c r="C659" s="5" t="s">
        <v>2442</v>
      </c>
      <c r="D659" s="8" t="s">
        <v>1283</v>
      </c>
      <c r="E659" s="10" t="s">
        <v>4</v>
      </c>
      <c r="F659" t="b">
        <v>0</v>
      </c>
      <c r="G659" t="b">
        <v>1</v>
      </c>
      <c r="H659" s="2">
        <v>-0.219</v>
      </c>
      <c r="I659">
        <v>0</v>
      </c>
      <c r="J659">
        <v>780</v>
      </c>
      <c r="K659">
        <v>772</v>
      </c>
      <c r="L659">
        <v>169</v>
      </c>
      <c r="M659">
        <v>142</v>
      </c>
      <c r="O659" s="2">
        <v>-0.65300000000000002</v>
      </c>
      <c r="P659">
        <v>0</v>
      </c>
      <c r="Q659">
        <v>1388</v>
      </c>
      <c r="R659">
        <v>1937</v>
      </c>
      <c r="S659">
        <v>197</v>
      </c>
      <c r="T659">
        <v>195</v>
      </c>
    </row>
    <row r="660" spans="1:20" x14ac:dyDescent="0.25">
      <c r="A660" t="s">
        <v>766</v>
      </c>
      <c r="B660" t="s">
        <v>767</v>
      </c>
      <c r="C660" s="5" t="s">
        <v>768</v>
      </c>
      <c r="D660" s="8" t="s">
        <v>10</v>
      </c>
      <c r="E660" s="10" t="s">
        <v>5</v>
      </c>
      <c r="F660" t="b">
        <v>0</v>
      </c>
      <c r="G660" t="b">
        <v>1</v>
      </c>
      <c r="H660" s="2">
        <v>-0.217</v>
      </c>
      <c r="I660">
        <v>3.7999999999999999E-2</v>
      </c>
      <c r="J660">
        <v>146</v>
      </c>
      <c r="K660">
        <v>160</v>
      </c>
      <c r="L660">
        <v>1507</v>
      </c>
      <c r="M660">
        <v>1448</v>
      </c>
      <c r="O660" s="2">
        <v>0.65500000000000003</v>
      </c>
      <c r="P660">
        <v>0</v>
      </c>
      <c r="Q660">
        <v>249</v>
      </c>
      <c r="R660">
        <v>161</v>
      </c>
      <c r="S660">
        <v>2089</v>
      </c>
      <c r="T660">
        <v>2436</v>
      </c>
    </row>
    <row r="661" spans="1:20" x14ac:dyDescent="0.25">
      <c r="A661" t="s">
        <v>2443</v>
      </c>
      <c r="B661" t="s">
        <v>2444</v>
      </c>
      <c r="C661" s="5" t="s">
        <v>2445</v>
      </c>
      <c r="D661" s="8" t="s">
        <v>1283</v>
      </c>
      <c r="E661" s="10" t="s">
        <v>5</v>
      </c>
      <c r="F661" t="b">
        <v>0</v>
      </c>
      <c r="G661" t="b">
        <v>1</v>
      </c>
      <c r="H661" s="2">
        <v>-0.215</v>
      </c>
      <c r="I661">
        <v>1.7999999999999999E-2</v>
      </c>
      <c r="J661">
        <v>2345</v>
      </c>
      <c r="K661">
        <v>2181</v>
      </c>
      <c r="L661">
        <v>191</v>
      </c>
      <c r="M661">
        <v>157</v>
      </c>
      <c r="O661" s="2">
        <v>0.78300000000000003</v>
      </c>
      <c r="P661">
        <v>0</v>
      </c>
      <c r="Q661">
        <v>2368</v>
      </c>
      <c r="R661">
        <v>2752</v>
      </c>
      <c r="S661">
        <v>287</v>
      </c>
      <c r="T661">
        <v>491</v>
      </c>
    </row>
    <row r="662" spans="1:20" x14ac:dyDescent="0.25">
      <c r="A662" t="s">
        <v>2446</v>
      </c>
      <c r="B662" t="s">
        <v>2447</v>
      </c>
      <c r="C662" s="5" t="s">
        <v>2448</v>
      </c>
      <c r="D662" s="8" t="s">
        <v>1283</v>
      </c>
      <c r="E662" s="10" t="s">
        <v>4</v>
      </c>
      <c r="F662" t="b">
        <v>0</v>
      </c>
      <c r="G662" t="b">
        <v>1</v>
      </c>
      <c r="H662" s="2">
        <v>-0.21099999999999999</v>
      </c>
      <c r="I662">
        <v>0.35199999999999998</v>
      </c>
      <c r="J662">
        <v>212</v>
      </c>
      <c r="K662">
        <v>213</v>
      </c>
      <c r="L662">
        <v>218</v>
      </c>
      <c r="M662">
        <v>214</v>
      </c>
      <c r="O662" s="2">
        <v>-0.503</v>
      </c>
      <c r="P662">
        <v>0</v>
      </c>
      <c r="Q662">
        <v>207</v>
      </c>
      <c r="R662">
        <v>289</v>
      </c>
      <c r="S662">
        <v>191</v>
      </c>
      <c r="T662">
        <v>194</v>
      </c>
    </row>
    <row r="663" spans="1:20" x14ac:dyDescent="0.25">
      <c r="A663" t="s">
        <v>2449</v>
      </c>
      <c r="B663" t="s">
        <v>2450</v>
      </c>
      <c r="C663" s="5" t="s">
        <v>2451</v>
      </c>
      <c r="D663" s="8" t="s">
        <v>1279</v>
      </c>
      <c r="E663" s="10" t="s">
        <v>4</v>
      </c>
      <c r="F663" t="b">
        <v>0</v>
      </c>
      <c r="G663" t="b">
        <v>1</v>
      </c>
      <c r="H663" s="2">
        <v>-0.21</v>
      </c>
      <c r="I663">
        <v>0.311</v>
      </c>
      <c r="J663">
        <v>365</v>
      </c>
      <c r="K663">
        <v>408</v>
      </c>
      <c r="L663">
        <v>117</v>
      </c>
      <c r="M663">
        <v>119</v>
      </c>
      <c r="O663" s="2">
        <v>-0.55900000000000005</v>
      </c>
      <c r="P663">
        <v>0</v>
      </c>
      <c r="Q663">
        <v>2116</v>
      </c>
      <c r="R663">
        <v>5845</v>
      </c>
      <c r="S663">
        <v>115</v>
      </c>
      <c r="T663">
        <v>209</v>
      </c>
    </row>
    <row r="664" spans="1:20" x14ac:dyDescent="0.25">
      <c r="A664" t="s">
        <v>769</v>
      </c>
      <c r="B664" t="s">
        <v>770</v>
      </c>
      <c r="C664" s="5" t="s">
        <v>771</v>
      </c>
      <c r="D664" s="8" t="s">
        <v>10</v>
      </c>
      <c r="E664" s="10" t="s">
        <v>5</v>
      </c>
      <c r="F664" t="b">
        <v>0</v>
      </c>
      <c r="G664" t="b">
        <v>1</v>
      </c>
      <c r="H664" s="2">
        <v>-0.20499999999999999</v>
      </c>
      <c r="I664">
        <v>0</v>
      </c>
      <c r="J664">
        <v>150</v>
      </c>
      <c r="K664">
        <v>191</v>
      </c>
      <c r="L664">
        <v>222</v>
      </c>
      <c r="M664">
        <v>244</v>
      </c>
      <c r="O664" s="2">
        <v>0.55900000000000005</v>
      </c>
      <c r="P664">
        <v>0</v>
      </c>
      <c r="Q664">
        <v>193</v>
      </c>
      <c r="R664">
        <v>145</v>
      </c>
      <c r="S664">
        <v>210</v>
      </c>
      <c r="T664">
        <v>244</v>
      </c>
    </row>
    <row r="665" spans="1:20" x14ac:dyDescent="0.25">
      <c r="A665" t="s">
        <v>2452</v>
      </c>
      <c r="B665" t="s">
        <v>2453</v>
      </c>
      <c r="C665" s="5" t="s">
        <v>2454</v>
      </c>
      <c r="D665" s="8" t="s">
        <v>1279</v>
      </c>
      <c r="E665" s="10" t="s">
        <v>5</v>
      </c>
      <c r="F665" t="b">
        <v>0</v>
      </c>
      <c r="G665" t="b">
        <v>1</v>
      </c>
      <c r="H665" s="2">
        <v>-0.20499999999999999</v>
      </c>
      <c r="I665">
        <v>1.6E-2</v>
      </c>
      <c r="J665">
        <v>4105</v>
      </c>
      <c r="K665">
        <v>2864</v>
      </c>
      <c r="L665">
        <v>485</v>
      </c>
      <c r="M665">
        <v>281</v>
      </c>
      <c r="O665" s="2">
        <v>0.50600000000000001</v>
      </c>
      <c r="P665">
        <v>0</v>
      </c>
      <c r="Q665">
        <v>1852</v>
      </c>
      <c r="R665">
        <v>1661</v>
      </c>
      <c r="S665">
        <v>268</v>
      </c>
      <c r="T665">
        <v>329</v>
      </c>
    </row>
    <row r="666" spans="1:20" x14ac:dyDescent="0.25">
      <c r="A666" t="s">
        <v>2455</v>
      </c>
      <c r="B666" t="s">
        <v>2456</v>
      </c>
      <c r="C666" s="5" t="s">
        <v>2457</v>
      </c>
      <c r="D666" s="8" t="s">
        <v>1283</v>
      </c>
      <c r="E666" s="10" t="s">
        <v>5</v>
      </c>
      <c r="F666" t="b">
        <v>0</v>
      </c>
      <c r="G666" t="b">
        <v>1</v>
      </c>
      <c r="H666" s="2">
        <v>-0.20200000000000001</v>
      </c>
      <c r="I666">
        <v>0.307</v>
      </c>
      <c r="J666">
        <v>174</v>
      </c>
      <c r="K666">
        <v>205</v>
      </c>
      <c r="L666">
        <v>108</v>
      </c>
      <c r="M666">
        <v>115</v>
      </c>
      <c r="O666" s="2">
        <v>0.50900000000000001</v>
      </c>
      <c r="P666">
        <v>0</v>
      </c>
      <c r="Q666">
        <v>377</v>
      </c>
      <c r="R666">
        <v>287</v>
      </c>
      <c r="S666">
        <v>111</v>
      </c>
      <c r="T666">
        <v>121</v>
      </c>
    </row>
    <row r="667" spans="1:20" x14ac:dyDescent="0.25">
      <c r="A667" t="s">
        <v>772</v>
      </c>
      <c r="B667" t="s">
        <v>773</v>
      </c>
      <c r="C667" s="5" t="s">
        <v>774</v>
      </c>
      <c r="D667" s="8" t="s">
        <v>10</v>
      </c>
      <c r="E667" s="10" t="s">
        <v>5</v>
      </c>
      <c r="F667" t="b">
        <v>0</v>
      </c>
      <c r="G667" t="b">
        <v>1</v>
      </c>
      <c r="H667" s="2">
        <v>-0.20100000000000001</v>
      </c>
      <c r="I667">
        <v>0.315</v>
      </c>
      <c r="J667">
        <v>134</v>
      </c>
      <c r="K667">
        <v>134</v>
      </c>
      <c r="L667">
        <v>556</v>
      </c>
      <c r="M667">
        <v>531</v>
      </c>
      <c r="O667" s="2">
        <v>0.61299999999999999</v>
      </c>
      <c r="P667">
        <v>0</v>
      </c>
      <c r="Q667">
        <v>113</v>
      </c>
      <c r="R667">
        <v>92</v>
      </c>
      <c r="S667">
        <v>331</v>
      </c>
      <c r="T667">
        <v>432</v>
      </c>
    </row>
    <row r="668" spans="1:20" x14ac:dyDescent="0.25">
      <c r="A668" t="s">
        <v>583</v>
      </c>
      <c r="B668" t="s">
        <v>2458</v>
      </c>
      <c r="C668" s="5" t="s">
        <v>2459</v>
      </c>
      <c r="D668" s="8" t="s">
        <v>1283</v>
      </c>
      <c r="E668" s="10" t="s">
        <v>4</v>
      </c>
      <c r="F668" t="b">
        <v>0</v>
      </c>
      <c r="G668" t="b">
        <v>1</v>
      </c>
      <c r="H668" s="2">
        <v>-0.2</v>
      </c>
      <c r="I668">
        <v>9.6000000000000002E-2</v>
      </c>
      <c r="J668">
        <v>94</v>
      </c>
      <c r="K668">
        <v>91</v>
      </c>
      <c r="L668">
        <v>522</v>
      </c>
      <c r="M668">
        <v>442</v>
      </c>
      <c r="O668" s="2">
        <v>-0.505</v>
      </c>
      <c r="P668">
        <v>0</v>
      </c>
      <c r="Q668">
        <v>170</v>
      </c>
      <c r="R668">
        <v>199</v>
      </c>
      <c r="S668">
        <v>5265</v>
      </c>
      <c r="T668">
        <v>4307</v>
      </c>
    </row>
    <row r="669" spans="1:20" x14ac:dyDescent="0.25">
      <c r="A669" t="s">
        <v>2460</v>
      </c>
      <c r="B669" t="s">
        <v>2461</v>
      </c>
      <c r="C669" s="5" t="s">
        <v>2462</v>
      </c>
      <c r="D669" s="8" t="s">
        <v>1300</v>
      </c>
      <c r="E669" s="10" t="s">
        <v>4</v>
      </c>
      <c r="F669" t="b">
        <v>0</v>
      </c>
      <c r="G669" t="b">
        <v>1</v>
      </c>
      <c r="H669" s="2">
        <v>-0.2</v>
      </c>
      <c r="I669">
        <v>0</v>
      </c>
      <c r="J669">
        <v>123</v>
      </c>
      <c r="K669">
        <v>144</v>
      </c>
      <c r="L669">
        <v>332</v>
      </c>
      <c r="M669">
        <v>293</v>
      </c>
      <c r="O669" s="2">
        <v>-0.505</v>
      </c>
      <c r="P669">
        <v>0</v>
      </c>
      <c r="Q669">
        <v>118</v>
      </c>
      <c r="R669">
        <v>138</v>
      </c>
      <c r="S669">
        <v>793</v>
      </c>
      <c r="T669">
        <v>663</v>
      </c>
    </row>
    <row r="670" spans="1:20" x14ac:dyDescent="0.25">
      <c r="A670" t="s">
        <v>2463</v>
      </c>
      <c r="B670" t="s">
        <v>2464</v>
      </c>
      <c r="C670" s="5" t="s">
        <v>2465</v>
      </c>
      <c r="D670" s="8" t="s">
        <v>1287</v>
      </c>
      <c r="E670" s="10" t="s">
        <v>4</v>
      </c>
      <c r="F670" t="b">
        <v>0</v>
      </c>
      <c r="G670" t="b">
        <v>1</v>
      </c>
      <c r="H670" s="2">
        <v>-0.19700000000000001</v>
      </c>
      <c r="I670">
        <v>0.28000000000000003</v>
      </c>
      <c r="J670">
        <v>97</v>
      </c>
      <c r="K670">
        <v>112</v>
      </c>
      <c r="L670">
        <v>222</v>
      </c>
      <c r="M670">
        <v>237</v>
      </c>
      <c r="O670" s="2">
        <v>-0.56499999999999995</v>
      </c>
      <c r="P670">
        <v>0</v>
      </c>
      <c r="Q670">
        <v>67</v>
      </c>
      <c r="R670">
        <v>87</v>
      </c>
      <c r="S670">
        <v>310</v>
      </c>
      <c r="T670">
        <v>292</v>
      </c>
    </row>
    <row r="671" spans="1:20" x14ac:dyDescent="0.25">
      <c r="A671" t="s">
        <v>2466</v>
      </c>
      <c r="B671" t="s">
        <v>2467</v>
      </c>
      <c r="C671" s="5" t="s">
        <v>2468</v>
      </c>
      <c r="D671" s="8" t="s">
        <v>1300</v>
      </c>
      <c r="E671" s="10" t="s">
        <v>5</v>
      </c>
      <c r="F671" t="b">
        <v>0</v>
      </c>
      <c r="G671" t="b">
        <v>1</v>
      </c>
      <c r="H671" s="2">
        <v>-0.19500000000000001</v>
      </c>
      <c r="I671">
        <v>9.5000000000000001E-2</v>
      </c>
      <c r="J671">
        <v>2197</v>
      </c>
      <c r="K671">
        <v>2452</v>
      </c>
      <c r="L671">
        <v>566</v>
      </c>
      <c r="M671">
        <v>570</v>
      </c>
      <c r="O671" s="2">
        <v>0.76900000000000002</v>
      </c>
      <c r="P671">
        <v>0</v>
      </c>
      <c r="Q671">
        <v>443</v>
      </c>
      <c r="R671">
        <v>266</v>
      </c>
      <c r="S671">
        <v>501</v>
      </c>
      <c r="T671">
        <v>541</v>
      </c>
    </row>
    <row r="672" spans="1:20" x14ac:dyDescent="0.25">
      <c r="A672" t="s">
        <v>775</v>
      </c>
      <c r="B672" t="s">
        <v>776</v>
      </c>
      <c r="C672" s="5" t="s">
        <v>777</v>
      </c>
      <c r="D672" s="8" t="s">
        <v>10</v>
      </c>
      <c r="E672" s="10" t="s">
        <v>4</v>
      </c>
      <c r="F672" t="b">
        <v>0</v>
      </c>
      <c r="G672" t="b">
        <v>1</v>
      </c>
      <c r="H672" s="2">
        <v>-0.188</v>
      </c>
      <c r="I672">
        <v>9.9000000000000005E-2</v>
      </c>
      <c r="J672">
        <v>117</v>
      </c>
      <c r="K672">
        <v>122</v>
      </c>
      <c r="L672">
        <v>1204</v>
      </c>
      <c r="M672">
        <v>1067</v>
      </c>
      <c r="O672" s="2">
        <v>-0.55200000000000005</v>
      </c>
      <c r="P672">
        <v>0</v>
      </c>
      <c r="Q672">
        <v>90</v>
      </c>
      <c r="R672">
        <v>74</v>
      </c>
      <c r="S672">
        <v>414</v>
      </c>
      <c r="T672">
        <v>210</v>
      </c>
    </row>
    <row r="673" spans="1:20" x14ac:dyDescent="0.25">
      <c r="A673" t="s">
        <v>2469</v>
      </c>
      <c r="B673" t="s">
        <v>2470</v>
      </c>
      <c r="C673" s="5" t="s">
        <v>2471</v>
      </c>
      <c r="D673" s="8" t="s">
        <v>1300</v>
      </c>
      <c r="E673" s="10" t="s">
        <v>5</v>
      </c>
      <c r="F673" t="b">
        <v>0</v>
      </c>
      <c r="G673" t="b">
        <v>1</v>
      </c>
      <c r="H673" s="2">
        <v>-0.188</v>
      </c>
      <c r="I673">
        <v>0.23400000000000001</v>
      </c>
      <c r="J673">
        <v>230</v>
      </c>
      <c r="K673">
        <v>255</v>
      </c>
      <c r="L673">
        <v>212</v>
      </c>
      <c r="M673">
        <v>211</v>
      </c>
      <c r="O673" s="2">
        <v>0.60599999999999998</v>
      </c>
      <c r="P673">
        <v>0</v>
      </c>
      <c r="Q673">
        <v>436</v>
      </c>
      <c r="R673">
        <v>371</v>
      </c>
      <c r="S673">
        <v>262</v>
      </c>
      <c r="T673">
        <v>299</v>
      </c>
    </row>
    <row r="674" spans="1:20" x14ac:dyDescent="0.25">
      <c r="A674" t="s">
        <v>2472</v>
      </c>
      <c r="B674" t="s">
        <v>2473</v>
      </c>
      <c r="C674" s="5" t="s">
        <v>2474</v>
      </c>
      <c r="D674" s="8" t="s">
        <v>1300</v>
      </c>
      <c r="E674" s="10" t="s">
        <v>4</v>
      </c>
      <c r="F674" t="b">
        <v>0</v>
      </c>
      <c r="G674" t="b">
        <v>1</v>
      </c>
      <c r="H674" s="2">
        <v>-0.188</v>
      </c>
      <c r="I674">
        <v>0</v>
      </c>
      <c r="J674">
        <v>253</v>
      </c>
      <c r="K674">
        <v>225</v>
      </c>
      <c r="L674">
        <v>788</v>
      </c>
      <c r="M674">
        <v>609</v>
      </c>
      <c r="O674" s="2">
        <v>-1.1140000000000001</v>
      </c>
      <c r="P674">
        <v>0</v>
      </c>
      <c r="Q674">
        <v>472</v>
      </c>
      <c r="R674">
        <v>570</v>
      </c>
      <c r="S674">
        <v>1489</v>
      </c>
      <c r="T674">
        <v>897</v>
      </c>
    </row>
    <row r="675" spans="1:20" x14ac:dyDescent="0.25">
      <c r="A675" t="s">
        <v>2475</v>
      </c>
      <c r="B675" t="s">
        <v>2476</v>
      </c>
      <c r="C675" s="5" t="s">
        <v>2477</v>
      </c>
      <c r="D675" s="8" t="s">
        <v>1279</v>
      </c>
      <c r="E675" s="10" t="s">
        <v>4</v>
      </c>
      <c r="F675" t="b">
        <v>0</v>
      </c>
      <c r="G675" t="b">
        <v>1</v>
      </c>
      <c r="H675" s="2">
        <v>-0.186</v>
      </c>
      <c r="I675">
        <v>6.4000000000000001E-2</v>
      </c>
      <c r="J675">
        <v>593</v>
      </c>
      <c r="K675">
        <v>651</v>
      </c>
      <c r="L675">
        <v>220</v>
      </c>
      <c r="M675">
        <v>218</v>
      </c>
      <c r="O675" s="2">
        <v>-0.63700000000000001</v>
      </c>
      <c r="P675">
        <v>0</v>
      </c>
      <c r="Q675">
        <v>608</v>
      </c>
      <c r="R675">
        <v>1173</v>
      </c>
      <c r="S675">
        <v>182</v>
      </c>
      <c r="T675">
        <v>203</v>
      </c>
    </row>
    <row r="676" spans="1:20" x14ac:dyDescent="0.25">
      <c r="A676" t="s">
        <v>778</v>
      </c>
      <c r="B676" t="s">
        <v>779</v>
      </c>
      <c r="C676" s="5" t="s">
        <v>780</v>
      </c>
      <c r="D676" s="8" t="s">
        <v>10</v>
      </c>
      <c r="E676" s="10" t="s">
        <v>5</v>
      </c>
      <c r="F676" t="b">
        <v>0</v>
      </c>
      <c r="G676" t="b">
        <v>1</v>
      </c>
      <c r="H676" s="2">
        <v>-0.185</v>
      </c>
      <c r="I676">
        <v>0.38600000000000001</v>
      </c>
      <c r="J676">
        <v>451</v>
      </c>
      <c r="K676">
        <v>478</v>
      </c>
      <c r="L676">
        <v>112</v>
      </c>
      <c r="M676">
        <v>113</v>
      </c>
      <c r="O676" s="2">
        <v>0.748</v>
      </c>
      <c r="P676">
        <v>0</v>
      </c>
      <c r="Q676">
        <v>129</v>
      </c>
      <c r="R676">
        <v>90</v>
      </c>
      <c r="S676">
        <v>99</v>
      </c>
      <c r="T676">
        <v>117</v>
      </c>
    </row>
    <row r="677" spans="1:20" x14ac:dyDescent="0.25">
      <c r="A677" t="s">
        <v>2478</v>
      </c>
      <c r="B677" t="s">
        <v>2479</v>
      </c>
      <c r="C677" s="5" t="s">
        <v>2480</v>
      </c>
      <c r="D677" s="8" t="s">
        <v>1300</v>
      </c>
      <c r="E677" s="10" t="s">
        <v>5</v>
      </c>
      <c r="F677" t="b">
        <v>0</v>
      </c>
      <c r="G677" t="b">
        <v>1</v>
      </c>
      <c r="H677" s="2">
        <v>-0.185</v>
      </c>
      <c r="I677">
        <v>0.105</v>
      </c>
      <c r="J677">
        <v>128</v>
      </c>
      <c r="K677">
        <v>118</v>
      </c>
      <c r="L677">
        <v>202</v>
      </c>
      <c r="M677">
        <v>172</v>
      </c>
      <c r="O677" s="2">
        <v>0.70199999999999996</v>
      </c>
      <c r="P677">
        <v>0</v>
      </c>
      <c r="Q677">
        <v>165</v>
      </c>
      <c r="R677">
        <v>144</v>
      </c>
      <c r="S677">
        <v>766</v>
      </c>
      <c r="T677">
        <v>989</v>
      </c>
    </row>
    <row r="678" spans="1:20" x14ac:dyDescent="0.25">
      <c r="A678" t="s">
        <v>781</v>
      </c>
      <c r="B678" t="s">
        <v>782</v>
      </c>
      <c r="C678" s="5" t="s">
        <v>783</v>
      </c>
      <c r="D678" s="8" t="s">
        <v>10</v>
      </c>
      <c r="E678" s="10" t="s">
        <v>5</v>
      </c>
      <c r="F678" t="b">
        <v>0</v>
      </c>
      <c r="G678" t="b">
        <v>1</v>
      </c>
      <c r="H678" s="2">
        <v>-0.184</v>
      </c>
      <c r="I678">
        <v>0.109</v>
      </c>
      <c r="J678">
        <v>1519</v>
      </c>
      <c r="K678">
        <v>1381</v>
      </c>
      <c r="L678">
        <v>214</v>
      </c>
      <c r="M678">
        <v>180</v>
      </c>
      <c r="O678" s="2">
        <v>0.66400000000000003</v>
      </c>
      <c r="P678">
        <v>0</v>
      </c>
      <c r="Q678">
        <v>1212</v>
      </c>
      <c r="R678">
        <v>1063</v>
      </c>
      <c r="S678">
        <v>297</v>
      </c>
      <c r="T678">
        <v>426</v>
      </c>
    </row>
    <row r="679" spans="1:20" x14ac:dyDescent="0.25">
      <c r="A679" t="s">
        <v>2481</v>
      </c>
      <c r="B679" t="s">
        <v>2482</v>
      </c>
      <c r="C679" s="5" t="s">
        <v>2483</v>
      </c>
      <c r="D679" s="8" t="s">
        <v>1279</v>
      </c>
      <c r="E679" s="10" t="s">
        <v>5</v>
      </c>
      <c r="F679" t="b">
        <v>0</v>
      </c>
      <c r="G679" t="b">
        <v>1</v>
      </c>
      <c r="H679" s="2">
        <v>-0.182</v>
      </c>
      <c r="I679">
        <v>0.248</v>
      </c>
      <c r="J679">
        <v>325</v>
      </c>
      <c r="K679">
        <v>371</v>
      </c>
      <c r="L679">
        <v>274</v>
      </c>
      <c r="M679">
        <v>225</v>
      </c>
      <c r="O679" s="2">
        <v>0.83099999999999996</v>
      </c>
      <c r="P679">
        <v>0</v>
      </c>
      <c r="Q679">
        <v>339</v>
      </c>
      <c r="R679">
        <v>257</v>
      </c>
      <c r="S679">
        <v>123</v>
      </c>
      <c r="T679">
        <v>149</v>
      </c>
    </row>
    <row r="680" spans="1:20" x14ac:dyDescent="0.25">
      <c r="A680" t="s">
        <v>2484</v>
      </c>
      <c r="B680" t="s">
        <v>2485</v>
      </c>
      <c r="C680" s="5" t="s">
        <v>2486</v>
      </c>
      <c r="D680" s="8" t="s">
        <v>1307</v>
      </c>
      <c r="E680" s="10" t="s">
        <v>5</v>
      </c>
      <c r="F680" t="b">
        <v>0</v>
      </c>
      <c r="G680" t="b">
        <v>1</v>
      </c>
      <c r="H680" s="2">
        <v>-0.17899999999999999</v>
      </c>
      <c r="I680">
        <v>8.9999999999999993E-3</v>
      </c>
      <c r="J680">
        <v>158</v>
      </c>
      <c r="K680">
        <v>179</v>
      </c>
      <c r="L680">
        <v>200</v>
      </c>
      <c r="M680">
        <v>190</v>
      </c>
      <c r="O680" s="2">
        <v>0.78300000000000003</v>
      </c>
      <c r="P680">
        <v>0</v>
      </c>
      <c r="Q680">
        <v>162</v>
      </c>
      <c r="R680">
        <v>109</v>
      </c>
      <c r="S680">
        <v>232</v>
      </c>
      <c r="T680">
        <v>269</v>
      </c>
    </row>
    <row r="681" spans="1:20" x14ac:dyDescent="0.25">
      <c r="A681" t="s">
        <v>784</v>
      </c>
      <c r="B681" t="s">
        <v>785</v>
      </c>
      <c r="C681" s="5" t="s">
        <v>786</v>
      </c>
      <c r="D681" s="8" t="s">
        <v>10</v>
      </c>
      <c r="E681" s="10" t="s">
        <v>4</v>
      </c>
      <c r="F681" t="b">
        <v>0</v>
      </c>
      <c r="G681" t="b">
        <v>1</v>
      </c>
      <c r="H681" s="2">
        <v>-0.17899999999999999</v>
      </c>
      <c r="I681">
        <v>1.0999999999999999E-2</v>
      </c>
      <c r="J681">
        <v>231</v>
      </c>
      <c r="K681">
        <v>280</v>
      </c>
      <c r="L681">
        <v>480</v>
      </c>
      <c r="M681">
        <v>503</v>
      </c>
      <c r="O681" s="2">
        <v>-0.88</v>
      </c>
      <c r="P681">
        <v>0</v>
      </c>
      <c r="Q681">
        <v>119</v>
      </c>
      <c r="R681">
        <v>122</v>
      </c>
      <c r="S681">
        <v>241</v>
      </c>
      <c r="T681">
        <v>140</v>
      </c>
    </row>
    <row r="682" spans="1:20" x14ac:dyDescent="0.25">
      <c r="A682" t="s">
        <v>787</v>
      </c>
      <c r="B682" t="s">
        <v>788</v>
      </c>
      <c r="C682" s="5" t="s">
        <v>789</v>
      </c>
      <c r="D682" s="8" t="s">
        <v>10</v>
      </c>
      <c r="E682" s="10" t="s">
        <v>5</v>
      </c>
      <c r="F682" t="b">
        <v>0</v>
      </c>
      <c r="G682" t="b">
        <v>1</v>
      </c>
      <c r="H682" s="2">
        <v>-0.17899999999999999</v>
      </c>
      <c r="I682">
        <v>0.55600000000000005</v>
      </c>
      <c r="J682">
        <v>691</v>
      </c>
      <c r="K682">
        <v>690</v>
      </c>
      <c r="L682">
        <v>733</v>
      </c>
      <c r="M682">
        <v>741</v>
      </c>
      <c r="O682" s="2">
        <v>0.95399999999999996</v>
      </c>
      <c r="P682">
        <v>0</v>
      </c>
      <c r="Q682">
        <v>930</v>
      </c>
      <c r="R682">
        <v>899</v>
      </c>
      <c r="S682">
        <v>334</v>
      </c>
      <c r="T682">
        <v>597</v>
      </c>
    </row>
    <row r="683" spans="1:20" x14ac:dyDescent="0.25">
      <c r="A683" t="s">
        <v>790</v>
      </c>
      <c r="B683" t="s">
        <v>791</v>
      </c>
      <c r="C683" s="5" t="s">
        <v>792</v>
      </c>
      <c r="D683" s="8" t="s">
        <v>10</v>
      </c>
      <c r="E683" s="10" t="s">
        <v>5</v>
      </c>
      <c r="F683" t="b">
        <v>0</v>
      </c>
      <c r="G683" t="b">
        <v>1</v>
      </c>
      <c r="H683" s="2">
        <v>-0.17799999999999999</v>
      </c>
      <c r="I683">
        <v>0.46400000000000002</v>
      </c>
      <c r="J683">
        <v>1245</v>
      </c>
      <c r="K683">
        <v>1177</v>
      </c>
      <c r="L683">
        <v>152</v>
      </c>
      <c r="M683">
        <v>139</v>
      </c>
      <c r="O683" s="2">
        <v>0.66600000000000004</v>
      </c>
      <c r="P683">
        <v>0</v>
      </c>
      <c r="Q683">
        <v>1429</v>
      </c>
      <c r="R683">
        <v>950</v>
      </c>
      <c r="S683">
        <v>104</v>
      </c>
      <c r="T683">
        <v>119</v>
      </c>
    </row>
    <row r="684" spans="1:20" x14ac:dyDescent="0.25">
      <c r="A684" t="s">
        <v>793</v>
      </c>
      <c r="B684" t="s">
        <v>794</v>
      </c>
      <c r="C684" s="5" t="s">
        <v>795</v>
      </c>
      <c r="D684" s="8" t="s">
        <v>10</v>
      </c>
      <c r="E684" s="10" t="s">
        <v>4</v>
      </c>
      <c r="F684" t="b">
        <v>0</v>
      </c>
      <c r="G684" t="b">
        <v>1</v>
      </c>
      <c r="H684" s="2">
        <v>-0.17699999999999999</v>
      </c>
      <c r="I684">
        <v>0.01</v>
      </c>
      <c r="J684">
        <v>1204</v>
      </c>
      <c r="K684">
        <v>1531</v>
      </c>
      <c r="L684">
        <v>495</v>
      </c>
      <c r="M684">
        <v>570</v>
      </c>
      <c r="O684" s="2">
        <v>-0.53100000000000003</v>
      </c>
      <c r="P684">
        <v>0</v>
      </c>
      <c r="Q684">
        <v>1459</v>
      </c>
      <c r="R684">
        <v>2294</v>
      </c>
      <c r="S684">
        <v>659</v>
      </c>
      <c r="T684">
        <v>744</v>
      </c>
    </row>
    <row r="685" spans="1:20" x14ac:dyDescent="0.25">
      <c r="A685" t="s">
        <v>2487</v>
      </c>
      <c r="B685" t="s">
        <v>2488</v>
      </c>
      <c r="C685" s="5" t="s">
        <v>2489</v>
      </c>
      <c r="D685" s="8" t="s">
        <v>1283</v>
      </c>
      <c r="E685" s="10" t="s">
        <v>4</v>
      </c>
      <c r="F685" t="b">
        <v>0</v>
      </c>
      <c r="G685" t="b">
        <v>1</v>
      </c>
      <c r="H685" s="2">
        <v>-0.17699999999999999</v>
      </c>
      <c r="I685">
        <v>0.21</v>
      </c>
      <c r="J685">
        <v>669</v>
      </c>
      <c r="K685">
        <v>714</v>
      </c>
      <c r="L685">
        <v>302</v>
      </c>
      <c r="M685">
        <v>303</v>
      </c>
      <c r="O685" s="2">
        <v>-0.61099999999999999</v>
      </c>
      <c r="P685">
        <v>0</v>
      </c>
      <c r="Q685">
        <v>1120</v>
      </c>
      <c r="R685">
        <v>1254</v>
      </c>
      <c r="S685">
        <v>423</v>
      </c>
      <c r="T685">
        <v>321</v>
      </c>
    </row>
    <row r="686" spans="1:20" x14ac:dyDescent="0.25">
      <c r="A686" t="s">
        <v>796</v>
      </c>
      <c r="B686" t="s">
        <v>797</v>
      </c>
      <c r="C686" s="5" t="s">
        <v>798</v>
      </c>
      <c r="D686" s="8" t="s">
        <v>10</v>
      </c>
      <c r="E686" s="10" t="s">
        <v>4</v>
      </c>
      <c r="F686" t="b">
        <v>0</v>
      </c>
      <c r="G686" t="b">
        <v>1</v>
      </c>
      <c r="H686" s="2">
        <v>-0.17399999999999999</v>
      </c>
      <c r="I686">
        <v>4.8000000000000001E-2</v>
      </c>
      <c r="J686">
        <v>231</v>
      </c>
      <c r="K686">
        <v>253</v>
      </c>
      <c r="L686">
        <v>534</v>
      </c>
      <c r="M686">
        <v>482</v>
      </c>
      <c r="O686" s="2">
        <v>-0.58099999999999996</v>
      </c>
      <c r="P686">
        <v>0</v>
      </c>
      <c r="Q686">
        <v>273</v>
      </c>
      <c r="R686">
        <v>339</v>
      </c>
      <c r="S686">
        <v>729</v>
      </c>
      <c r="T686">
        <v>611</v>
      </c>
    </row>
    <row r="687" spans="1:20" x14ac:dyDescent="0.25">
      <c r="A687" t="s">
        <v>125</v>
      </c>
      <c r="B687" t="s">
        <v>2490</v>
      </c>
      <c r="C687" s="5" t="s">
        <v>2491</v>
      </c>
      <c r="D687" s="8" t="s">
        <v>1283</v>
      </c>
      <c r="E687" s="10" t="s">
        <v>4</v>
      </c>
      <c r="F687" t="b">
        <v>0</v>
      </c>
      <c r="G687" t="b">
        <v>1</v>
      </c>
      <c r="H687" s="2">
        <v>-0.17199999999999999</v>
      </c>
      <c r="I687">
        <v>5.1999999999999998E-2</v>
      </c>
      <c r="J687">
        <v>193</v>
      </c>
      <c r="K687">
        <v>162</v>
      </c>
      <c r="L687">
        <v>2154</v>
      </c>
      <c r="M687">
        <v>1571</v>
      </c>
      <c r="O687" s="2">
        <v>-0.6</v>
      </c>
      <c r="P687">
        <v>0</v>
      </c>
      <c r="Q687">
        <v>153</v>
      </c>
      <c r="R687">
        <v>185</v>
      </c>
      <c r="S687">
        <v>3391</v>
      </c>
      <c r="T687">
        <v>2815</v>
      </c>
    </row>
    <row r="688" spans="1:20" x14ac:dyDescent="0.25">
      <c r="A688" t="s">
        <v>799</v>
      </c>
      <c r="B688" t="s">
        <v>800</v>
      </c>
      <c r="C688" s="5" t="s">
        <v>801</v>
      </c>
      <c r="D688" s="8" t="s">
        <v>10</v>
      </c>
      <c r="E688" s="10" t="s">
        <v>5</v>
      </c>
      <c r="F688" t="b">
        <v>0</v>
      </c>
      <c r="G688" t="b">
        <v>1</v>
      </c>
      <c r="H688" s="2">
        <v>-0.17</v>
      </c>
      <c r="I688">
        <v>6.4000000000000001E-2</v>
      </c>
      <c r="J688">
        <v>81</v>
      </c>
      <c r="K688">
        <v>85</v>
      </c>
      <c r="L688">
        <v>89</v>
      </c>
      <c r="M688">
        <v>76</v>
      </c>
      <c r="O688" s="2">
        <v>0.55000000000000004</v>
      </c>
      <c r="P688">
        <v>0</v>
      </c>
      <c r="Q688">
        <v>121</v>
      </c>
      <c r="R688">
        <v>108</v>
      </c>
      <c r="S688">
        <v>104</v>
      </c>
      <c r="T688">
        <v>142</v>
      </c>
    </row>
    <row r="689" spans="1:20" x14ac:dyDescent="0.25">
      <c r="A689" t="s">
        <v>802</v>
      </c>
      <c r="B689" t="s">
        <v>803</v>
      </c>
      <c r="C689" s="5" t="s">
        <v>804</v>
      </c>
      <c r="D689" s="8" t="s">
        <v>10</v>
      </c>
      <c r="E689" s="10" t="s">
        <v>5</v>
      </c>
      <c r="F689" t="b">
        <v>0</v>
      </c>
      <c r="G689" t="b">
        <v>1</v>
      </c>
      <c r="H689" s="2">
        <v>-0.16700000000000001</v>
      </c>
      <c r="I689">
        <v>0.22800000000000001</v>
      </c>
      <c r="J689">
        <v>285</v>
      </c>
      <c r="K689">
        <v>349</v>
      </c>
      <c r="L689">
        <v>2252</v>
      </c>
      <c r="M689">
        <v>2579</v>
      </c>
      <c r="O689" s="2">
        <v>0.73499999999999999</v>
      </c>
      <c r="P689">
        <v>0</v>
      </c>
      <c r="Q689">
        <v>2018</v>
      </c>
      <c r="R689">
        <v>1123</v>
      </c>
      <c r="S689">
        <v>10869</v>
      </c>
      <c r="T689">
        <v>10020</v>
      </c>
    </row>
    <row r="690" spans="1:20" x14ac:dyDescent="0.25">
      <c r="A690" t="s">
        <v>2492</v>
      </c>
      <c r="B690" t="s">
        <v>2493</v>
      </c>
      <c r="C690" s="5" t="s">
        <v>2494</v>
      </c>
      <c r="D690" s="8" t="s">
        <v>1279</v>
      </c>
      <c r="E690" s="10" t="s">
        <v>5</v>
      </c>
      <c r="F690" t="b">
        <v>0</v>
      </c>
      <c r="G690" t="b">
        <v>1</v>
      </c>
      <c r="H690" s="2">
        <v>-0.16400000000000001</v>
      </c>
      <c r="I690">
        <v>0.17199999999999999</v>
      </c>
      <c r="J690">
        <v>218</v>
      </c>
      <c r="K690">
        <v>210</v>
      </c>
      <c r="L690">
        <v>135</v>
      </c>
      <c r="M690">
        <v>111</v>
      </c>
      <c r="O690" s="2">
        <v>0.81200000000000006</v>
      </c>
      <c r="P690">
        <v>0</v>
      </c>
      <c r="Q690">
        <v>145</v>
      </c>
      <c r="R690">
        <v>94</v>
      </c>
      <c r="S690">
        <v>96</v>
      </c>
      <c r="T690">
        <v>113</v>
      </c>
    </row>
    <row r="691" spans="1:20" x14ac:dyDescent="0.25">
      <c r="A691" t="s">
        <v>805</v>
      </c>
      <c r="B691" t="s">
        <v>806</v>
      </c>
      <c r="C691" s="5" t="s">
        <v>807</v>
      </c>
      <c r="D691" s="8" t="s">
        <v>10</v>
      </c>
      <c r="E691" s="10" t="s">
        <v>5</v>
      </c>
      <c r="F691" t="b">
        <v>0</v>
      </c>
      <c r="G691" t="b">
        <v>1</v>
      </c>
      <c r="H691" s="2">
        <v>-0.157</v>
      </c>
      <c r="I691">
        <v>0.121</v>
      </c>
      <c r="J691">
        <v>223</v>
      </c>
      <c r="K691">
        <v>240</v>
      </c>
      <c r="L691">
        <v>268</v>
      </c>
      <c r="M691">
        <v>264</v>
      </c>
      <c r="O691" s="2">
        <v>0.60299999999999998</v>
      </c>
      <c r="P691">
        <v>0</v>
      </c>
      <c r="Q691">
        <v>198</v>
      </c>
      <c r="R691">
        <v>215</v>
      </c>
      <c r="S691">
        <v>121</v>
      </c>
      <c r="T691">
        <v>187</v>
      </c>
    </row>
    <row r="692" spans="1:20" x14ac:dyDescent="0.25">
      <c r="A692" t="s">
        <v>808</v>
      </c>
      <c r="B692" t="s">
        <v>809</v>
      </c>
      <c r="C692" s="5" t="s">
        <v>810</v>
      </c>
      <c r="D692" s="8" t="s">
        <v>10</v>
      </c>
      <c r="E692" s="10" t="s">
        <v>5</v>
      </c>
      <c r="F692" t="b">
        <v>0</v>
      </c>
      <c r="G692" t="b">
        <v>1</v>
      </c>
      <c r="H692" s="2">
        <v>-0.156</v>
      </c>
      <c r="I692">
        <v>0.35399999999999998</v>
      </c>
      <c r="J692">
        <v>364</v>
      </c>
      <c r="K692">
        <v>370</v>
      </c>
      <c r="L692">
        <v>1683</v>
      </c>
      <c r="M692">
        <v>1672</v>
      </c>
      <c r="O692" s="2">
        <v>0.54200000000000004</v>
      </c>
      <c r="P692">
        <v>0</v>
      </c>
      <c r="Q692">
        <v>243</v>
      </c>
      <c r="R692">
        <v>208</v>
      </c>
      <c r="S692">
        <v>679</v>
      </c>
      <c r="T692">
        <v>830</v>
      </c>
    </row>
    <row r="693" spans="1:20" x14ac:dyDescent="0.25">
      <c r="A693" t="s">
        <v>2495</v>
      </c>
      <c r="B693" t="s">
        <v>2496</v>
      </c>
      <c r="C693" s="5" t="s">
        <v>2497</v>
      </c>
      <c r="D693" s="8" t="s">
        <v>1283</v>
      </c>
      <c r="E693" s="10" t="s">
        <v>4</v>
      </c>
      <c r="F693" t="b">
        <v>0</v>
      </c>
      <c r="G693" t="b">
        <v>1</v>
      </c>
      <c r="H693" s="2">
        <v>-0.153</v>
      </c>
      <c r="I693">
        <v>0.30199999999999999</v>
      </c>
      <c r="J693">
        <v>3732</v>
      </c>
      <c r="K693">
        <v>3855</v>
      </c>
      <c r="L693">
        <v>77</v>
      </c>
      <c r="M693">
        <v>76</v>
      </c>
      <c r="O693" s="2">
        <v>-0.83299999999999996</v>
      </c>
      <c r="P693">
        <v>0</v>
      </c>
      <c r="Q693">
        <v>2849</v>
      </c>
      <c r="R693">
        <v>3602</v>
      </c>
      <c r="S693">
        <v>108</v>
      </c>
      <c r="T693">
        <v>87</v>
      </c>
    </row>
    <row r="694" spans="1:20" x14ac:dyDescent="0.25">
      <c r="A694" t="s">
        <v>2498</v>
      </c>
      <c r="B694" t="s">
        <v>2499</v>
      </c>
      <c r="C694" s="5" t="s">
        <v>2500</v>
      </c>
      <c r="D694" s="8" t="s">
        <v>1279</v>
      </c>
      <c r="E694" s="10" t="s">
        <v>4</v>
      </c>
      <c r="F694" t="b">
        <v>0</v>
      </c>
      <c r="G694" t="b">
        <v>1</v>
      </c>
      <c r="H694" s="2">
        <v>-0.152</v>
      </c>
      <c r="I694">
        <v>0.39400000000000002</v>
      </c>
      <c r="J694">
        <v>166</v>
      </c>
      <c r="K694">
        <v>142</v>
      </c>
      <c r="L694">
        <v>502</v>
      </c>
      <c r="M694">
        <v>421</v>
      </c>
      <c r="O694" s="2">
        <v>-0.59</v>
      </c>
      <c r="P694">
        <v>0</v>
      </c>
      <c r="Q694">
        <v>155</v>
      </c>
      <c r="R694">
        <v>161</v>
      </c>
      <c r="S694">
        <v>2031</v>
      </c>
      <c r="T694">
        <v>1433</v>
      </c>
    </row>
    <row r="695" spans="1:20" x14ac:dyDescent="0.25">
      <c r="A695" t="s">
        <v>2501</v>
      </c>
      <c r="B695" t="s">
        <v>2502</v>
      </c>
      <c r="C695" s="5" t="s">
        <v>2503</v>
      </c>
      <c r="D695" s="8" t="s">
        <v>1300</v>
      </c>
      <c r="E695" s="10" t="s">
        <v>5</v>
      </c>
      <c r="F695" t="b">
        <v>0</v>
      </c>
      <c r="G695" t="b">
        <v>1</v>
      </c>
      <c r="H695" s="2">
        <v>-0.15</v>
      </c>
      <c r="I695">
        <v>0.14299999999999999</v>
      </c>
      <c r="J695">
        <v>249</v>
      </c>
      <c r="K695">
        <v>276</v>
      </c>
      <c r="L695">
        <v>550</v>
      </c>
      <c r="M695">
        <v>522</v>
      </c>
      <c r="O695" s="2">
        <v>1.766</v>
      </c>
      <c r="P695">
        <v>0</v>
      </c>
      <c r="Q695">
        <v>788</v>
      </c>
      <c r="R695">
        <v>249</v>
      </c>
      <c r="S695">
        <v>424</v>
      </c>
      <c r="T695">
        <v>420</v>
      </c>
    </row>
    <row r="696" spans="1:20" x14ac:dyDescent="0.25">
      <c r="A696" t="s">
        <v>2504</v>
      </c>
      <c r="B696" t="s">
        <v>2505</v>
      </c>
      <c r="C696" s="5" t="s">
        <v>2506</v>
      </c>
      <c r="D696" s="8" t="s">
        <v>1279</v>
      </c>
      <c r="E696" s="10" t="s">
        <v>4</v>
      </c>
      <c r="F696" t="b">
        <v>0</v>
      </c>
      <c r="G696" t="b">
        <v>1</v>
      </c>
      <c r="H696" s="2">
        <v>-0.14899999999999999</v>
      </c>
      <c r="I696">
        <v>0</v>
      </c>
      <c r="J696">
        <v>462</v>
      </c>
      <c r="K696">
        <v>473</v>
      </c>
      <c r="L696">
        <v>2623</v>
      </c>
      <c r="M696">
        <v>2399</v>
      </c>
      <c r="O696" s="2">
        <v>-0.68700000000000006</v>
      </c>
      <c r="P696">
        <v>0</v>
      </c>
      <c r="Q696">
        <v>555</v>
      </c>
      <c r="R696">
        <v>673</v>
      </c>
      <c r="S696">
        <v>328</v>
      </c>
      <c r="T696">
        <v>241</v>
      </c>
    </row>
    <row r="697" spans="1:20" x14ac:dyDescent="0.25">
      <c r="A697" t="s">
        <v>811</v>
      </c>
      <c r="B697" t="s">
        <v>812</v>
      </c>
      <c r="C697" s="5" t="s">
        <v>813</v>
      </c>
      <c r="D697" s="8" t="s">
        <v>10</v>
      </c>
      <c r="E697" s="10" t="s">
        <v>4</v>
      </c>
      <c r="F697" t="b">
        <v>0</v>
      </c>
      <c r="G697" t="b">
        <v>1</v>
      </c>
      <c r="H697" s="2">
        <v>-0.14499999999999999</v>
      </c>
      <c r="I697">
        <v>0</v>
      </c>
      <c r="J697">
        <v>153</v>
      </c>
      <c r="K697">
        <v>161</v>
      </c>
      <c r="L697">
        <v>3978</v>
      </c>
      <c r="M697">
        <v>3652</v>
      </c>
      <c r="O697" s="2">
        <v>-1.194</v>
      </c>
      <c r="P697">
        <v>0</v>
      </c>
      <c r="Q697">
        <v>187</v>
      </c>
      <c r="R697">
        <v>218</v>
      </c>
      <c r="S697">
        <v>325</v>
      </c>
      <c r="T697">
        <v>178</v>
      </c>
    </row>
    <row r="698" spans="1:20" x14ac:dyDescent="0.25">
      <c r="A698" t="s">
        <v>814</v>
      </c>
      <c r="B698" t="s">
        <v>815</v>
      </c>
      <c r="C698" s="5" t="s">
        <v>816</v>
      </c>
      <c r="D698" s="8" t="s">
        <v>10</v>
      </c>
      <c r="E698" s="10" t="s">
        <v>4</v>
      </c>
      <c r="F698" t="b">
        <v>0</v>
      </c>
      <c r="G698" t="b">
        <v>1</v>
      </c>
      <c r="H698" s="2">
        <v>-0.14299999999999999</v>
      </c>
      <c r="I698">
        <v>0.36599999999999999</v>
      </c>
      <c r="J698">
        <v>392</v>
      </c>
      <c r="K698">
        <v>430</v>
      </c>
      <c r="L698">
        <v>665</v>
      </c>
      <c r="M698">
        <v>716</v>
      </c>
      <c r="O698" s="2">
        <v>-0.51900000000000002</v>
      </c>
      <c r="P698">
        <v>0</v>
      </c>
      <c r="Q698">
        <v>431</v>
      </c>
      <c r="R698">
        <v>404</v>
      </c>
      <c r="S698">
        <v>425</v>
      </c>
      <c r="T698">
        <v>284</v>
      </c>
    </row>
    <row r="699" spans="1:20" x14ac:dyDescent="0.25">
      <c r="A699" t="s">
        <v>1041</v>
      </c>
      <c r="B699" t="s">
        <v>2507</v>
      </c>
      <c r="C699" s="5" t="s">
        <v>2508</v>
      </c>
      <c r="D699" s="8" t="s">
        <v>1300</v>
      </c>
      <c r="E699" s="10" t="s">
        <v>4</v>
      </c>
      <c r="F699" t="b">
        <v>0</v>
      </c>
      <c r="G699" t="b">
        <v>1</v>
      </c>
      <c r="H699" s="2">
        <v>-0.13900000000000001</v>
      </c>
      <c r="I699">
        <v>4.5999999999999999E-2</v>
      </c>
      <c r="J699">
        <v>827</v>
      </c>
      <c r="K699">
        <v>924</v>
      </c>
      <c r="L699">
        <v>191</v>
      </c>
      <c r="M699">
        <v>170</v>
      </c>
      <c r="O699" s="2">
        <v>-0.61199999999999999</v>
      </c>
      <c r="P699">
        <v>0</v>
      </c>
      <c r="Q699">
        <v>886</v>
      </c>
      <c r="R699">
        <v>1127</v>
      </c>
      <c r="S699">
        <v>270</v>
      </c>
      <c r="T699">
        <v>220</v>
      </c>
    </row>
    <row r="700" spans="1:20" x14ac:dyDescent="0.25">
      <c r="A700" t="s">
        <v>817</v>
      </c>
      <c r="B700" t="s">
        <v>818</v>
      </c>
      <c r="C700" s="5" t="s">
        <v>819</v>
      </c>
      <c r="D700" s="8" t="s">
        <v>10</v>
      </c>
      <c r="E700" s="10" t="s">
        <v>4</v>
      </c>
      <c r="F700" t="b">
        <v>0</v>
      </c>
      <c r="G700" t="b">
        <v>1</v>
      </c>
      <c r="H700" s="2">
        <v>-0.13700000000000001</v>
      </c>
      <c r="I700">
        <v>0.42699999999999999</v>
      </c>
      <c r="J700">
        <v>129</v>
      </c>
      <c r="K700">
        <v>137</v>
      </c>
      <c r="L700">
        <v>2584</v>
      </c>
      <c r="M700">
        <v>2688</v>
      </c>
      <c r="O700" s="2">
        <v>-0.53700000000000003</v>
      </c>
      <c r="P700">
        <v>0</v>
      </c>
      <c r="Q700">
        <v>114</v>
      </c>
      <c r="R700">
        <v>86</v>
      </c>
      <c r="S700">
        <v>1732</v>
      </c>
      <c r="T700">
        <v>924</v>
      </c>
    </row>
    <row r="701" spans="1:20" x14ac:dyDescent="0.25">
      <c r="A701" t="s">
        <v>820</v>
      </c>
      <c r="B701" t="s">
        <v>821</v>
      </c>
      <c r="C701" s="5" t="s">
        <v>822</v>
      </c>
      <c r="D701" s="8" t="s">
        <v>10</v>
      </c>
      <c r="E701" s="10" t="s">
        <v>4</v>
      </c>
      <c r="F701" t="b">
        <v>0</v>
      </c>
      <c r="G701" t="b">
        <v>1</v>
      </c>
      <c r="H701" s="2">
        <v>-0.13700000000000001</v>
      </c>
      <c r="I701">
        <v>0</v>
      </c>
      <c r="J701">
        <v>517</v>
      </c>
      <c r="K701">
        <v>379</v>
      </c>
      <c r="L701">
        <v>2878</v>
      </c>
      <c r="M701">
        <v>1879</v>
      </c>
      <c r="O701" s="2">
        <v>-0.59399999999999997</v>
      </c>
      <c r="P701">
        <v>0</v>
      </c>
      <c r="Q701">
        <v>321</v>
      </c>
      <c r="R701">
        <v>308</v>
      </c>
      <c r="S701">
        <v>1746</v>
      </c>
      <c r="T701">
        <v>1075</v>
      </c>
    </row>
    <row r="702" spans="1:20" x14ac:dyDescent="0.25">
      <c r="A702" t="s">
        <v>823</v>
      </c>
      <c r="B702" t="s">
        <v>824</v>
      </c>
      <c r="C702" s="5" t="s">
        <v>825</v>
      </c>
      <c r="D702" s="8" t="s">
        <v>10</v>
      </c>
      <c r="E702" s="10" t="s">
        <v>5</v>
      </c>
      <c r="F702" t="b">
        <v>0</v>
      </c>
      <c r="G702" t="b">
        <v>1</v>
      </c>
      <c r="H702" s="2">
        <v>-0.13400000000000001</v>
      </c>
      <c r="I702">
        <v>0.18099999999999999</v>
      </c>
      <c r="J702">
        <v>155</v>
      </c>
      <c r="K702">
        <v>175</v>
      </c>
      <c r="L702">
        <v>189</v>
      </c>
      <c r="M702">
        <v>189</v>
      </c>
      <c r="O702" s="2">
        <v>0.78600000000000003</v>
      </c>
      <c r="P702">
        <v>0</v>
      </c>
      <c r="Q702">
        <v>267</v>
      </c>
      <c r="R702">
        <v>172</v>
      </c>
      <c r="S702">
        <v>285</v>
      </c>
      <c r="T702">
        <v>289</v>
      </c>
    </row>
    <row r="703" spans="1:20" x14ac:dyDescent="0.25">
      <c r="A703" t="s">
        <v>805</v>
      </c>
      <c r="B703" t="s">
        <v>2509</v>
      </c>
      <c r="C703" s="5" t="s">
        <v>2510</v>
      </c>
      <c r="D703" s="8" t="s">
        <v>1307</v>
      </c>
      <c r="E703" s="10" t="s">
        <v>5</v>
      </c>
      <c r="F703" t="b">
        <v>0</v>
      </c>
      <c r="G703" t="b">
        <v>1</v>
      </c>
      <c r="H703" s="2">
        <v>-0.13300000000000001</v>
      </c>
      <c r="I703">
        <v>0.377</v>
      </c>
      <c r="J703">
        <v>156</v>
      </c>
      <c r="K703">
        <v>149</v>
      </c>
      <c r="L703">
        <v>426</v>
      </c>
      <c r="M703">
        <v>401</v>
      </c>
      <c r="O703" s="2">
        <v>0.95499999999999996</v>
      </c>
      <c r="P703">
        <v>0.01</v>
      </c>
      <c r="Q703">
        <v>70</v>
      </c>
      <c r="R703">
        <v>68</v>
      </c>
      <c r="S703">
        <v>249</v>
      </c>
      <c r="T703">
        <v>375</v>
      </c>
    </row>
    <row r="704" spans="1:20" x14ac:dyDescent="0.25">
      <c r="A704" t="s">
        <v>2511</v>
      </c>
      <c r="B704" t="s">
        <v>2512</v>
      </c>
      <c r="C704" s="5" t="s">
        <v>2513</v>
      </c>
      <c r="D704" s="8" t="s">
        <v>1283</v>
      </c>
      <c r="E704" s="10" t="s">
        <v>4</v>
      </c>
      <c r="F704" t="b">
        <v>0</v>
      </c>
      <c r="G704" t="b">
        <v>1</v>
      </c>
      <c r="H704" s="2">
        <v>-0.126</v>
      </c>
      <c r="I704">
        <v>0.246</v>
      </c>
      <c r="J704">
        <v>129</v>
      </c>
      <c r="K704">
        <v>135</v>
      </c>
      <c r="L704">
        <v>523</v>
      </c>
      <c r="M704">
        <v>500</v>
      </c>
      <c r="O704" s="2">
        <v>-0.67600000000000005</v>
      </c>
      <c r="P704">
        <v>0</v>
      </c>
      <c r="Q704">
        <v>75</v>
      </c>
      <c r="R704">
        <v>81</v>
      </c>
      <c r="S704">
        <v>162</v>
      </c>
      <c r="T704">
        <v>108</v>
      </c>
    </row>
    <row r="705" spans="1:20" x14ac:dyDescent="0.25">
      <c r="A705" t="s">
        <v>2514</v>
      </c>
      <c r="B705" t="s">
        <v>2515</v>
      </c>
      <c r="C705" s="5" t="s">
        <v>2516</v>
      </c>
      <c r="D705" s="8" t="s">
        <v>1300</v>
      </c>
      <c r="E705" s="10" t="s">
        <v>5</v>
      </c>
      <c r="F705" t="b">
        <v>0</v>
      </c>
      <c r="G705" t="b">
        <v>1</v>
      </c>
      <c r="H705" s="2">
        <v>-0.125</v>
      </c>
      <c r="I705">
        <v>0.57899999999999996</v>
      </c>
      <c r="J705">
        <v>975</v>
      </c>
      <c r="K705">
        <v>820</v>
      </c>
      <c r="L705">
        <v>218</v>
      </c>
      <c r="M705">
        <v>188</v>
      </c>
      <c r="O705" s="2">
        <v>0.56100000000000005</v>
      </c>
      <c r="P705">
        <v>0</v>
      </c>
      <c r="Q705">
        <v>524</v>
      </c>
      <c r="R705">
        <v>527</v>
      </c>
      <c r="S705">
        <v>99</v>
      </c>
      <c r="T705">
        <v>140</v>
      </c>
    </row>
    <row r="706" spans="1:20" x14ac:dyDescent="0.25">
      <c r="A706" t="s">
        <v>826</v>
      </c>
      <c r="B706" t="s">
        <v>827</v>
      </c>
      <c r="C706" s="5" t="s">
        <v>828</v>
      </c>
      <c r="D706" s="8" t="s">
        <v>10</v>
      </c>
      <c r="E706" s="10" t="s">
        <v>4</v>
      </c>
      <c r="F706" t="b">
        <v>0</v>
      </c>
      <c r="G706" t="b">
        <v>1</v>
      </c>
      <c r="H706" s="2">
        <v>-0.124</v>
      </c>
      <c r="I706">
        <v>0.114</v>
      </c>
      <c r="J706">
        <v>73</v>
      </c>
      <c r="K706">
        <v>75</v>
      </c>
      <c r="L706">
        <v>95</v>
      </c>
      <c r="M706">
        <v>89</v>
      </c>
      <c r="O706" s="2">
        <v>-0.82599999999999996</v>
      </c>
      <c r="P706">
        <v>0</v>
      </c>
      <c r="Q706">
        <v>102</v>
      </c>
      <c r="R706">
        <v>195</v>
      </c>
      <c r="S706">
        <v>107</v>
      </c>
      <c r="T706">
        <v>121</v>
      </c>
    </row>
    <row r="707" spans="1:20" x14ac:dyDescent="0.25">
      <c r="A707" t="s">
        <v>246</v>
      </c>
      <c r="B707" t="s">
        <v>2517</v>
      </c>
      <c r="C707" s="5" t="s">
        <v>2518</v>
      </c>
      <c r="D707" s="8" t="s">
        <v>1287</v>
      </c>
      <c r="E707" s="10" t="s">
        <v>5</v>
      </c>
      <c r="F707" t="b">
        <v>0</v>
      </c>
      <c r="G707" t="b">
        <v>1</v>
      </c>
      <c r="H707" s="2">
        <v>-0.124</v>
      </c>
      <c r="I707">
        <v>0.23200000000000001</v>
      </c>
      <c r="J707">
        <v>3472</v>
      </c>
      <c r="K707">
        <v>3745</v>
      </c>
      <c r="L707">
        <v>207</v>
      </c>
      <c r="M707">
        <v>196</v>
      </c>
      <c r="O707" s="2">
        <v>0.70299999999999996</v>
      </c>
      <c r="P707">
        <v>0</v>
      </c>
      <c r="Q707">
        <v>5229</v>
      </c>
      <c r="R707">
        <v>5496</v>
      </c>
      <c r="S707">
        <v>155</v>
      </c>
      <c r="T707">
        <v>234</v>
      </c>
    </row>
    <row r="708" spans="1:20" x14ac:dyDescent="0.25">
      <c r="A708" t="s">
        <v>2519</v>
      </c>
      <c r="B708" t="s">
        <v>2520</v>
      </c>
      <c r="C708" s="5" t="s">
        <v>2521</v>
      </c>
      <c r="D708" s="8" t="s">
        <v>1279</v>
      </c>
      <c r="E708" s="10" t="s">
        <v>4</v>
      </c>
      <c r="F708" t="b">
        <v>0</v>
      </c>
      <c r="G708" t="b">
        <v>1</v>
      </c>
      <c r="H708" s="2">
        <v>-0.122</v>
      </c>
      <c r="I708">
        <v>0.105</v>
      </c>
      <c r="J708">
        <v>1357</v>
      </c>
      <c r="K708">
        <v>1161</v>
      </c>
      <c r="L708">
        <v>511</v>
      </c>
      <c r="M708">
        <v>387</v>
      </c>
      <c r="O708" s="2">
        <v>-1.004</v>
      </c>
      <c r="P708">
        <v>0</v>
      </c>
      <c r="Q708">
        <v>1142</v>
      </c>
      <c r="R708">
        <v>1287</v>
      </c>
      <c r="S708">
        <v>2558</v>
      </c>
      <c r="T708">
        <v>1477</v>
      </c>
    </row>
    <row r="709" spans="1:20" x14ac:dyDescent="0.25">
      <c r="A709" t="s">
        <v>2522</v>
      </c>
      <c r="B709" t="s">
        <v>2523</v>
      </c>
      <c r="C709" s="5" t="s">
        <v>2524</v>
      </c>
      <c r="D709" s="8" t="s">
        <v>1300</v>
      </c>
      <c r="E709" s="10" t="s">
        <v>4</v>
      </c>
      <c r="F709" t="b">
        <v>0</v>
      </c>
      <c r="G709" t="b">
        <v>1</v>
      </c>
      <c r="H709" s="2">
        <v>-0.121</v>
      </c>
      <c r="I709">
        <v>0.47099999999999997</v>
      </c>
      <c r="J709">
        <v>950</v>
      </c>
      <c r="K709">
        <v>946</v>
      </c>
      <c r="L709">
        <v>188</v>
      </c>
      <c r="M709">
        <v>186</v>
      </c>
      <c r="O709" s="2">
        <v>-0.77700000000000002</v>
      </c>
      <c r="P709">
        <v>0</v>
      </c>
      <c r="Q709">
        <v>823</v>
      </c>
      <c r="R709">
        <v>1404</v>
      </c>
      <c r="S709">
        <v>209</v>
      </c>
      <c r="T709">
        <v>207</v>
      </c>
    </row>
    <row r="710" spans="1:20" x14ac:dyDescent="0.25">
      <c r="A710" t="s">
        <v>2525</v>
      </c>
      <c r="B710" t="s">
        <v>2526</v>
      </c>
      <c r="C710" s="5" t="s">
        <v>2527</v>
      </c>
      <c r="D710" s="8" t="s">
        <v>1323</v>
      </c>
      <c r="E710" s="10" t="s">
        <v>4</v>
      </c>
      <c r="F710" t="b">
        <v>0</v>
      </c>
      <c r="G710" t="b">
        <v>1</v>
      </c>
      <c r="H710" s="2">
        <v>-0.11899999999999999</v>
      </c>
      <c r="I710">
        <v>0.27900000000000003</v>
      </c>
      <c r="J710">
        <v>130</v>
      </c>
      <c r="K710">
        <v>147</v>
      </c>
      <c r="L710">
        <v>1787</v>
      </c>
      <c r="M710">
        <v>1917</v>
      </c>
      <c r="O710" s="2">
        <v>-0.54200000000000004</v>
      </c>
      <c r="P710">
        <v>0</v>
      </c>
      <c r="Q710">
        <v>140</v>
      </c>
      <c r="R710">
        <v>150</v>
      </c>
      <c r="S710">
        <v>1220</v>
      </c>
      <c r="T710">
        <v>1003</v>
      </c>
    </row>
    <row r="711" spans="1:20" x14ac:dyDescent="0.25">
      <c r="A711" t="s">
        <v>2528</v>
      </c>
      <c r="B711" t="s">
        <v>2529</v>
      </c>
      <c r="C711" s="5" t="s">
        <v>2530</v>
      </c>
      <c r="D711" s="8" t="s">
        <v>1283</v>
      </c>
      <c r="E711" s="10" t="s">
        <v>5</v>
      </c>
      <c r="F711" t="b">
        <v>0</v>
      </c>
      <c r="G711" t="b">
        <v>1</v>
      </c>
      <c r="H711" s="2">
        <v>-0.11899999999999999</v>
      </c>
      <c r="I711">
        <v>0.52800000000000002</v>
      </c>
      <c r="J711">
        <v>175</v>
      </c>
      <c r="K711">
        <v>172</v>
      </c>
      <c r="L711">
        <v>758</v>
      </c>
      <c r="M711">
        <v>763</v>
      </c>
      <c r="O711" s="2">
        <v>0.56999999999999995</v>
      </c>
      <c r="P711">
        <v>0</v>
      </c>
      <c r="Q711">
        <v>140</v>
      </c>
      <c r="R711">
        <v>150</v>
      </c>
      <c r="S711">
        <v>393</v>
      </c>
      <c r="T711">
        <v>637</v>
      </c>
    </row>
    <row r="712" spans="1:20" x14ac:dyDescent="0.25">
      <c r="A712" t="s">
        <v>2531</v>
      </c>
      <c r="B712" t="s">
        <v>2532</v>
      </c>
      <c r="C712" s="5" t="s">
        <v>2533</v>
      </c>
      <c r="D712" s="8" t="s">
        <v>1283</v>
      </c>
      <c r="E712" s="10" t="s">
        <v>5</v>
      </c>
      <c r="F712" t="b">
        <v>0</v>
      </c>
      <c r="G712" t="b">
        <v>1</v>
      </c>
      <c r="H712" s="2">
        <v>-0.11799999999999999</v>
      </c>
      <c r="I712">
        <v>9.9000000000000005E-2</v>
      </c>
      <c r="J712">
        <v>801</v>
      </c>
      <c r="K712">
        <v>843</v>
      </c>
      <c r="L712">
        <v>156</v>
      </c>
      <c r="M712">
        <v>154</v>
      </c>
      <c r="O712" s="2">
        <v>0.50700000000000001</v>
      </c>
      <c r="P712">
        <v>0</v>
      </c>
      <c r="Q712">
        <v>687</v>
      </c>
      <c r="R712">
        <v>593</v>
      </c>
      <c r="S712">
        <v>257</v>
      </c>
      <c r="T712">
        <v>308</v>
      </c>
    </row>
    <row r="713" spans="1:20" x14ac:dyDescent="0.25">
      <c r="A713" t="s">
        <v>829</v>
      </c>
      <c r="B713" t="s">
        <v>830</v>
      </c>
      <c r="C713" s="5" t="s">
        <v>831</v>
      </c>
      <c r="D713" s="8" t="s">
        <v>10</v>
      </c>
      <c r="E713" s="10" t="s">
        <v>5</v>
      </c>
      <c r="F713" t="b">
        <v>0</v>
      </c>
      <c r="G713" t="b">
        <v>1</v>
      </c>
      <c r="H713" s="2">
        <v>-0.114</v>
      </c>
      <c r="I713">
        <v>0.42</v>
      </c>
      <c r="J713">
        <v>2816</v>
      </c>
      <c r="K713">
        <v>2769</v>
      </c>
      <c r="L713">
        <v>154</v>
      </c>
      <c r="M713">
        <v>149</v>
      </c>
      <c r="O713" s="2">
        <v>0.55400000000000005</v>
      </c>
      <c r="P713">
        <v>0</v>
      </c>
      <c r="Q713">
        <v>1435</v>
      </c>
      <c r="R713">
        <v>1058</v>
      </c>
      <c r="S713">
        <v>132</v>
      </c>
      <c r="T713">
        <v>140</v>
      </c>
    </row>
    <row r="714" spans="1:20" x14ac:dyDescent="0.25">
      <c r="A714" t="s">
        <v>2534</v>
      </c>
      <c r="B714" t="s">
        <v>2535</v>
      </c>
      <c r="C714" s="5" t="s">
        <v>2536</v>
      </c>
      <c r="D714" s="8" t="s">
        <v>1279</v>
      </c>
      <c r="E714" s="10" t="s">
        <v>5</v>
      </c>
      <c r="F714" t="b">
        <v>0</v>
      </c>
      <c r="G714" t="b">
        <v>1</v>
      </c>
      <c r="H714" s="2">
        <v>-0.113</v>
      </c>
      <c r="I714">
        <v>0.46400000000000002</v>
      </c>
      <c r="J714">
        <v>918</v>
      </c>
      <c r="K714">
        <v>784</v>
      </c>
      <c r="L714">
        <v>159</v>
      </c>
      <c r="M714">
        <v>134</v>
      </c>
      <c r="O714" s="2">
        <v>0.68</v>
      </c>
      <c r="P714">
        <v>0</v>
      </c>
      <c r="Q714">
        <v>2577</v>
      </c>
      <c r="R714">
        <v>1701</v>
      </c>
      <c r="S714">
        <v>233</v>
      </c>
      <c r="T714">
        <v>253</v>
      </c>
    </row>
    <row r="715" spans="1:20" x14ac:dyDescent="0.25">
      <c r="A715" t="s">
        <v>832</v>
      </c>
      <c r="B715" t="s">
        <v>833</v>
      </c>
      <c r="C715" s="5" t="s">
        <v>834</v>
      </c>
      <c r="D715" s="8" t="s">
        <v>10</v>
      </c>
      <c r="E715" s="10" t="s">
        <v>5</v>
      </c>
      <c r="F715" t="b">
        <v>0</v>
      </c>
      <c r="G715" t="b">
        <v>1</v>
      </c>
      <c r="H715" s="2">
        <v>-0.111</v>
      </c>
      <c r="I715">
        <v>0</v>
      </c>
      <c r="J715">
        <v>178</v>
      </c>
      <c r="K715">
        <v>186</v>
      </c>
      <c r="L715">
        <v>113</v>
      </c>
      <c r="M715">
        <v>108</v>
      </c>
      <c r="O715" s="2">
        <v>0.60299999999999998</v>
      </c>
      <c r="P715">
        <v>0</v>
      </c>
      <c r="Q715">
        <v>163</v>
      </c>
      <c r="R715">
        <v>163</v>
      </c>
      <c r="S715">
        <v>213</v>
      </c>
      <c r="T715">
        <v>322</v>
      </c>
    </row>
    <row r="716" spans="1:20" x14ac:dyDescent="0.25">
      <c r="A716" t="s">
        <v>835</v>
      </c>
      <c r="B716" t="s">
        <v>836</v>
      </c>
      <c r="C716" s="5" t="s">
        <v>837</v>
      </c>
      <c r="D716" s="8" t="s">
        <v>10</v>
      </c>
      <c r="E716" s="10" t="s">
        <v>5</v>
      </c>
      <c r="F716" t="b">
        <v>0</v>
      </c>
      <c r="G716" t="b">
        <v>1</v>
      </c>
      <c r="H716" s="2">
        <v>-0.11</v>
      </c>
      <c r="I716">
        <v>0.46100000000000002</v>
      </c>
      <c r="J716">
        <v>193</v>
      </c>
      <c r="K716">
        <v>148</v>
      </c>
      <c r="L716">
        <v>1069</v>
      </c>
      <c r="M716">
        <v>806</v>
      </c>
      <c r="O716" s="2">
        <v>0.83799999999999997</v>
      </c>
      <c r="P716">
        <v>0.01</v>
      </c>
      <c r="Q716">
        <v>177</v>
      </c>
      <c r="R716">
        <v>119</v>
      </c>
      <c r="S716">
        <v>924</v>
      </c>
      <c r="T716">
        <v>937</v>
      </c>
    </row>
    <row r="717" spans="1:20" x14ac:dyDescent="0.25">
      <c r="A717" t="s">
        <v>838</v>
      </c>
      <c r="B717" t="s">
        <v>839</v>
      </c>
      <c r="C717" s="5" t="s">
        <v>840</v>
      </c>
      <c r="D717" s="8" t="s">
        <v>10</v>
      </c>
      <c r="E717" s="10" t="s">
        <v>5</v>
      </c>
      <c r="F717" t="b">
        <v>0</v>
      </c>
      <c r="G717" t="b">
        <v>1</v>
      </c>
      <c r="H717" s="2">
        <v>-0.107</v>
      </c>
      <c r="I717">
        <v>8.3000000000000004E-2</v>
      </c>
      <c r="J717">
        <v>396</v>
      </c>
      <c r="K717">
        <v>383</v>
      </c>
      <c r="L717">
        <v>269</v>
      </c>
      <c r="M717">
        <v>236</v>
      </c>
      <c r="O717" s="2">
        <v>0.53500000000000003</v>
      </c>
      <c r="P717">
        <v>0</v>
      </c>
      <c r="Q717">
        <v>370</v>
      </c>
      <c r="R717">
        <v>256</v>
      </c>
      <c r="S717">
        <v>215</v>
      </c>
      <c r="T717">
        <v>208</v>
      </c>
    </row>
    <row r="718" spans="1:20" x14ac:dyDescent="0.25">
      <c r="A718" t="s">
        <v>841</v>
      </c>
      <c r="B718" t="s">
        <v>842</v>
      </c>
      <c r="C718" s="5" t="s">
        <v>843</v>
      </c>
      <c r="D718" s="8" t="s">
        <v>10</v>
      </c>
      <c r="E718" s="10" t="s">
        <v>5</v>
      </c>
      <c r="F718" t="b">
        <v>0</v>
      </c>
      <c r="G718" t="b">
        <v>1</v>
      </c>
      <c r="H718" s="2">
        <v>-0.107</v>
      </c>
      <c r="I718">
        <v>0.39</v>
      </c>
      <c r="J718">
        <v>266</v>
      </c>
      <c r="K718">
        <v>270</v>
      </c>
      <c r="L718">
        <v>791</v>
      </c>
      <c r="M718">
        <v>772</v>
      </c>
      <c r="O718" s="2">
        <v>0.63700000000000001</v>
      </c>
      <c r="P718">
        <v>0</v>
      </c>
      <c r="Q718">
        <v>371</v>
      </c>
      <c r="R718">
        <v>343</v>
      </c>
      <c r="S718">
        <v>1171</v>
      </c>
      <c r="T718">
        <v>1488</v>
      </c>
    </row>
    <row r="719" spans="1:20" x14ac:dyDescent="0.25">
      <c r="A719" t="s">
        <v>2537</v>
      </c>
      <c r="B719" t="s">
        <v>2538</v>
      </c>
      <c r="C719" s="5" t="s">
        <v>2539</v>
      </c>
      <c r="D719" s="8" t="s">
        <v>1307</v>
      </c>
      <c r="E719" s="10" t="s">
        <v>4</v>
      </c>
      <c r="F719" t="b">
        <v>0</v>
      </c>
      <c r="G719" t="b">
        <v>1</v>
      </c>
      <c r="H719" s="2">
        <v>-0.104</v>
      </c>
      <c r="I719">
        <v>0.69399999999999995</v>
      </c>
      <c r="J719">
        <v>165</v>
      </c>
      <c r="K719">
        <v>201</v>
      </c>
      <c r="L719">
        <v>1810</v>
      </c>
      <c r="M719">
        <v>2307</v>
      </c>
      <c r="O719" s="2">
        <v>-0.51400000000000001</v>
      </c>
      <c r="P719">
        <v>0</v>
      </c>
      <c r="Q719">
        <v>186</v>
      </c>
      <c r="R719">
        <v>209</v>
      </c>
      <c r="S719">
        <v>900</v>
      </c>
      <c r="T719">
        <v>748</v>
      </c>
    </row>
    <row r="720" spans="1:20" x14ac:dyDescent="0.25">
      <c r="A720" t="s">
        <v>2540</v>
      </c>
      <c r="B720" t="s">
        <v>2541</v>
      </c>
      <c r="C720" s="5" t="s">
        <v>2542</v>
      </c>
      <c r="D720" s="8" t="s">
        <v>1279</v>
      </c>
      <c r="E720" s="10" t="s">
        <v>4</v>
      </c>
      <c r="F720" t="b">
        <v>0</v>
      </c>
      <c r="G720" t="b">
        <v>1</v>
      </c>
      <c r="H720" s="2">
        <v>-0.104</v>
      </c>
      <c r="I720">
        <v>0.29699999999999999</v>
      </c>
      <c r="J720">
        <v>176</v>
      </c>
      <c r="K720">
        <v>153</v>
      </c>
      <c r="L720">
        <v>1221</v>
      </c>
      <c r="M720">
        <v>1015</v>
      </c>
      <c r="O720" s="2">
        <v>-0.54900000000000004</v>
      </c>
      <c r="P720">
        <v>0</v>
      </c>
      <c r="Q720">
        <v>69</v>
      </c>
      <c r="R720">
        <v>76</v>
      </c>
      <c r="S720">
        <v>2598</v>
      </c>
      <c r="T720">
        <v>1866</v>
      </c>
    </row>
    <row r="721" spans="1:20" x14ac:dyDescent="0.25">
      <c r="A721" t="s">
        <v>2543</v>
      </c>
      <c r="B721" t="s">
        <v>2544</v>
      </c>
      <c r="C721" s="5" t="s">
        <v>2545</v>
      </c>
      <c r="D721" s="8" t="s">
        <v>1330</v>
      </c>
      <c r="E721" s="10" t="s">
        <v>5</v>
      </c>
      <c r="F721" t="b">
        <v>0</v>
      </c>
      <c r="G721" t="b">
        <v>1</v>
      </c>
      <c r="H721" s="2">
        <v>-0.104</v>
      </c>
      <c r="I721">
        <v>0.36899999999999999</v>
      </c>
      <c r="J721">
        <v>332</v>
      </c>
      <c r="K721">
        <v>375</v>
      </c>
      <c r="L721">
        <v>411</v>
      </c>
      <c r="M721">
        <v>440</v>
      </c>
      <c r="O721" s="2">
        <v>0.51200000000000001</v>
      </c>
      <c r="P721">
        <v>0</v>
      </c>
      <c r="Q721">
        <v>2860</v>
      </c>
      <c r="R721">
        <v>2117</v>
      </c>
      <c r="S721">
        <v>497</v>
      </c>
      <c r="T721">
        <v>513</v>
      </c>
    </row>
    <row r="722" spans="1:20" x14ac:dyDescent="0.25">
      <c r="A722" t="s">
        <v>2546</v>
      </c>
      <c r="B722" t="s">
        <v>2547</v>
      </c>
      <c r="C722" s="5" t="s">
        <v>2548</v>
      </c>
      <c r="D722" s="8" t="s">
        <v>1330</v>
      </c>
      <c r="E722" s="10" t="s">
        <v>4</v>
      </c>
      <c r="F722" t="b">
        <v>0</v>
      </c>
      <c r="G722" t="b">
        <v>1</v>
      </c>
      <c r="H722" s="2">
        <v>-0.10299999999999999</v>
      </c>
      <c r="I722">
        <v>0.124</v>
      </c>
      <c r="J722">
        <v>309</v>
      </c>
      <c r="K722">
        <v>336</v>
      </c>
      <c r="L722">
        <v>509</v>
      </c>
      <c r="M722">
        <v>455</v>
      </c>
      <c r="O722" s="2">
        <v>-0.55300000000000005</v>
      </c>
      <c r="P722">
        <v>0</v>
      </c>
      <c r="Q722">
        <v>594</v>
      </c>
      <c r="R722">
        <v>620</v>
      </c>
      <c r="S722">
        <v>522</v>
      </c>
      <c r="T722">
        <v>370</v>
      </c>
    </row>
    <row r="723" spans="1:20" x14ac:dyDescent="0.25">
      <c r="A723" t="s">
        <v>2549</v>
      </c>
      <c r="B723" t="s">
        <v>2550</v>
      </c>
      <c r="C723" s="5" t="s">
        <v>2551</v>
      </c>
      <c r="D723" s="8" t="s">
        <v>1287</v>
      </c>
      <c r="E723" s="10" t="s">
        <v>5</v>
      </c>
      <c r="F723" t="b">
        <v>0</v>
      </c>
      <c r="G723" t="b">
        <v>1</v>
      </c>
      <c r="H723" s="2">
        <v>-0.1</v>
      </c>
      <c r="I723">
        <v>0.64200000000000002</v>
      </c>
      <c r="J723">
        <v>125</v>
      </c>
      <c r="K723">
        <v>130</v>
      </c>
      <c r="L723">
        <v>168</v>
      </c>
      <c r="M723">
        <v>183</v>
      </c>
      <c r="O723" s="2">
        <v>0.60799999999999998</v>
      </c>
      <c r="P723">
        <v>0</v>
      </c>
      <c r="Q723">
        <v>220</v>
      </c>
      <c r="R723">
        <v>185</v>
      </c>
      <c r="S723">
        <v>181</v>
      </c>
      <c r="T723">
        <v>223</v>
      </c>
    </row>
    <row r="724" spans="1:20" x14ac:dyDescent="0.25">
      <c r="A724" t="s">
        <v>844</v>
      </c>
      <c r="B724" t="s">
        <v>845</v>
      </c>
      <c r="C724" s="5" t="s">
        <v>846</v>
      </c>
      <c r="D724" s="8" t="s">
        <v>10</v>
      </c>
      <c r="E724" s="10" t="s">
        <v>5</v>
      </c>
      <c r="F724" t="b">
        <v>0</v>
      </c>
      <c r="G724" t="b">
        <v>1</v>
      </c>
      <c r="H724" s="2">
        <v>-9.9000000000000005E-2</v>
      </c>
      <c r="I724">
        <v>0</v>
      </c>
      <c r="J724">
        <v>238</v>
      </c>
      <c r="K724">
        <v>266</v>
      </c>
      <c r="L724">
        <v>1117</v>
      </c>
      <c r="M724">
        <v>1099</v>
      </c>
      <c r="O724" s="2">
        <v>0.54800000000000004</v>
      </c>
      <c r="P724">
        <v>0</v>
      </c>
      <c r="Q724">
        <v>1154</v>
      </c>
      <c r="R724">
        <v>944</v>
      </c>
      <c r="S724">
        <v>1563</v>
      </c>
      <c r="T724">
        <v>1883</v>
      </c>
    </row>
    <row r="725" spans="1:20" x14ac:dyDescent="0.25">
      <c r="A725" t="s">
        <v>826</v>
      </c>
      <c r="B725" t="s">
        <v>2552</v>
      </c>
      <c r="C725" s="5" t="s">
        <v>2553</v>
      </c>
      <c r="D725" s="8" t="s">
        <v>1283</v>
      </c>
      <c r="E725" s="10" t="s">
        <v>5</v>
      </c>
      <c r="F725" t="b">
        <v>0</v>
      </c>
      <c r="G725" t="b">
        <v>1</v>
      </c>
      <c r="H725" s="2">
        <v>-9.6000000000000002E-2</v>
      </c>
      <c r="I725">
        <v>0.55900000000000005</v>
      </c>
      <c r="J725">
        <v>466</v>
      </c>
      <c r="K725">
        <v>474</v>
      </c>
      <c r="L725">
        <v>332</v>
      </c>
      <c r="M725">
        <v>331</v>
      </c>
      <c r="O725" s="2">
        <v>0.56799999999999995</v>
      </c>
      <c r="P725">
        <v>0</v>
      </c>
      <c r="Q725">
        <v>582</v>
      </c>
      <c r="R725">
        <v>600</v>
      </c>
      <c r="S725">
        <v>621</v>
      </c>
      <c r="T725">
        <v>940</v>
      </c>
    </row>
    <row r="726" spans="1:20" x14ac:dyDescent="0.25">
      <c r="A726" t="s">
        <v>847</v>
      </c>
      <c r="B726" t="s">
        <v>848</v>
      </c>
      <c r="C726" s="5" t="s">
        <v>849</v>
      </c>
      <c r="D726" s="8" t="s">
        <v>10</v>
      </c>
      <c r="E726" s="10" t="s">
        <v>4</v>
      </c>
      <c r="F726" t="b">
        <v>0</v>
      </c>
      <c r="G726" t="b">
        <v>1</v>
      </c>
      <c r="H726" s="2">
        <v>-9.5000000000000001E-2</v>
      </c>
      <c r="I726">
        <v>0.106</v>
      </c>
      <c r="J726">
        <v>940</v>
      </c>
      <c r="K726">
        <v>842</v>
      </c>
      <c r="L726">
        <v>2267</v>
      </c>
      <c r="M726">
        <v>1894</v>
      </c>
      <c r="O726" s="2">
        <v>-0.56899999999999995</v>
      </c>
      <c r="P726">
        <v>0</v>
      </c>
      <c r="Q726">
        <v>445</v>
      </c>
      <c r="R726">
        <v>636</v>
      </c>
      <c r="S726">
        <v>975</v>
      </c>
      <c r="T726">
        <v>944</v>
      </c>
    </row>
    <row r="727" spans="1:20" x14ac:dyDescent="0.25">
      <c r="A727" t="s">
        <v>850</v>
      </c>
      <c r="B727" t="s">
        <v>851</v>
      </c>
      <c r="C727" s="5" t="s">
        <v>852</v>
      </c>
      <c r="D727" s="8" t="s">
        <v>10</v>
      </c>
      <c r="E727" s="10" t="s">
        <v>5</v>
      </c>
      <c r="F727" t="b">
        <v>0</v>
      </c>
      <c r="G727" t="b">
        <v>1</v>
      </c>
      <c r="H727" s="2">
        <v>-9.0999999999999998E-2</v>
      </c>
      <c r="I727">
        <v>0.224</v>
      </c>
      <c r="J727">
        <v>135</v>
      </c>
      <c r="K727">
        <v>163</v>
      </c>
      <c r="L727">
        <v>693</v>
      </c>
      <c r="M727">
        <v>788</v>
      </c>
      <c r="O727" s="2">
        <v>0.86899999999999999</v>
      </c>
      <c r="P727">
        <v>0</v>
      </c>
      <c r="Q727">
        <v>197</v>
      </c>
      <c r="R727">
        <v>143</v>
      </c>
      <c r="S727">
        <v>502</v>
      </c>
      <c r="T727">
        <v>688</v>
      </c>
    </row>
    <row r="728" spans="1:20" x14ac:dyDescent="0.25">
      <c r="A728" t="s">
        <v>32</v>
      </c>
      <c r="B728" t="s">
        <v>2554</v>
      </c>
      <c r="C728" s="5" t="s">
        <v>2555</v>
      </c>
      <c r="D728" s="8" t="s">
        <v>1287</v>
      </c>
      <c r="E728" s="10" t="s">
        <v>4</v>
      </c>
      <c r="F728" t="b">
        <v>0</v>
      </c>
      <c r="G728" t="b">
        <v>1</v>
      </c>
      <c r="H728" s="2">
        <v>-9.0999999999999998E-2</v>
      </c>
      <c r="I728">
        <v>0</v>
      </c>
      <c r="J728">
        <v>4573</v>
      </c>
      <c r="K728">
        <v>4767</v>
      </c>
      <c r="L728">
        <v>11266</v>
      </c>
      <c r="M728">
        <v>10817</v>
      </c>
      <c r="O728" s="2">
        <v>-0.94</v>
      </c>
      <c r="P728">
        <v>0</v>
      </c>
      <c r="Q728">
        <v>455</v>
      </c>
      <c r="R728">
        <v>808</v>
      </c>
      <c r="S728">
        <v>7974</v>
      </c>
      <c r="T728">
        <v>7550</v>
      </c>
    </row>
    <row r="729" spans="1:20" x14ac:dyDescent="0.25">
      <c r="A729" t="s">
        <v>2556</v>
      </c>
      <c r="B729" t="s">
        <v>2557</v>
      </c>
      <c r="C729" s="5" t="s">
        <v>2558</v>
      </c>
      <c r="D729" s="8" t="s">
        <v>1330</v>
      </c>
      <c r="E729" s="10" t="s">
        <v>5</v>
      </c>
      <c r="F729" t="b">
        <v>0</v>
      </c>
      <c r="G729" t="b">
        <v>1</v>
      </c>
      <c r="H729" s="2">
        <v>-9.0999999999999998E-2</v>
      </c>
      <c r="I729">
        <v>0.498</v>
      </c>
      <c r="J729">
        <v>210</v>
      </c>
      <c r="K729">
        <v>201</v>
      </c>
      <c r="L729">
        <v>163</v>
      </c>
      <c r="M729">
        <v>154</v>
      </c>
      <c r="O729" s="2">
        <v>0.54700000000000004</v>
      </c>
      <c r="P729">
        <v>0</v>
      </c>
      <c r="Q729">
        <v>239</v>
      </c>
      <c r="R729">
        <v>254</v>
      </c>
      <c r="S729">
        <v>342</v>
      </c>
      <c r="T729">
        <v>526</v>
      </c>
    </row>
    <row r="730" spans="1:20" x14ac:dyDescent="0.25">
      <c r="A730" t="s">
        <v>853</v>
      </c>
      <c r="B730" t="s">
        <v>854</v>
      </c>
      <c r="C730" s="5" t="s">
        <v>855</v>
      </c>
      <c r="D730" s="8" t="s">
        <v>10</v>
      </c>
      <c r="E730" s="10" t="s">
        <v>4</v>
      </c>
      <c r="F730" t="b">
        <v>0</v>
      </c>
      <c r="G730" t="b">
        <v>1</v>
      </c>
      <c r="H730" s="2">
        <v>-0.09</v>
      </c>
      <c r="I730">
        <v>0.55800000000000005</v>
      </c>
      <c r="J730">
        <v>218</v>
      </c>
      <c r="K730">
        <v>204</v>
      </c>
      <c r="L730">
        <v>532</v>
      </c>
      <c r="M730">
        <v>498</v>
      </c>
      <c r="O730" s="2">
        <v>-0.53500000000000003</v>
      </c>
      <c r="P730">
        <v>0</v>
      </c>
      <c r="Q730">
        <v>225</v>
      </c>
      <c r="R730">
        <v>243</v>
      </c>
      <c r="S730">
        <v>492</v>
      </c>
      <c r="T730">
        <v>355</v>
      </c>
    </row>
    <row r="731" spans="1:20" x14ac:dyDescent="0.25">
      <c r="A731" t="s">
        <v>2559</v>
      </c>
      <c r="B731" t="s">
        <v>2560</v>
      </c>
      <c r="C731" s="5" t="s">
        <v>2561</v>
      </c>
      <c r="D731" s="8" t="s">
        <v>1287</v>
      </c>
      <c r="E731" s="10" t="s">
        <v>4</v>
      </c>
      <c r="F731" t="b">
        <v>0</v>
      </c>
      <c r="G731" t="b">
        <v>1</v>
      </c>
      <c r="H731" s="2">
        <v>-8.8999999999999996E-2</v>
      </c>
      <c r="I731">
        <v>0</v>
      </c>
      <c r="J731">
        <v>326</v>
      </c>
      <c r="K731">
        <v>345</v>
      </c>
      <c r="L731">
        <v>1088</v>
      </c>
      <c r="M731">
        <v>1055</v>
      </c>
      <c r="O731" s="2">
        <v>-0.94899999999999995</v>
      </c>
      <c r="P731">
        <v>1.2999999999999999E-2</v>
      </c>
      <c r="Q731">
        <v>205</v>
      </c>
      <c r="R731">
        <v>217</v>
      </c>
      <c r="S731">
        <v>247</v>
      </c>
      <c r="T731">
        <v>143</v>
      </c>
    </row>
    <row r="732" spans="1:20" x14ac:dyDescent="0.25">
      <c r="A732" t="s">
        <v>856</v>
      </c>
      <c r="B732" t="s">
        <v>857</v>
      </c>
      <c r="C732" s="5" t="s">
        <v>858</v>
      </c>
      <c r="D732" s="8" t="s">
        <v>10</v>
      </c>
      <c r="E732" s="10" t="s">
        <v>5</v>
      </c>
      <c r="F732" t="b">
        <v>0</v>
      </c>
      <c r="G732" t="b">
        <v>1</v>
      </c>
      <c r="H732" s="2">
        <v>-8.7999999999999995E-2</v>
      </c>
      <c r="I732">
        <v>0.29199999999999998</v>
      </c>
      <c r="J732">
        <v>203</v>
      </c>
      <c r="K732">
        <v>144</v>
      </c>
      <c r="L732">
        <v>429</v>
      </c>
      <c r="M732">
        <v>275</v>
      </c>
      <c r="O732" s="2">
        <v>0.51400000000000001</v>
      </c>
      <c r="P732">
        <v>0</v>
      </c>
      <c r="Q732">
        <v>368</v>
      </c>
      <c r="R732">
        <v>266</v>
      </c>
      <c r="S732">
        <v>235</v>
      </c>
      <c r="T732">
        <v>229</v>
      </c>
    </row>
    <row r="733" spans="1:20" x14ac:dyDescent="0.25">
      <c r="A733" t="s">
        <v>1178</v>
      </c>
      <c r="B733" t="s">
        <v>2562</v>
      </c>
      <c r="C733" s="5" t="s">
        <v>2563</v>
      </c>
      <c r="D733" s="8" t="s">
        <v>1279</v>
      </c>
      <c r="E733" s="10" t="s">
        <v>4</v>
      </c>
      <c r="F733" t="b">
        <v>0</v>
      </c>
      <c r="G733" t="b">
        <v>1</v>
      </c>
      <c r="H733" s="2">
        <v>-8.7999999999999995E-2</v>
      </c>
      <c r="I733">
        <v>0.32400000000000001</v>
      </c>
      <c r="J733">
        <v>1054</v>
      </c>
      <c r="K733">
        <v>1043</v>
      </c>
      <c r="L733">
        <v>583</v>
      </c>
      <c r="M733">
        <v>554</v>
      </c>
      <c r="O733" s="2">
        <v>-0.55400000000000005</v>
      </c>
      <c r="P733">
        <v>0</v>
      </c>
      <c r="Q733">
        <v>316</v>
      </c>
      <c r="R733">
        <v>539</v>
      </c>
      <c r="S733">
        <v>438</v>
      </c>
      <c r="T733">
        <v>525</v>
      </c>
    </row>
    <row r="734" spans="1:20" x14ac:dyDescent="0.25">
      <c r="A734" t="s">
        <v>2564</v>
      </c>
      <c r="B734" t="s">
        <v>2565</v>
      </c>
      <c r="C734" s="5" t="s">
        <v>2566</v>
      </c>
      <c r="D734" s="8" t="s">
        <v>1287</v>
      </c>
      <c r="E734" s="10" t="s">
        <v>5</v>
      </c>
      <c r="F734" t="b">
        <v>0</v>
      </c>
      <c r="G734" t="b">
        <v>1</v>
      </c>
      <c r="H734" s="2">
        <v>-8.6999999999999994E-2</v>
      </c>
      <c r="I734">
        <v>0.41299999999999998</v>
      </c>
      <c r="J734">
        <v>402</v>
      </c>
      <c r="K734">
        <v>396</v>
      </c>
      <c r="L734">
        <v>332</v>
      </c>
      <c r="M734">
        <v>315</v>
      </c>
      <c r="O734" s="2">
        <v>0.52200000000000002</v>
      </c>
      <c r="P734">
        <v>0</v>
      </c>
      <c r="Q734">
        <v>1339</v>
      </c>
      <c r="R734">
        <v>1141</v>
      </c>
      <c r="S734">
        <v>449</v>
      </c>
      <c r="T734">
        <v>518</v>
      </c>
    </row>
    <row r="735" spans="1:20" x14ac:dyDescent="0.25">
      <c r="A735" t="s">
        <v>2567</v>
      </c>
      <c r="B735" t="s">
        <v>2568</v>
      </c>
      <c r="C735" s="5" t="s">
        <v>2569</v>
      </c>
      <c r="D735" s="8" t="s">
        <v>1300</v>
      </c>
      <c r="E735" s="10" t="s">
        <v>5</v>
      </c>
      <c r="F735" t="b">
        <v>0</v>
      </c>
      <c r="G735" t="b">
        <v>1</v>
      </c>
      <c r="H735" s="2">
        <v>-8.6999999999999994E-2</v>
      </c>
      <c r="I735">
        <v>0.57199999999999995</v>
      </c>
      <c r="J735">
        <v>174</v>
      </c>
      <c r="K735">
        <v>147</v>
      </c>
      <c r="L735">
        <v>626</v>
      </c>
      <c r="M735">
        <v>539</v>
      </c>
      <c r="O735" s="2">
        <v>0.60899999999999999</v>
      </c>
      <c r="P735">
        <v>0</v>
      </c>
      <c r="Q735">
        <v>204</v>
      </c>
      <c r="R735">
        <v>196</v>
      </c>
      <c r="S735">
        <v>919</v>
      </c>
      <c r="T735">
        <v>1325</v>
      </c>
    </row>
    <row r="736" spans="1:20" x14ac:dyDescent="0.25">
      <c r="A736" t="s">
        <v>2570</v>
      </c>
      <c r="B736" t="s">
        <v>2571</v>
      </c>
      <c r="C736" s="5" t="s">
        <v>2572</v>
      </c>
      <c r="D736" s="8" t="s">
        <v>1307</v>
      </c>
      <c r="E736" s="10" t="s">
        <v>5</v>
      </c>
      <c r="F736" t="b">
        <v>0</v>
      </c>
      <c r="G736" t="b">
        <v>1</v>
      </c>
      <c r="H736" s="2">
        <v>-8.4000000000000005E-2</v>
      </c>
      <c r="I736">
        <v>0.16200000000000001</v>
      </c>
      <c r="J736">
        <v>1663</v>
      </c>
      <c r="K736">
        <v>1950</v>
      </c>
      <c r="L736">
        <v>212</v>
      </c>
      <c r="M736">
        <v>239</v>
      </c>
      <c r="O736" s="2">
        <v>0.56000000000000005</v>
      </c>
      <c r="P736">
        <v>0</v>
      </c>
      <c r="Q736">
        <v>2936</v>
      </c>
      <c r="R736">
        <v>2030</v>
      </c>
      <c r="S736">
        <v>404</v>
      </c>
      <c r="T736">
        <v>422</v>
      </c>
    </row>
    <row r="737" spans="1:20" x14ac:dyDescent="0.25">
      <c r="A737" t="s">
        <v>859</v>
      </c>
      <c r="B737" t="s">
        <v>860</v>
      </c>
      <c r="C737" s="5" t="s">
        <v>861</v>
      </c>
      <c r="D737" s="8" t="s">
        <v>10</v>
      </c>
      <c r="E737" s="10" t="s">
        <v>5</v>
      </c>
      <c r="F737" t="b">
        <v>0</v>
      </c>
      <c r="G737" t="b">
        <v>1</v>
      </c>
      <c r="H737" s="2">
        <v>-8.4000000000000005E-2</v>
      </c>
      <c r="I737">
        <v>0.34</v>
      </c>
      <c r="J737">
        <v>722</v>
      </c>
      <c r="K737">
        <v>642</v>
      </c>
      <c r="L737">
        <v>336</v>
      </c>
      <c r="M737">
        <v>290</v>
      </c>
      <c r="O737" s="2">
        <v>0.624</v>
      </c>
      <c r="P737">
        <v>0</v>
      </c>
      <c r="Q737">
        <v>386</v>
      </c>
      <c r="R737">
        <v>305</v>
      </c>
      <c r="S737">
        <v>188</v>
      </c>
      <c r="T737">
        <v>209</v>
      </c>
    </row>
    <row r="738" spans="1:20" x14ac:dyDescent="0.25">
      <c r="A738" t="s">
        <v>862</v>
      </c>
      <c r="B738" t="s">
        <v>863</v>
      </c>
      <c r="C738" s="5" t="s">
        <v>864</v>
      </c>
      <c r="D738" s="8" t="s">
        <v>10</v>
      </c>
      <c r="E738" s="10" t="s">
        <v>5</v>
      </c>
      <c r="F738" t="b">
        <v>0</v>
      </c>
      <c r="G738" t="b">
        <v>1</v>
      </c>
      <c r="H738" s="2">
        <v>-8.3000000000000004E-2</v>
      </c>
      <c r="I738">
        <v>0.626</v>
      </c>
      <c r="J738">
        <v>197</v>
      </c>
      <c r="K738">
        <v>162</v>
      </c>
      <c r="L738">
        <v>139</v>
      </c>
      <c r="M738">
        <v>140</v>
      </c>
      <c r="O738" s="2">
        <v>0.50900000000000001</v>
      </c>
      <c r="P738">
        <v>0</v>
      </c>
      <c r="Q738">
        <v>153</v>
      </c>
      <c r="R738">
        <v>110</v>
      </c>
      <c r="S738">
        <v>83</v>
      </c>
      <c r="T738">
        <v>88</v>
      </c>
    </row>
    <row r="739" spans="1:20" x14ac:dyDescent="0.25">
      <c r="A739" t="s">
        <v>2573</v>
      </c>
      <c r="B739" t="s">
        <v>2574</v>
      </c>
      <c r="C739" s="5" t="s">
        <v>2575</v>
      </c>
      <c r="D739" s="8" t="s">
        <v>1287</v>
      </c>
      <c r="E739" s="10" t="s">
        <v>4</v>
      </c>
      <c r="F739" t="b">
        <v>0</v>
      </c>
      <c r="G739" t="b">
        <v>1</v>
      </c>
      <c r="H739" s="2">
        <v>-8.3000000000000004E-2</v>
      </c>
      <c r="I739">
        <v>0.40100000000000002</v>
      </c>
      <c r="J739">
        <v>907</v>
      </c>
      <c r="K739">
        <v>847</v>
      </c>
      <c r="L739">
        <v>1110</v>
      </c>
      <c r="M739">
        <v>1027</v>
      </c>
      <c r="O739" s="2">
        <v>-0.59599999999999997</v>
      </c>
      <c r="P739">
        <v>0</v>
      </c>
      <c r="Q739">
        <v>549</v>
      </c>
      <c r="R739">
        <v>738</v>
      </c>
      <c r="S739">
        <v>650</v>
      </c>
      <c r="T739">
        <v>596</v>
      </c>
    </row>
    <row r="740" spans="1:20" x14ac:dyDescent="0.25">
      <c r="A740" t="s">
        <v>2576</v>
      </c>
      <c r="B740" t="s">
        <v>2577</v>
      </c>
      <c r="C740" s="5" t="s">
        <v>2578</v>
      </c>
      <c r="D740" s="8" t="s">
        <v>1287</v>
      </c>
      <c r="E740" s="10" t="s">
        <v>5</v>
      </c>
      <c r="F740" t="b">
        <v>0</v>
      </c>
      <c r="G740" t="b">
        <v>1</v>
      </c>
      <c r="H740" s="2">
        <v>-8.1000000000000003E-2</v>
      </c>
      <c r="I740">
        <v>0</v>
      </c>
      <c r="J740">
        <v>2906</v>
      </c>
      <c r="K740">
        <v>2896</v>
      </c>
      <c r="L740">
        <v>509</v>
      </c>
      <c r="M740">
        <v>451</v>
      </c>
      <c r="O740" s="2">
        <v>1.1990000000000001</v>
      </c>
      <c r="P740">
        <v>0</v>
      </c>
      <c r="Q740">
        <v>1666</v>
      </c>
      <c r="R740">
        <v>1015</v>
      </c>
      <c r="S740">
        <v>1608</v>
      </c>
      <c r="T740">
        <v>2197</v>
      </c>
    </row>
    <row r="741" spans="1:20" x14ac:dyDescent="0.25">
      <c r="A741" t="s">
        <v>865</v>
      </c>
      <c r="B741" t="s">
        <v>866</v>
      </c>
      <c r="C741" s="5" t="s">
        <v>867</v>
      </c>
      <c r="D741" s="8" t="s">
        <v>10</v>
      </c>
      <c r="E741" s="10" t="s">
        <v>4</v>
      </c>
      <c r="F741" t="b">
        <v>0</v>
      </c>
      <c r="G741" t="b">
        <v>1</v>
      </c>
      <c r="H741" s="2">
        <v>-7.9000000000000001E-2</v>
      </c>
      <c r="I741">
        <v>0.30599999999999999</v>
      </c>
      <c r="J741">
        <v>90</v>
      </c>
      <c r="K741">
        <v>97</v>
      </c>
      <c r="L741">
        <v>89</v>
      </c>
      <c r="M741">
        <v>92</v>
      </c>
      <c r="O741" s="2">
        <v>-1.409</v>
      </c>
      <c r="P741">
        <v>0</v>
      </c>
      <c r="Q741">
        <v>81</v>
      </c>
      <c r="R741">
        <v>89</v>
      </c>
      <c r="S741">
        <v>786</v>
      </c>
      <c r="T741">
        <v>310</v>
      </c>
    </row>
    <row r="742" spans="1:20" x14ac:dyDescent="0.25">
      <c r="A742" t="s">
        <v>2579</v>
      </c>
      <c r="B742" t="s">
        <v>2580</v>
      </c>
      <c r="C742" s="5" t="s">
        <v>2581</v>
      </c>
      <c r="D742" s="8" t="s">
        <v>1279</v>
      </c>
      <c r="E742" s="10" t="s">
        <v>5</v>
      </c>
      <c r="F742" t="b">
        <v>0</v>
      </c>
      <c r="G742" t="b">
        <v>1</v>
      </c>
      <c r="H742" s="2">
        <v>-7.9000000000000001E-2</v>
      </c>
      <c r="I742">
        <v>0.628</v>
      </c>
      <c r="J742">
        <v>97</v>
      </c>
      <c r="K742">
        <v>95</v>
      </c>
      <c r="L742">
        <v>562</v>
      </c>
      <c r="M742">
        <v>566</v>
      </c>
      <c r="O742" s="2">
        <v>1.2729999999999999</v>
      </c>
      <c r="P742">
        <v>0</v>
      </c>
      <c r="Q742">
        <v>133</v>
      </c>
      <c r="R742">
        <v>87</v>
      </c>
      <c r="S742">
        <v>656</v>
      </c>
      <c r="T742">
        <v>819</v>
      </c>
    </row>
    <row r="743" spans="1:20" x14ac:dyDescent="0.25">
      <c r="A743" t="s">
        <v>868</v>
      </c>
      <c r="B743" t="s">
        <v>869</v>
      </c>
      <c r="C743" s="5" t="s">
        <v>870</v>
      </c>
      <c r="D743" s="8" t="s">
        <v>10</v>
      </c>
      <c r="E743" s="10" t="s">
        <v>5</v>
      </c>
      <c r="F743" t="b">
        <v>0</v>
      </c>
      <c r="G743" t="b">
        <v>1</v>
      </c>
      <c r="H743" s="2">
        <v>-7.6999999999999999E-2</v>
      </c>
      <c r="I743">
        <v>0.182</v>
      </c>
      <c r="J743">
        <v>343</v>
      </c>
      <c r="K743">
        <v>354</v>
      </c>
      <c r="L743">
        <v>169</v>
      </c>
      <c r="M743">
        <v>165</v>
      </c>
      <c r="O743" s="2">
        <v>0.96599999999999997</v>
      </c>
      <c r="P743">
        <v>0</v>
      </c>
      <c r="Q743">
        <v>576</v>
      </c>
      <c r="R743">
        <v>310</v>
      </c>
      <c r="S743">
        <v>131</v>
      </c>
      <c r="T743">
        <v>140</v>
      </c>
    </row>
    <row r="744" spans="1:20" x14ac:dyDescent="0.25">
      <c r="A744" t="s">
        <v>2582</v>
      </c>
      <c r="B744" t="s">
        <v>2583</v>
      </c>
      <c r="C744" s="5" t="s">
        <v>2584</v>
      </c>
      <c r="D744" s="8" t="s">
        <v>1323</v>
      </c>
      <c r="E744" s="10" t="s">
        <v>5</v>
      </c>
      <c r="F744" t="b">
        <v>0</v>
      </c>
      <c r="G744" t="b">
        <v>1</v>
      </c>
      <c r="H744" s="2">
        <v>-7.5999999999999998E-2</v>
      </c>
      <c r="I744">
        <v>0.52100000000000002</v>
      </c>
      <c r="J744">
        <v>174</v>
      </c>
      <c r="K744">
        <v>164</v>
      </c>
      <c r="L744">
        <v>4371</v>
      </c>
      <c r="M744">
        <v>4142</v>
      </c>
      <c r="O744" s="2">
        <v>0.61399999999999999</v>
      </c>
      <c r="P744">
        <v>0</v>
      </c>
      <c r="Q744">
        <v>201</v>
      </c>
      <c r="R744">
        <v>148</v>
      </c>
      <c r="S744">
        <v>2426</v>
      </c>
      <c r="T744">
        <v>2473</v>
      </c>
    </row>
    <row r="745" spans="1:20" x14ac:dyDescent="0.25">
      <c r="A745" t="s">
        <v>2585</v>
      </c>
      <c r="B745" t="s">
        <v>2586</v>
      </c>
      <c r="C745" s="5" t="s">
        <v>2587</v>
      </c>
      <c r="D745" s="8" t="s">
        <v>1283</v>
      </c>
      <c r="E745" s="10" t="s">
        <v>5</v>
      </c>
      <c r="F745" t="b">
        <v>0</v>
      </c>
      <c r="G745" t="b">
        <v>1</v>
      </c>
      <c r="H745" s="2">
        <v>-7.3999999999999996E-2</v>
      </c>
      <c r="I745">
        <v>0.47499999999999998</v>
      </c>
      <c r="J745">
        <v>345</v>
      </c>
      <c r="K745">
        <v>238</v>
      </c>
      <c r="L745">
        <v>194</v>
      </c>
      <c r="M745">
        <v>132</v>
      </c>
      <c r="O745" s="2">
        <v>1.284</v>
      </c>
      <c r="P745">
        <v>3.6999999999999998E-2</v>
      </c>
      <c r="Q745">
        <v>362</v>
      </c>
      <c r="R745">
        <v>296</v>
      </c>
      <c r="S745">
        <v>267</v>
      </c>
      <c r="T745">
        <v>417</v>
      </c>
    </row>
    <row r="746" spans="1:20" x14ac:dyDescent="0.25">
      <c r="A746" t="s">
        <v>2588</v>
      </c>
      <c r="B746" t="s">
        <v>2589</v>
      </c>
      <c r="C746" s="5" t="s">
        <v>2590</v>
      </c>
      <c r="D746" s="8" t="s">
        <v>1283</v>
      </c>
      <c r="E746" s="10" t="s">
        <v>4</v>
      </c>
      <c r="F746" t="b">
        <v>0</v>
      </c>
      <c r="G746" t="b">
        <v>1</v>
      </c>
      <c r="H746" s="2">
        <v>-7.1999999999999995E-2</v>
      </c>
      <c r="I746">
        <v>0.32900000000000001</v>
      </c>
      <c r="J746">
        <v>2392</v>
      </c>
      <c r="K746">
        <v>2590</v>
      </c>
      <c r="L746">
        <v>628</v>
      </c>
      <c r="M746">
        <v>667</v>
      </c>
      <c r="O746" s="2">
        <v>-0.67100000000000004</v>
      </c>
      <c r="P746">
        <v>0</v>
      </c>
      <c r="Q746">
        <v>481</v>
      </c>
      <c r="R746">
        <v>680</v>
      </c>
      <c r="S746">
        <v>86</v>
      </c>
      <c r="T746">
        <v>83</v>
      </c>
    </row>
    <row r="747" spans="1:20" x14ac:dyDescent="0.25">
      <c r="A747" t="s">
        <v>2591</v>
      </c>
      <c r="B747" t="s">
        <v>2592</v>
      </c>
      <c r="C747" s="5" t="s">
        <v>2593</v>
      </c>
      <c r="D747" s="8" t="s">
        <v>1300</v>
      </c>
      <c r="E747" s="10" t="s">
        <v>5</v>
      </c>
      <c r="F747" t="b">
        <v>0</v>
      </c>
      <c r="G747" t="b">
        <v>1</v>
      </c>
      <c r="H747" s="2">
        <v>-7.1999999999999995E-2</v>
      </c>
      <c r="I747">
        <v>0.67900000000000005</v>
      </c>
      <c r="J747">
        <v>574</v>
      </c>
      <c r="K747">
        <v>489</v>
      </c>
      <c r="L747">
        <v>232</v>
      </c>
      <c r="M747">
        <v>222</v>
      </c>
      <c r="O747" s="2">
        <v>0.57699999999999996</v>
      </c>
      <c r="P747">
        <v>0</v>
      </c>
      <c r="Q747">
        <v>1556</v>
      </c>
      <c r="R747">
        <v>901</v>
      </c>
      <c r="S747">
        <v>1058</v>
      </c>
      <c r="T747">
        <v>891</v>
      </c>
    </row>
    <row r="748" spans="1:20" x14ac:dyDescent="0.25">
      <c r="A748" t="s">
        <v>2594</v>
      </c>
      <c r="B748" t="s">
        <v>2595</v>
      </c>
      <c r="C748" s="5" t="s">
        <v>2596</v>
      </c>
      <c r="D748" s="8" t="s">
        <v>1279</v>
      </c>
      <c r="E748" s="10" t="s">
        <v>5</v>
      </c>
      <c r="F748" t="b">
        <v>0</v>
      </c>
      <c r="G748" t="b">
        <v>1</v>
      </c>
      <c r="H748" s="2">
        <v>-6.8000000000000005E-2</v>
      </c>
      <c r="I748">
        <v>0.20499999999999999</v>
      </c>
      <c r="J748">
        <v>2606</v>
      </c>
      <c r="K748">
        <v>2606</v>
      </c>
      <c r="L748">
        <v>141</v>
      </c>
      <c r="M748">
        <v>134</v>
      </c>
      <c r="O748" s="2">
        <v>0.72299999999999998</v>
      </c>
      <c r="P748">
        <v>0</v>
      </c>
      <c r="Q748">
        <v>988</v>
      </c>
      <c r="R748">
        <v>543</v>
      </c>
      <c r="S748">
        <v>164</v>
      </c>
      <c r="T748">
        <v>160</v>
      </c>
    </row>
    <row r="749" spans="1:20" x14ac:dyDescent="0.25">
      <c r="A749" t="s">
        <v>871</v>
      </c>
      <c r="B749" t="s">
        <v>872</v>
      </c>
      <c r="C749" s="5" t="s">
        <v>873</v>
      </c>
      <c r="D749" s="8" t="s">
        <v>10</v>
      </c>
      <c r="E749" s="10" t="s">
        <v>5</v>
      </c>
      <c r="F749" t="b">
        <v>0</v>
      </c>
      <c r="G749" t="b">
        <v>1</v>
      </c>
      <c r="H749" s="2">
        <v>-6.6000000000000003E-2</v>
      </c>
      <c r="I749">
        <v>0.21199999999999999</v>
      </c>
      <c r="J749">
        <v>619</v>
      </c>
      <c r="K749">
        <v>625</v>
      </c>
      <c r="L749">
        <v>448</v>
      </c>
      <c r="M749">
        <v>421</v>
      </c>
      <c r="O749" s="2">
        <v>0.91100000000000003</v>
      </c>
      <c r="P749">
        <v>0</v>
      </c>
      <c r="Q749">
        <v>82</v>
      </c>
      <c r="R749">
        <v>51</v>
      </c>
      <c r="S749">
        <v>226</v>
      </c>
      <c r="T749">
        <v>248</v>
      </c>
    </row>
    <row r="750" spans="1:20" x14ac:dyDescent="0.25">
      <c r="A750" t="s">
        <v>2597</v>
      </c>
      <c r="B750" t="s">
        <v>2598</v>
      </c>
      <c r="C750" s="5" t="s">
        <v>2599</v>
      </c>
      <c r="D750" s="8" t="s">
        <v>1283</v>
      </c>
      <c r="E750" s="10" t="s">
        <v>5</v>
      </c>
      <c r="F750" t="b">
        <v>0</v>
      </c>
      <c r="G750" t="b">
        <v>1</v>
      </c>
      <c r="H750" s="2">
        <v>-6.2E-2</v>
      </c>
      <c r="I750">
        <v>9.1999999999999998E-2</v>
      </c>
      <c r="J750">
        <v>210</v>
      </c>
      <c r="K750">
        <v>206</v>
      </c>
      <c r="L750">
        <v>130</v>
      </c>
      <c r="M750">
        <v>123</v>
      </c>
      <c r="O750" s="2">
        <v>0.68100000000000005</v>
      </c>
      <c r="P750">
        <v>0</v>
      </c>
      <c r="Q750">
        <v>305</v>
      </c>
      <c r="R750">
        <v>209</v>
      </c>
      <c r="S750">
        <v>114</v>
      </c>
      <c r="T750">
        <v>116</v>
      </c>
    </row>
    <row r="751" spans="1:20" x14ac:dyDescent="0.25">
      <c r="A751" t="s">
        <v>2600</v>
      </c>
      <c r="B751" t="s">
        <v>2601</v>
      </c>
      <c r="C751" s="5" t="s">
        <v>2602</v>
      </c>
      <c r="D751" s="8" t="s">
        <v>1279</v>
      </c>
      <c r="E751" s="10" t="s">
        <v>4</v>
      </c>
      <c r="F751" t="b">
        <v>0</v>
      </c>
      <c r="G751" t="b">
        <v>1</v>
      </c>
      <c r="H751" s="2">
        <v>-6.0999999999999999E-2</v>
      </c>
      <c r="I751">
        <v>0.34</v>
      </c>
      <c r="J751">
        <v>587</v>
      </c>
      <c r="K751">
        <v>610</v>
      </c>
      <c r="L751">
        <v>1240</v>
      </c>
      <c r="M751">
        <v>1242</v>
      </c>
      <c r="O751" s="2">
        <v>-0.56000000000000005</v>
      </c>
      <c r="P751">
        <v>0</v>
      </c>
      <c r="Q751">
        <v>138</v>
      </c>
      <c r="R751">
        <v>131</v>
      </c>
      <c r="S751">
        <v>1396</v>
      </c>
      <c r="T751">
        <v>811</v>
      </c>
    </row>
    <row r="752" spans="1:20" x14ac:dyDescent="0.25">
      <c r="A752" t="s">
        <v>2603</v>
      </c>
      <c r="B752" t="s">
        <v>2604</v>
      </c>
      <c r="C752" s="5" t="s">
        <v>2605</v>
      </c>
      <c r="D752" s="8" t="s">
        <v>1279</v>
      </c>
      <c r="E752" s="10" t="s">
        <v>4</v>
      </c>
      <c r="F752" t="b">
        <v>0</v>
      </c>
      <c r="G752" t="b">
        <v>1</v>
      </c>
      <c r="H752" s="2">
        <v>-0.06</v>
      </c>
      <c r="I752">
        <v>0.127</v>
      </c>
      <c r="J752">
        <v>520</v>
      </c>
      <c r="K752">
        <v>525</v>
      </c>
      <c r="L752">
        <v>126</v>
      </c>
      <c r="M752">
        <v>117</v>
      </c>
      <c r="O752" s="2">
        <v>-0.71399999999999997</v>
      </c>
      <c r="P752">
        <v>0</v>
      </c>
      <c r="Q752">
        <v>696</v>
      </c>
      <c r="R752">
        <v>825</v>
      </c>
      <c r="S752">
        <v>128</v>
      </c>
      <c r="T752">
        <v>101</v>
      </c>
    </row>
    <row r="753" spans="1:20" x14ac:dyDescent="0.25">
      <c r="A753" t="s">
        <v>874</v>
      </c>
      <c r="B753" t="s">
        <v>875</v>
      </c>
      <c r="C753" s="5" t="s">
        <v>876</v>
      </c>
      <c r="D753" s="8" t="s">
        <v>10</v>
      </c>
      <c r="E753" s="10" t="s">
        <v>4</v>
      </c>
      <c r="F753" t="b">
        <v>0</v>
      </c>
      <c r="G753" t="b">
        <v>1</v>
      </c>
      <c r="H753" s="2">
        <v>-5.8999999999999997E-2</v>
      </c>
      <c r="I753">
        <v>0.32300000000000001</v>
      </c>
      <c r="J753">
        <v>92</v>
      </c>
      <c r="K753">
        <v>88</v>
      </c>
      <c r="L753">
        <v>334</v>
      </c>
      <c r="M753">
        <v>314</v>
      </c>
      <c r="O753" s="2">
        <v>-0.56999999999999995</v>
      </c>
      <c r="P753">
        <v>0</v>
      </c>
      <c r="Q753">
        <v>85</v>
      </c>
      <c r="R753">
        <v>138</v>
      </c>
      <c r="S753">
        <v>248</v>
      </c>
      <c r="T753">
        <v>268</v>
      </c>
    </row>
    <row r="754" spans="1:20" x14ac:dyDescent="0.25">
      <c r="A754" t="s">
        <v>2606</v>
      </c>
      <c r="B754" t="s">
        <v>2607</v>
      </c>
      <c r="C754" s="5" t="s">
        <v>2608</v>
      </c>
      <c r="D754" s="8" t="s">
        <v>1283</v>
      </c>
      <c r="E754" s="10" t="s">
        <v>5</v>
      </c>
      <c r="F754" t="b">
        <v>0</v>
      </c>
      <c r="G754" t="b">
        <v>1</v>
      </c>
      <c r="H754" s="2">
        <v>-5.8999999999999997E-2</v>
      </c>
      <c r="I754">
        <v>0.36499999999999999</v>
      </c>
      <c r="J754">
        <v>589</v>
      </c>
      <c r="K754">
        <v>550</v>
      </c>
      <c r="L754">
        <v>107</v>
      </c>
      <c r="M754">
        <v>99</v>
      </c>
      <c r="O754" s="2">
        <v>0.54300000000000004</v>
      </c>
      <c r="P754">
        <v>0</v>
      </c>
      <c r="Q754">
        <v>560</v>
      </c>
      <c r="R754">
        <v>365</v>
      </c>
      <c r="S754">
        <v>125</v>
      </c>
      <c r="T754">
        <v>125</v>
      </c>
    </row>
    <row r="755" spans="1:20" x14ac:dyDescent="0.25">
      <c r="A755" t="s">
        <v>883</v>
      </c>
      <c r="B755" t="s">
        <v>2609</v>
      </c>
      <c r="C755" s="5" t="s">
        <v>2610</v>
      </c>
      <c r="D755" s="8" t="s">
        <v>1287</v>
      </c>
      <c r="E755" s="10" t="s">
        <v>5</v>
      </c>
      <c r="F755" t="b">
        <v>0</v>
      </c>
      <c r="G755" t="b">
        <v>1</v>
      </c>
      <c r="H755" s="2">
        <v>-5.6000000000000001E-2</v>
      </c>
      <c r="I755">
        <v>0.222</v>
      </c>
      <c r="J755">
        <v>123</v>
      </c>
      <c r="K755">
        <v>128</v>
      </c>
      <c r="L755">
        <v>2598</v>
      </c>
      <c r="M755">
        <v>2490</v>
      </c>
      <c r="O755" s="2">
        <v>0.74399999999999999</v>
      </c>
      <c r="P755">
        <v>0</v>
      </c>
      <c r="Q755">
        <v>65</v>
      </c>
      <c r="R755">
        <v>84</v>
      </c>
      <c r="S755">
        <v>268</v>
      </c>
      <c r="T755">
        <v>504</v>
      </c>
    </row>
    <row r="756" spans="1:20" x14ac:dyDescent="0.25">
      <c r="A756" t="s">
        <v>2611</v>
      </c>
      <c r="B756" t="s">
        <v>2612</v>
      </c>
      <c r="C756" s="5" t="s">
        <v>2613</v>
      </c>
      <c r="D756" s="8" t="s">
        <v>1300</v>
      </c>
      <c r="E756" s="10" t="s">
        <v>5</v>
      </c>
      <c r="F756" t="b">
        <v>0</v>
      </c>
      <c r="G756" t="b">
        <v>1</v>
      </c>
      <c r="H756" s="2">
        <v>-0.05</v>
      </c>
      <c r="I756">
        <v>0.32</v>
      </c>
      <c r="J756">
        <v>431</v>
      </c>
      <c r="K756">
        <v>416</v>
      </c>
      <c r="L756">
        <v>279</v>
      </c>
      <c r="M756">
        <v>262</v>
      </c>
      <c r="O756" s="2">
        <v>0.874</v>
      </c>
      <c r="P756">
        <v>0</v>
      </c>
      <c r="Q756">
        <v>1627</v>
      </c>
      <c r="R756">
        <v>1069</v>
      </c>
      <c r="S756">
        <v>318</v>
      </c>
      <c r="T756">
        <v>350</v>
      </c>
    </row>
    <row r="757" spans="1:20" x14ac:dyDescent="0.25">
      <c r="A757" t="s">
        <v>877</v>
      </c>
      <c r="B757" t="s">
        <v>878</v>
      </c>
      <c r="C757" s="5" t="s">
        <v>879</v>
      </c>
      <c r="D757" s="8" t="s">
        <v>10</v>
      </c>
      <c r="E757" s="10" t="s">
        <v>4</v>
      </c>
      <c r="F757" t="b">
        <v>0</v>
      </c>
      <c r="G757" t="b">
        <v>1</v>
      </c>
      <c r="H757" s="2">
        <v>-4.8000000000000001E-2</v>
      </c>
      <c r="I757">
        <v>0.312</v>
      </c>
      <c r="J757">
        <v>209</v>
      </c>
      <c r="K757">
        <v>230</v>
      </c>
      <c r="L757">
        <v>638</v>
      </c>
      <c r="M757">
        <v>686</v>
      </c>
      <c r="O757" s="2">
        <v>-0.53100000000000003</v>
      </c>
      <c r="P757">
        <v>0</v>
      </c>
      <c r="Q757">
        <v>140</v>
      </c>
      <c r="R757">
        <v>158</v>
      </c>
      <c r="S757">
        <v>380</v>
      </c>
      <c r="T757">
        <v>312</v>
      </c>
    </row>
    <row r="758" spans="1:20" x14ac:dyDescent="0.25">
      <c r="A758" t="s">
        <v>2614</v>
      </c>
      <c r="B758" t="s">
        <v>2615</v>
      </c>
      <c r="C758" s="5" t="s">
        <v>2616</v>
      </c>
      <c r="D758" s="8" t="s">
        <v>1283</v>
      </c>
      <c r="E758" s="10" t="s">
        <v>5</v>
      </c>
      <c r="F758" t="b">
        <v>0</v>
      </c>
      <c r="G758" t="b">
        <v>1</v>
      </c>
      <c r="H758" s="2">
        <v>-4.7E-2</v>
      </c>
      <c r="I758">
        <v>0.5</v>
      </c>
      <c r="J758">
        <v>1281</v>
      </c>
      <c r="K758">
        <v>1444</v>
      </c>
      <c r="L758">
        <v>609</v>
      </c>
      <c r="M758">
        <v>691</v>
      </c>
      <c r="O758" s="2">
        <v>0.504</v>
      </c>
      <c r="P758">
        <v>0</v>
      </c>
      <c r="Q758">
        <v>242</v>
      </c>
      <c r="R758">
        <v>238</v>
      </c>
      <c r="S758">
        <v>210</v>
      </c>
      <c r="T758">
        <v>273</v>
      </c>
    </row>
    <row r="759" spans="1:20" x14ac:dyDescent="0.25">
      <c r="A759" t="s">
        <v>2617</v>
      </c>
      <c r="B759" t="s">
        <v>2618</v>
      </c>
      <c r="C759" s="5" t="s">
        <v>2619</v>
      </c>
      <c r="D759" s="8" t="s">
        <v>1283</v>
      </c>
      <c r="E759" s="10" t="s">
        <v>4</v>
      </c>
      <c r="F759" t="b">
        <v>0</v>
      </c>
      <c r="G759" t="b">
        <v>1</v>
      </c>
      <c r="H759" s="2">
        <v>-4.4999999999999998E-2</v>
      </c>
      <c r="I759">
        <v>0.26900000000000002</v>
      </c>
      <c r="J759">
        <v>255</v>
      </c>
      <c r="K759">
        <v>282</v>
      </c>
      <c r="L759">
        <v>254</v>
      </c>
      <c r="M759">
        <v>251</v>
      </c>
      <c r="O759" s="2">
        <v>-0.52900000000000003</v>
      </c>
      <c r="P759">
        <v>0</v>
      </c>
      <c r="Q759">
        <v>492</v>
      </c>
      <c r="R759">
        <v>716</v>
      </c>
      <c r="S759">
        <v>224</v>
      </c>
      <c r="T759">
        <v>234</v>
      </c>
    </row>
    <row r="760" spans="1:20" x14ac:dyDescent="0.25">
      <c r="A760" t="s">
        <v>2620</v>
      </c>
      <c r="B760" t="s">
        <v>2621</v>
      </c>
      <c r="C760" s="5" t="s">
        <v>2622</v>
      </c>
      <c r="D760" s="8" t="s">
        <v>1283</v>
      </c>
      <c r="E760" s="10" t="s">
        <v>5</v>
      </c>
      <c r="F760" t="b">
        <v>0</v>
      </c>
      <c r="G760" t="b">
        <v>1</v>
      </c>
      <c r="H760" s="2">
        <v>-4.2000000000000003E-2</v>
      </c>
      <c r="I760">
        <v>0.69299999999999995</v>
      </c>
      <c r="J760">
        <v>3578</v>
      </c>
      <c r="K760">
        <v>3194</v>
      </c>
      <c r="L760">
        <v>255</v>
      </c>
      <c r="M760">
        <v>243</v>
      </c>
      <c r="O760" s="2">
        <v>0.873</v>
      </c>
      <c r="P760">
        <v>0</v>
      </c>
      <c r="Q760">
        <v>1911</v>
      </c>
      <c r="R760">
        <v>1378</v>
      </c>
      <c r="S760">
        <v>189</v>
      </c>
      <c r="T760">
        <v>237</v>
      </c>
    </row>
    <row r="761" spans="1:20" x14ac:dyDescent="0.25">
      <c r="A761" t="s">
        <v>2623</v>
      </c>
      <c r="B761" t="s">
        <v>2624</v>
      </c>
      <c r="C761" s="5" t="s">
        <v>2625</v>
      </c>
      <c r="D761" s="8" t="s">
        <v>1323</v>
      </c>
      <c r="E761" s="10" t="s">
        <v>5</v>
      </c>
      <c r="F761" t="b">
        <v>0</v>
      </c>
      <c r="G761" t="b">
        <v>1</v>
      </c>
      <c r="H761" s="2">
        <v>-0.04</v>
      </c>
      <c r="I761">
        <v>0.56399999999999995</v>
      </c>
      <c r="J761">
        <v>113</v>
      </c>
      <c r="K761">
        <v>121</v>
      </c>
      <c r="L761">
        <v>137</v>
      </c>
      <c r="M761">
        <v>145</v>
      </c>
      <c r="O761" s="2">
        <v>0.82599999999999996</v>
      </c>
      <c r="P761">
        <v>0</v>
      </c>
      <c r="Q761">
        <v>137</v>
      </c>
      <c r="R761">
        <v>85</v>
      </c>
      <c r="S761">
        <v>140</v>
      </c>
      <c r="T761">
        <v>161</v>
      </c>
    </row>
    <row r="762" spans="1:20" x14ac:dyDescent="0.25">
      <c r="A762" t="s">
        <v>880</v>
      </c>
      <c r="B762" t="s">
        <v>881</v>
      </c>
      <c r="C762" s="5" t="s">
        <v>882</v>
      </c>
      <c r="D762" s="8" t="s">
        <v>10</v>
      </c>
      <c r="E762" s="10" t="s">
        <v>5</v>
      </c>
      <c r="F762" t="b">
        <v>0</v>
      </c>
      <c r="G762" t="b">
        <v>1</v>
      </c>
      <c r="H762" s="2">
        <v>-0.04</v>
      </c>
      <c r="I762">
        <v>0.23100000000000001</v>
      </c>
      <c r="J762">
        <v>122</v>
      </c>
      <c r="K762">
        <v>144</v>
      </c>
      <c r="L762">
        <v>791</v>
      </c>
      <c r="M762">
        <v>885</v>
      </c>
      <c r="O762" s="2">
        <v>0.51200000000000001</v>
      </c>
      <c r="P762">
        <v>0</v>
      </c>
      <c r="Q762">
        <v>79</v>
      </c>
      <c r="R762">
        <v>75</v>
      </c>
      <c r="S762">
        <v>129</v>
      </c>
      <c r="T762">
        <v>169</v>
      </c>
    </row>
    <row r="763" spans="1:20" x14ac:dyDescent="0.25">
      <c r="A763" t="s">
        <v>2626</v>
      </c>
      <c r="B763" t="s">
        <v>2627</v>
      </c>
      <c r="C763" s="5" t="s">
        <v>2628</v>
      </c>
      <c r="D763" s="8" t="s">
        <v>1300</v>
      </c>
      <c r="E763" s="10" t="s">
        <v>5</v>
      </c>
      <c r="F763" t="b">
        <v>0</v>
      </c>
      <c r="G763" t="b">
        <v>1</v>
      </c>
      <c r="H763" s="2">
        <v>-0.04</v>
      </c>
      <c r="I763">
        <v>0.52100000000000002</v>
      </c>
      <c r="J763">
        <v>717</v>
      </c>
      <c r="K763">
        <v>780</v>
      </c>
      <c r="L763">
        <v>135</v>
      </c>
      <c r="M763">
        <v>148</v>
      </c>
      <c r="O763" s="2">
        <v>0.504</v>
      </c>
      <c r="P763">
        <v>0</v>
      </c>
      <c r="Q763">
        <v>645</v>
      </c>
      <c r="R763">
        <v>482</v>
      </c>
      <c r="S763">
        <v>133</v>
      </c>
      <c r="T763">
        <v>137</v>
      </c>
    </row>
    <row r="764" spans="1:20" x14ac:dyDescent="0.25">
      <c r="A764" t="s">
        <v>2629</v>
      </c>
      <c r="B764" t="s">
        <v>2630</v>
      </c>
      <c r="C764" s="5" t="s">
        <v>2631</v>
      </c>
      <c r="D764" s="8" t="s">
        <v>1283</v>
      </c>
      <c r="E764" s="10" t="s">
        <v>4</v>
      </c>
      <c r="F764" t="b">
        <v>0</v>
      </c>
      <c r="G764" t="b">
        <v>1</v>
      </c>
      <c r="H764" s="2">
        <v>-3.9E-2</v>
      </c>
      <c r="I764">
        <v>0.312</v>
      </c>
      <c r="J764">
        <v>5338</v>
      </c>
      <c r="K764">
        <v>4638</v>
      </c>
      <c r="L764">
        <v>297</v>
      </c>
      <c r="M764">
        <v>249</v>
      </c>
      <c r="O764" s="2">
        <v>-0.56299999999999994</v>
      </c>
      <c r="P764">
        <v>0</v>
      </c>
      <c r="Q764">
        <v>1446</v>
      </c>
      <c r="R764">
        <v>1803</v>
      </c>
      <c r="S764">
        <v>314</v>
      </c>
      <c r="T764">
        <v>286</v>
      </c>
    </row>
    <row r="765" spans="1:20" x14ac:dyDescent="0.25">
      <c r="A765" t="s">
        <v>883</v>
      </c>
      <c r="B765" t="s">
        <v>884</v>
      </c>
      <c r="C765" s="5" t="s">
        <v>885</v>
      </c>
      <c r="D765" s="8" t="s">
        <v>10</v>
      </c>
      <c r="E765" s="10" t="s">
        <v>5</v>
      </c>
      <c r="F765" t="b">
        <v>0</v>
      </c>
      <c r="G765" t="b">
        <v>1</v>
      </c>
      <c r="H765" s="2">
        <v>-3.1E-2</v>
      </c>
      <c r="I765">
        <v>0.182</v>
      </c>
      <c r="J765">
        <v>224</v>
      </c>
      <c r="K765">
        <v>244</v>
      </c>
      <c r="L765">
        <v>1997</v>
      </c>
      <c r="M765">
        <v>1958</v>
      </c>
      <c r="O765" s="2">
        <v>0.98299999999999998</v>
      </c>
      <c r="P765">
        <v>0</v>
      </c>
      <c r="Q765">
        <v>97</v>
      </c>
      <c r="R765">
        <v>83</v>
      </c>
      <c r="S765">
        <v>245</v>
      </c>
      <c r="T765">
        <v>409</v>
      </c>
    </row>
    <row r="766" spans="1:20" x14ac:dyDescent="0.25">
      <c r="A766" t="s">
        <v>2632</v>
      </c>
      <c r="B766" t="s">
        <v>2633</v>
      </c>
      <c r="C766" s="5" t="s">
        <v>2634</v>
      </c>
      <c r="D766" s="8" t="s">
        <v>1283</v>
      </c>
      <c r="E766" s="10" t="s">
        <v>4</v>
      </c>
      <c r="F766" t="b">
        <v>0</v>
      </c>
      <c r="G766" t="b">
        <v>1</v>
      </c>
      <c r="H766" s="2">
        <v>-3.1E-2</v>
      </c>
      <c r="I766">
        <v>0.55400000000000005</v>
      </c>
      <c r="J766">
        <v>889</v>
      </c>
      <c r="K766">
        <v>715</v>
      </c>
      <c r="L766">
        <v>749</v>
      </c>
      <c r="M766">
        <v>611</v>
      </c>
      <c r="O766" s="2">
        <v>-0.77300000000000002</v>
      </c>
      <c r="P766">
        <v>0</v>
      </c>
      <c r="Q766">
        <v>382</v>
      </c>
      <c r="R766">
        <v>783</v>
      </c>
      <c r="S766">
        <v>592</v>
      </c>
      <c r="T766">
        <v>743</v>
      </c>
    </row>
    <row r="767" spans="1:20" x14ac:dyDescent="0.25">
      <c r="A767" t="s">
        <v>2632</v>
      </c>
      <c r="B767" t="s">
        <v>2635</v>
      </c>
      <c r="C767" s="5" t="s">
        <v>2636</v>
      </c>
      <c r="D767" s="8" t="s">
        <v>1283</v>
      </c>
      <c r="E767" s="10" t="s">
        <v>5</v>
      </c>
      <c r="F767" t="b">
        <v>0</v>
      </c>
      <c r="G767" t="b">
        <v>1</v>
      </c>
      <c r="H767" s="2">
        <v>-2.8000000000000001E-2</v>
      </c>
      <c r="I767">
        <v>0.79500000000000004</v>
      </c>
      <c r="J767">
        <v>209</v>
      </c>
      <c r="K767">
        <v>148</v>
      </c>
      <c r="L767">
        <v>4457</v>
      </c>
      <c r="M767">
        <v>3463</v>
      </c>
      <c r="O767" s="2">
        <v>0.69699999999999995</v>
      </c>
      <c r="P767">
        <v>0</v>
      </c>
      <c r="Q767">
        <v>78</v>
      </c>
      <c r="R767">
        <v>113</v>
      </c>
      <c r="S767">
        <v>1567</v>
      </c>
      <c r="T767">
        <v>3469</v>
      </c>
    </row>
    <row r="768" spans="1:20" x14ac:dyDescent="0.25">
      <c r="A768" t="s">
        <v>2637</v>
      </c>
      <c r="B768" t="s">
        <v>2638</v>
      </c>
      <c r="C768" s="5" t="s">
        <v>2639</v>
      </c>
      <c r="D768" s="8" t="s">
        <v>1300</v>
      </c>
      <c r="E768" s="10" t="s">
        <v>5</v>
      </c>
      <c r="F768" t="b">
        <v>0</v>
      </c>
      <c r="G768" t="b">
        <v>1</v>
      </c>
      <c r="H768" s="2">
        <v>-2.5000000000000001E-2</v>
      </c>
      <c r="I768">
        <v>0.26300000000000001</v>
      </c>
      <c r="J768">
        <v>1709</v>
      </c>
      <c r="K768">
        <v>1845</v>
      </c>
      <c r="L768">
        <v>807</v>
      </c>
      <c r="M768">
        <v>829</v>
      </c>
      <c r="O768" s="2">
        <v>0.64100000000000001</v>
      </c>
      <c r="P768">
        <v>0</v>
      </c>
      <c r="Q768">
        <v>1258</v>
      </c>
      <c r="R768">
        <v>883</v>
      </c>
      <c r="S768">
        <v>1817</v>
      </c>
      <c r="T768">
        <v>1970</v>
      </c>
    </row>
    <row r="769" spans="1:20" x14ac:dyDescent="0.25">
      <c r="A769" t="s">
        <v>886</v>
      </c>
      <c r="B769" t="s">
        <v>887</v>
      </c>
      <c r="C769" s="5" t="s">
        <v>888</v>
      </c>
      <c r="D769" s="8" t="s">
        <v>10</v>
      </c>
      <c r="E769" s="10" t="s">
        <v>5</v>
      </c>
      <c r="F769" t="b">
        <v>0</v>
      </c>
      <c r="G769" t="b">
        <v>1</v>
      </c>
      <c r="H769" s="2">
        <v>-2.3E-2</v>
      </c>
      <c r="I769">
        <v>0.747</v>
      </c>
      <c r="J769">
        <v>894</v>
      </c>
      <c r="K769">
        <v>714</v>
      </c>
      <c r="L769">
        <v>146</v>
      </c>
      <c r="M769">
        <v>123</v>
      </c>
      <c r="O769" s="2">
        <v>0.86499999999999999</v>
      </c>
      <c r="P769">
        <v>0</v>
      </c>
      <c r="Q769">
        <v>1447</v>
      </c>
      <c r="R769">
        <v>1171</v>
      </c>
      <c r="S769">
        <v>108</v>
      </c>
      <c r="T769">
        <v>143</v>
      </c>
    </row>
    <row r="770" spans="1:20" x14ac:dyDescent="0.25">
      <c r="A770" t="s">
        <v>889</v>
      </c>
      <c r="B770" t="s">
        <v>890</v>
      </c>
      <c r="C770" s="5" t="s">
        <v>891</v>
      </c>
      <c r="D770" s="8" t="s">
        <v>10</v>
      </c>
      <c r="E770" s="10" t="s">
        <v>5</v>
      </c>
      <c r="F770" t="b">
        <v>0</v>
      </c>
      <c r="G770" t="b">
        <v>1</v>
      </c>
      <c r="H770" s="2">
        <v>-2.1999999999999999E-2</v>
      </c>
      <c r="I770">
        <v>0.41199999999999998</v>
      </c>
      <c r="J770">
        <v>165</v>
      </c>
      <c r="K770">
        <v>174</v>
      </c>
      <c r="L770">
        <v>258</v>
      </c>
      <c r="M770">
        <v>271</v>
      </c>
      <c r="O770" s="2">
        <v>0.78</v>
      </c>
      <c r="P770">
        <v>0</v>
      </c>
      <c r="Q770">
        <v>278</v>
      </c>
      <c r="R770">
        <v>208</v>
      </c>
      <c r="S770">
        <v>329</v>
      </c>
      <c r="T770">
        <v>384</v>
      </c>
    </row>
    <row r="771" spans="1:20" x14ac:dyDescent="0.25">
      <c r="A771" t="s">
        <v>892</v>
      </c>
      <c r="B771" t="s">
        <v>893</v>
      </c>
      <c r="C771" s="5" t="s">
        <v>894</v>
      </c>
      <c r="D771" s="8" t="s">
        <v>10</v>
      </c>
      <c r="E771" s="10" t="s">
        <v>5</v>
      </c>
      <c r="F771" t="b">
        <v>0</v>
      </c>
      <c r="G771" t="b">
        <v>1</v>
      </c>
      <c r="H771" s="2">
        <v>-2.1000000000000001E-2</v>
      </c>
      <c r="I771">
        <v>0.52600000000000002</v>
      </c>
      <c r="J771">
        <v>1668</v>
      </c>
      <c r="K771">
        <v>1797</v>
      </c>
      <c r="L771">
        <v>439</v>
      </c>
      <c r="M771">
        <v>482</v>
      </c>
      <c r="O771" s="2">
        <v>0.58899999999999997</v>
      </c>
      <c r="P771">
        <v>0</v>
      </c>
      <c r="Q771">
        <v>1758</v>
      </c>
      <c r="R771">
        <v>1639</v>
      </c>
      <c r="S771">
        <v>463</v>
      </c>
      <c r="T771">
        <v>610</v>
      </c>
    </row>
    <row r="772" spans="1:20" x14ac:dyDescent="0.25">
      <c r="A772" t="s">
        <v>1200</v>
      </c>
      <c r="B772" t="s">
        <v>2640</v>
      </c>
      <c r="C772" s="5" t="s">
        <v>2641</v>
      </c>
      <c r="D772" s="8" t="s">
        <v>1307</v>
      </c>
      <c r="E772" s="10" t="s">
        <v>5</v>
      </c>
      <c r="F772" t="b">
        <v>0</v>
      </c>
      <c r="G772" t="b">
        <v>1</v>
      </c>
      <c r="H772" s="2">
        <v>-1.9E-2</v>
      </c>
      <c r="I772">
        <v>0.443</v>
      </c>
      <c r="J772">
        <v>81</v>
      </c>
      <c r="K772">
        <v>84</v>
      </c>
      <c r="L772">
        <v>148</v>
      </c>
      <c r="M772">
        <v>144</v>
      </c>
      <c r="O772" s="2">
        <v>0.79400000000000004</v>
      </c>
      <c r="P772">
        <v>0</v>
      </c>
      <c r="Q772">
        <v>147</v>
      </c>
      <c r="R772">
        <v>97</v>
      </c>
      <c r="S772">
        <v>173</v>
      </c>
      <c r="T772">
        <v>190</v>
      </c>
    </row>
    <row r="773" spans="1:20" x14ac:dyDescent="0.25">
      <c r="A773" t="s">
        <v>1041</v>
      </c>
      <c r="B773" t="s">
        <v>2642</v>
      </c>
      <c r="C773" s="5" t="s">
        <v>2643</v>
      </c>
      <c r="D773" s="8" t="s">
        <v>1287</v>
      </c>
      <c r="E773" s="10" t="s">
        <v>4</v>
      </c>
      <c r="F773" t="b">
        <v>0</v>
      </c>
      <c r="G773" t="b">
        <v>1</v>
      </c>
      <c r="H773" s="2">
        <v>-1.9E-2</v>
      </c>
      <c r="I773">
        <v>0.47299999999999998</v>
      </c>
      <c r="J773">
        <v>415</v>
      </c>
      <c r="K773">
        <v>417</v>
      </c>
      <c r="L773">
        <v>625</v>
      </c>
      <c r="M773">
        <v>614</v>
      </c>
      <c r="O773" s="2">
        <v>-0.51400000000000001</v>
      </c>
      <c r="P773">
        <v>0</v>
      </c>
      <c r="Q773">
        <v>503</v>
      </c>
      <c r="R773">
        <v>536</v>
      </c>
      <c r="S773">
        <v>1298</v>
      </c>
      <c r="T773">
        <v>977</v>
      </c>
    </row>
    <row r="774" spans="1:20" x14ac:dyDescent="0.25">
      <c r="A774" t="s">
        <v>895</v>
      </c>
      <c r="B774" t="s">
        <v>896</v>
      </c>
      <c r="C774" s="5" t="s">
        <v>897</v>
      </c>
      <c r="D774" s="8" t="s">
        <v>10</v>
      </c>
      <c r="E774" s="10" t="s">
        <v>4</v>
      </c>
      <c r="F774" t="b">
        <v>0</v>
      </c>
      <c r="G774" t="b">
        <v>1</v>
      </c>
      <c r="H774" s="2">
        <v>-1.7999999999999999E-2</v>
      </c>
      <c r="I774">
        <v>0.54600000000000004</v>
      </c>
      <c r="J774">
        <v>223</v>
      </c>
      <c r="K774">
        <v>227</v>
      </c>
      <c r="L774">
        <v>81</v>
      </c>
      <c r="M774">
        <v>82</v>
      </c>
      <c r="O774" s="2">
        <v>-0.78200000000000003</v>
      </c>
      <c r="P774">
        <v>0</v>
      </c>
      <c r="Q774">
        <v>254</v>
      </c>
      <c r="R774">
        <v>517</v>
      </c>
      <c r="S774">
        <v>100</v>
      </c>
      <c r="T774">
        <v>117</v>
      </c>
    </row>
    <row r="775" spans="1:20" x14ac:dyDescent="0.25">
      <c r="A775" t="s">
        <v>898</v>
      </c>
      <c r="B775" t="s">
        <v>899</v>
      </c>
      <c r="C775" s="5" t="s">
        <v>900</v>
      </c>
      <c r="D775" s="8" t="s">
        <v>10</v>
      </c>
      <c r="E775" s="10" t="s">
        <v>5</v>
      </c>
      <c r="F775" t="b">
        <v>0</v>
      </c>
      <c r="G775" t="b">
        <v>1</v>
      </c>
      <c r="H775" s="2">
        <v>-1.7000000000000001E-2</v>
      </c>
      <c r="I775">
        <v>0.52300000000000002</v>
      </c>
      <c r="J775">
        <v>457</v>
      </c>
      <c r="K775">
        <v>528</v>
      </c>
      <c r="L775">
        <v>586</v>
      </c>
      <c r="M775">
        <v>664</v>
      </c>
      <c r="O775" s="2">
        <v>0.50800000000000001</v>
      </c>
      <c r="P775">
        <v>0</v>
      </c>
      <c r="Q775">
        <v>485</v>
      </c>
      <c r="R775">
        <v>390</v>
      </c>
      <c r="S775">
        <v>358</v>
      </c>
      <c r="T775">
        <v>427</v>
      </c>
    </row>
    <row r="776" spans="1:20" x14ac:dyDescent="0.25">
      <c r="A776" t="s">
        <v>901</v>
      </c>
      <c r="B776" t="s">
        <v>902</v>
      </c>
      <c r="C776" s="5" t="s">
        <v>903</v>
      </c>
      <c r="D776" s="8" t="s">
        <v>10</v>
      </c>
      <c r="E776" s="10" t="s">
        <v>5</v>
      </c>
      <c r="F776" t="b">
        <v>0</v>
      </c>
      <c r="G776" t="b">
        <v>1</v>
      </c>
      <c r="H776" s="2">
        <v>-1.6E-2</v>
      </c>
      <c r="I776">
        <v>0.14299999999999999</v>
      </c>
      <c r="J776">
        <v>120</v>
      </c>
      <c r="K776">
        <v>162</v>
      </c>
      <c r="L776">
        <v>1717</v>
      </c>
      <c r="M776">
        <v>1905</v>
      </c>
      <c r="O776" s="2">
        <v>0.52300000000000002</v>
      </c>
      <c r="P776">
        <v>0</v>
      </c>
      <c r="Q776">
        <v>168</v>
      </c>
      <c r="R776">
        <v>124</v>
      </c>
      <c r="S776">
        <v>745</v>
      </c>
      <c r="T776">
        <v>781</v>
      </c>
    </row>
    <row r="777" spans="1:20" x14ac:dyDescent="0.25">
      <c r="A777" t="s">
        <v>2644</v>
      </c>
      <c r="B777" t="s">
        <v>2645</v>
      </c>
      <c r="C777" s="5" t="s">
        <v>2646</v>
      </c>
      <c r="D777" s="8" t="s">
        <v>1283</v>
      </c>
      <c r="E777" s="10" t="s">
        <v>4</v>
      </c>
      <c r="F777" t="b">
        <v>0</v>
      </c>
      <c r="G777" t="b">
        <v>1</v>
      </c>
      <c r="H777" s="2">
        <v>-1.0999999999999999E-2</v>
      </c>
      <c r="I777">
        <v>0.59</v>
      </c>
      <c r="J777">
        <v>267</v>
      </c>
      <c r="K777">
        <v>245</v>
      </c>
      <c r="L777">
        <v>176</v>
      </c>
      <c r="M777">
        <v>161</v>
      </c>
      <c r="O777" s="2">
        <v>-0.54600000000000004</v>
      </c>
      <c r="P777">
        <v>0</v>
      </c>
      <c r="Q777">
        <v>174</v>
      </c>
      <c r="R777">
        <v>218</v>
      </c>
      <c r="S777">
        <v>198</v>
      </c>
      <c r="T777">
        <v>179</v>
      </c>
    </row>
    <row r="778" spans="1:20" x14ac:dyDescent="0.25">
      <c r="A778" t="s">
        <v>2647</v>
      </c>
      <c r="B778" t="s">
        <v>2648</v>
      </c>
      <c r="C778" s="5" t="s">
        <v>2649</v>
      </c>
      <c r="D778" s="8" t="s">
        <v>1287</v>
      </c>
      <c r="E778" s="10" t="s">
        <v>5</v>
      </c>
      <c r="F778" t="b">
        <v>0</v>
      </c>
      <c r="G778" t="b">
        <v>1</v>
      </c>
      <c r="H778" s="2">
        <v>-1.0999999999999999E-2</v>
      </c>
      <c r="I778">
        <v>0.34100000000000003</v>
      </c>
      <c r="J778">
        <v>152</v>
      </c>
      <c r="K778">
        <v>159</v>
      </c>
      <c r="L778">
        <v>3970</v>
      </c>
      <c r="M778">
        <v>4124</v>
      </c>
      <c r="O778" s="2">
        <v>0.629</v>
      </c>
      <c r="P778">
        <v>0</v>
      </c>
      <c r="Q778">
        <v>88</v>
      </c>
      <c r="R778">
        <v>90</v>
      </c>
      <c r="S778">
        <v>486</v>
      </c>
      <c r="T778">
        <v>699</v>
      </c>
    </row>
    <row r="779" spans="1:20" x14ac:dyDescent="0.25">
      <c r="A779" t="s">
        <v>904</v>
      </c>
      <c r="B779" t="s">
        <v>905</v>
      </c>
      <c r="C779" s="5" t="s">
        <v>906</v>
      </c>
      <c r="D779" s="8" t="s">
        <v>10</v>
      </c>
      <c r="E779" s="10" t="s">
        <v>4</v>
      </c>
      <c r="F779" t="b">
        <v>0</v>
      </c>
      <c r="G779" t="b">
        <v>1</v>
      </c>
      <c r="H779" s="2">
        <v>-8.0000000000000002E-3</v>
      </c>
      <c r="I779">
        <v>0.68300000000000005</v>
      </c>
      <c r="J779">
        <v>582</v>
      </c>
      <c r="K779">
        <v>593</v>
      </c>
      <c r="L779">
        <v>1426</v>
      </c>
      <c r="M779">
        <v>1562</v>
      </c>
      <c r="O779" s="2">
        <v>-0.54700000000000004</v>
      </c>
      <c r="P779">
        <v>0</v>
      </c>
      <c r="Q779">
        <v>657</v>
      </c>
      <c r="R779">
        <v>972</v>
      </c>
      <c r="S779">
        <v>2762</v>
      </c>
      <c r="T779">
        <v>2910</v>
      </c>
    </row>
    <row r="780" spans="1:20" x14ac:dyDescent="0.25">
      <c r="A780" t="s">
        <v>2650</v>
      </c>
      <c r="B780" t="s">
        <v>2651</v>
      </c>
      <c r="C780" s="5" t="s">
        <v>2652</v>
      </c>
      <c r="D780" s="8" t="s">
        <v>1279</v>
      </c>
      <c r="E780" s="10" t="s">
        <v>5</v>
      </c>
      <c r="F780" t="b">
        <v>0</v>
      </c>
      <c r="G780" t="b">
        <v>1</v>
      </c>
      <c r="H780" s="2">
        <v>-7.0000000000000001E-3</v>
      </c>
      <c r="I780">
        <v>0.438</v>
      </c>
      <c r="J780">
        <v>258</v>
      </c>
      <c r="K780">
        <v>175</v>
      </c>
      <c r="L780">
        <v>272</v>
      </c>
      <c r="M780">
        <v>177</v>
      </c>
      <c r="O780" s="2">
        <v>0.66500000000000004</v>
      </c>
      <c r="P780">
        <v>0</v>
      </c>
      <c r="Q780">
        <v>275</v>
      </c>
      <c r="R780">
        <v>163</v>
      </c>
      <c r="S780">
        <v>116</v>
      </c>
      <c r="T780">
        <v>115</v>
      </c>
    </row>
    <row r="781" spans="1:20" x14ac:dyDescent="0.25">
      <c r="A781" t="s">
        <v>2653</v>
      </c>
      <c r="B781" t="s">
        <v>2654</v>
      </c>
      <c r="C781" s="5" t="s">
        <v>2655</v>
      </c>
      <c r="D781" s="8" t="s">
        <v>1283</v>
      </c>
      <c r="E781" s="10" t="s">
        <v>5</v>
      </c>
      <c r="F781" t="b">
        <v>0</v>
      </c>
      <c r="G781" t="b">
        <v>1</v>
      </c>
      <c r="H781" s="2">
        <v>-7.0000000000000001E-3</v>
      </c>
      <c r="I781">
        <v>0.16900000000000001</v>
      </c>
      <c r="J781">
        <v>305</v>
      </c>
      <c r="K781">
        <v>358</v>
      </c>
      <c r="L781">
        <v>468</v>
      </c>
      <c r="M781">
        <v>487</v>
      </c>
      <c r="O781" s="2">
        <v>0.80600000000000005</v>
      </c>
      <c r="P781">
        <v>0</v>
      </c>
      <c r="Q781">
        <v>589</v>
      </c>
      <c r="R781">
        <v>350</v>
      </c>
      <c r="S781">
        <v>395</v>
      </c>
      <c r="T781">
        <v>405</v>
      </c>
    </row>
    <row r="782" spans="1:20" x14ac:dyDescent="0.25">
      <c r="A782" t="s">
        <v>907</v>
      </c>
      <c r="B782" t="s">
        <v>908</v>
      </c>
      <c r="C782" s="5" t="s">
        <v>909</v>
      </c>
      <c r="D782" s="8" t="s">
        <v>10</v>
      </c>
      <c r="E782" s="10" t="s">
        <v>4</v>
      </c>
      <c r="F782" t="b">
        <v>0</v>
      </c>
      <c r="G782" t="b">
        <v>1</v>
      </c>
      <c r="H782" s="2">
        <v>-5.0000000000000001E-3</v>
      </c>
      <c r="I782">
        <v>0.76300000000000001</v>
      </c>
      <c r="J782">
        <v>152</v>
      </c>
      <c r="K782">
        <v>135</v>
      </c>
      <c r="L782">
        <v>1780</v>
      </c>
      <c r="M782">
        <v>1816</v>
      </c>
      <c r="O782" s="2">
        <v>-0.51800000000000002</v>
      </c>
      <c r="P782">
        <v>0</v>
      </c>
      <c r="Q782">
        <v>97</v>
      </c>
      <c r="R782">
        <v>111</v>
      </c>
      <c r="S782">
        <v>960</v>
      </c>
      <c r="T782">
        <v>745</v>
      </c>
    </row>
    <row r="783" spans="1:20" x14ac:dyDescent="0.25">
      <c r="A783" t="s">
        <v>2656</v>
      </c>
      <c r="B783" t="s">
        <v>2657</v>
      </c>
      <c r="C783" s="5" t="s">
        <v>2658</v>
      </c>
      <c r="D783" s="8" t="s">
        <v>1287</v>
      </c>
      <c r="E783" s="10" t="s">
        <v>5</v>
      </c>
      <c r="F783" t="b">
        <v>0</v>
      </c>
      <c r="G783" t="b">
        <v>1</v>
      </c>
      <c r="H783" s="2">
        <v>-5.0000000000000001E-3</v>
      </c>
      <c r="I783">
        <v>0.63400000000000001</v>
      </c>
      <c r="J783">
        <v>106</v>
      </c>
      <c r="K783">
        <v>124</v>
      </c>
      <c r="L783">
        <v>344</v>
      </c>
      <c r="M783">
        <v>418</v>
      </c>
      <c r="O783" s="2">
        <v>0.48599999999999999</v>
      </c>
      <c r="P783">
        <v>0</v>
      </c>
      <c r="Q783">
        <v>116</v>
      </c>
      <c r="R783">
        <v>94</v>
      </c>
      <c r="S783">
        <v>285</v>
      </c>
      <c r="T783">
        <v>368</v>
      </c>
    </row>
    <row r="784" spans="1:20" x14ac:dyDescent="0.25">
      <c r="A784" t="s">
        <v>910</v>
      </c>
      <c r="B784" t="s">
        <v>911</v>
      </c>
      <c r="C784" s="5" t="s">
        <v>912</v>
      </c>
      <c r="D784" s="8" t="s">
        <v>10</v>
      </c>
      <c r="E784" s="10" t="s">
        <v>5</v>
      </c>
      <c r="F784" t="b">
        <v>0</v>
      </c>
      <c r="G784" t="b">
        <v>1</v>
      </c>
      <c r="H784" s="2">
        <v>-4.0000000000000001E-3</v>
      </c>
      <c r="I784">
        <v>0.36899999999999999</v>
      </c>
      <c r="J784">
        <v>1118</v>
      </c>
      <c r="K784">
        <v>1170</v>
      </c>
      <c r="L784">
        <v>332</v>
      </c>
      <c r="M784">
        <v>340</v>
      </c>
      <c r="O784" s="2">
        <v>1.044</v>
      </c>
      <c r="P784">
        <v>0</v>
      </c>
      <c r="Q784">
        <v>246</v>
      </c>
      <c r="R784">
        <v>125</v>
      </c>
      <c r="S784">
        <v>282</v>
      </c>
      <c r="T784">
        <v>303</v>
      </c>
    </row>
    <row r="785" spans="1:20" x14ac:dyDescent="0.25">
      <c r="A785" t="s">
        <v>913</v>
      </c>
      <c r="B785" t="s">
        <v>914</v>
      </c>
      <c r="C785" s="5" t="s">
        <v>915</v>
      </c>
      <c r="D785" s="8" t="s">
        <v>10</v>
      </c>
      <c r="E785" s="10" t="s">
        <v>5</v>
      </c>
      <c r="F785" t="b">
        <v>0</v>
      </c>
      <c r="G785" t="b">
        <v>1</v>
      </c>
      <c r="H785" s="2">
        <v>-3.0000000000000001E-3</v>
      </c>
      <c r="I785">
        <v>0.37</v>
      </c>
      <c r="J785">
        <v>223</v>
      </c>
      <c r="K785">
        <v>217</v>
      </c>
      <c r="L785">
        <v>209</v>
      </c>
      <c r="M785">
        <v>183</v>
      </c>
      <c r="O785" s="2">
        <v>0.51900000000000002</v>
      </c>
      <c r="P785">
        <v>0</v>
      </c>
      <c r="Q785">
        <v>220</v>
      </c>
      <c r="R785">
        <v>180</v>
      </c>
      <c r="S785">
        <v>170</v>
      </c>
      <c r="T785">
        <v>205</v>
      </c>
    </row>
    <row r="786" spans="1:20" x14ac:dyDescent="0.25">
      <c r="A786" t="s">
        <v>916</v>
      </c>
      <c r="B786" t="s">
        <v>917</v>
      </c>
      <c r="C786" s="5" t="s">
        <v>918</v>
      </c>
      <c r="D786" s="8" t="s">
        <v>10</v>
      </c>
      <c r="E786" s="10" t="s">
        <v>4</v>
      </c>
      <c r="F786" t="b">
        <v>0</v>
      </c>
      <c r="G786" t="b">
        <v>1</v>
      </c>
      <c r="H786" s="2">
        <v>-1E-3</v>
      </c>
      <c r="I786">
        <v>0.439</v>
      </c>
      <c r="J786">
        <v>458</v>
      </c>
      <c r="K786">
        <v>519</v>
      </c>
      <c r="L786">
        <v>2588</v>
      </c>
      <c r="M786">
        <v>2875</v>
      </c>
      <c r="O786" s="2">
        <v>-0.55900000000000005</v>
      </c>
      <c r="P786">
        <v>0</v>
      </c>
      <c r="Q786">
        <v>111</v>
      </c>
      <c r="R786">
        <v>164</v>
      </c>
      <c r="S786">
        <v>1054</v>
      </c>
      <c r="T786">
        <v>1010</v>
      </c>
    </row>
    <row r="787" spans="1:20" x14ac:dyDescent="0.25">
      <c r="A787" t="s">
        <v>2659</v>
      </c>
      <c r="B787" t="s">
        <v>2660</v>
      </c>
      <c r="C787" s="5" t="s">
        <v>2661</v>
      </c>
      <c r="D787" s="8" t="s">
        <v>1283</v>
      </c>
      <c r="E787" s="10" t="s">
        <v>4</v>
      </c>
      <c r="F787" t="b">
        <v>0</v>
      </c>
      <c r="G787" t="b">
        <v>1</v>
      </c>
      <c r="H787" s="2">
        <v>-1E-3</v>
      </c>
      <c r="I787">
        <v>0.309</v>
      </c>
      <c r="J787">
        <v>87</v>
      </c>
      <c r="K787">
        <v>93</v>
      </c>
      <c r="L787">
        <v>689</v>
      </c>
      <c r="M787">
        <v>701</v>
      </c>
      <c r="O787" s="2">
        <v>-0.749</v>
      </c>
      <c r="P787">
        <v>0</v>
      </c>
      <c r="Q787">
        <v>83</v>
      </c>
      <c r="R787">
        <v>84</v>
      </c>
      <c r="S787">
        <v>275</v>
      </c>
      <c r="T787">
        <v>153</v>
      </c>
    </row>
    <row r="788" spans="1:20" x14ac:dyDescent="0.25">
      <c r="A788" t="s">
        <v>919</v>
      </c>
      <c r="B788" t="s">
        <v>920</v>
      </c>
      <c r="C788" s="5" t="s">
        <v>921</v>
      </c>
      <c r="D788" s="8" t="s">
        <v>10</v>
      </c>
      <c r="E788" s="10" t="s">
        <v>5</v>
      </c>
      <c r="F788" t="b">
        <v>0</v>
      </c>
      <c r="G788" t="b">
        <v>1</v>
      </c>
      <c r="H788" s="2">
        <v>0</v>
      </c>
      <c r="I788">
        <v>0.63500000000000001</v>
      </c>
      <c r="J788">
        <v>316</v>
      </c>
      <c r="K788">
        <v>343</v>
      </c>
      <c r="L788">
        <v>810</v>
      </c>
      <c r="M788">
        <v>866</v>
      </c>
      <c r="O788" s="2">
        <v>0.93600000000000005</v>
      </c>
      <c r="P788">
        <v>0</v>
      </c>
      <c r="Q788">
        <v>207</v>
      </c>
      <c r="R788">
        <v>134</v>
      </c>
      <c r="S788">
        <v>450</v>
      </c>
      <c r="T788">
        <v>599</v>
      </c>
    </row>
    <row r="789" spans="1:20" x14ac:dyDescent="0.25">
      <c r="A789" t="s">
        <v>2662</v>
      </c>
      <c r="B789" t="s">
        <v>2663</v>
      </c>
      <c r="C789" s="5" t="s">
        <v>2664</v>
      </c>
      <c r="D789" s="8" t="s">
        <v>1287</v>
      </c>
      <c r="E789" s="10" t="s">
        <v>5</v>
      </c>
      <c r="F789" t="b">
        <v>0</v>
      </c>
      <c r="G789" t="b">
        <v>1</v>
      </c>
      <c r="H789" s="2">
        <v>2E-3</v>
      </c>
      <c r="I789">
        <v>0.626</v>
      </c>
      <c r="J789">
        <v>93</v>
      </c>
      <c r="K789">
        <v>93</v>
      </c>
      <c r="L789">
        <v>681</v>
      </c>
      <c r="M789">
        <v>674</v>
      </c>
      <c r="O789" s="2">
        <v>0.55600000000000005</v>
      </c>
      <c r="P789">
        <v>0</v>
      </c>
      <c r="Q789">
        <v>97</v>
      </c>
      <c r="R789">
        <v>64</v>
      </c>
      <c r="S789">
        <v>824</v>
      </c>
      <c r="T789">
        <v>829</v>
      </c>
    </row>
    <row r="790" spans="1:20" x14ac:dyDescent="0.25">
      <c r="A790" t="s">
        <v>2665</v>
      </c>
      <c r="B790" t="s">
        <v>2666</v>
      </c>
      <c r="C790" s="5" t="s">
        <v>2667</v>
      </c>
      <c r="D790" s="8" t="s">
        <v>1287</v>
      </c>
      <c r="E790" s="10" t="s">
        <v>5</v>
      </c>
      <c r="F790" t="b">
        <v>0</v>
      </c>
      <c r="G790" t="b">
        <v>1</v>
      </c>
      <c r="H790" s="2">
        <v>3.0000000000000001E-3</v>
      </c>
      <c r="I790">
        <v>0.58499999999999996</v>
      </c>
      <c r="J790">
        <v>273</v>
      </c>
      <c r="K790">
        <v>282</v>
      </c>
      <c r="L790">
        <v>312</v>
      </c>
      <c r="M790">
        <v>318</v>
      </c>
      <c r="O790" s="2">
        <v>0.65900000000000003</v>
      </c>
      <c r="P790">
        <v>0</v>
      </c>
      <c r="Q790">
        <v>467</v>
      </c>
      <c r="R790">
        <v>296</v>
      </c>
      <c r="S790">
        <v>363</v>
      </c>
      <c r="T790">
        <v>353</v>
      </c>
    </row>
    <row r="791" spans="1:20" x14ac:dyDescent="0.25">
      <c r="A791" t="s">
        <v>700</v>
      </c>
      <c r="B791" t="s">
        <v>922</v>
      </c>
      <c r="C791" s="5" t="s">
        <v>923</v>
      </c>
      <c r="D791" s="8" t="s">
        <v>10</v>
      </c>
      <c r="E791" s="10" t="s">
        <v>4</v>
      </c>
      <c r="F791" t="b">
        <v>0</v>
      </c>
      <c r="G791" t="b">
        <v>1</v>
      </c>
      <c r="H791" s="2">
        <v>7.0000000000000001E-3</v>
      </c>
      <c r="I791">
        <v>0.41</v>
      </c>
      <c r="J791">
        <v>1546</v>
      </c>
      <c r="K791">
        <v>1620</v>
      </c>
      <c r="L791">
        <v>440</v>
      </c>
      <c r="M791">
        <v>483</v>
      </c>
      <c r="O791" s="2">
        <v>-0.57599999999999996</v>
      </c>
      <c r="P791">
        <v>0</v>
      </c>
      <c r="Q791">
        <v>1641</v>
      </c>
      <c r="R791">
        <v>1719</v>
      </c>
      <c r="S791">
        <v>1955</v>
      </c>
      <c r="T791">
        <v>1372</v>
      </c>
    </row>
    <row r="792" spans="1:20" x14ac:dyDescent="0.25">
      <c r="A792" t="s">
        <v>2668</v>
      </c>
      <c r="B792" t="s">
        <v>2669</v>
      </c>
      <c r="C792" s="5" t="s">
        <v>2670</v>
      </c>
      <c r="D792" s="8" t="s">
        <v>1279</v>
      </c>
      <c r="E792" s="10" t="s">
        <v>5</v>
      </c>
      <c r="F792" t="b">
        <v>0</v>
      </c>
      <c r="G792" t="b">
        <v>1</v>
      </c>
      <c r="H792" s="2">
        <v>8.0000000000000002E-3</v>
      </c>
      <c r="I792">
        <v>0.60699999999999998</v>
      </c>
      <c r="J792">
        <v>663</v>
      </c>
      <c r="K792">
        <v>673</v>
      </c>
      <c r="L792">
        <v>344</v>
      </c>
      <c r="M792">
        <v>340</v>
      </c>
      <c r="O792" s="2">
        <v>0.63800000000000001</v>
      </c>
      <c r="P792">
        <v>0</v>
      </c>
      <c r="Q792">
        <v>1090</v>
      </c>
      <c r="R792">
        <v>674</v>
      </c>
      <c r="S792">
        <v>310</v>
      </c>
      <c r="T792">
        <v>309</v>
      </c>
    </row>
    <row r="793" spans="1:20" x14ac:dyDescent="0.25">
      <c r="A793" t="s">
        <v>2576</v>
      </c>
      <c r="B793" t="s">
        <v>2671</v>
      </c>
      <c r="C793" s="5" t="s">
        <v>2672</v>
      </c>
      <c r="D793" s="8" t="s">
        <v>1283</v>
      </c>
      <c r="E793" s="10" t="s">
        <v>4</v>
      </c>
      <c r="F793" t="b">
        <v>0</v>
      </c>
      <c r="G793" t="b">
        <v>1</v>
      </c>
      <c r="H793" s="2">
        <v>8.9999999999999993E-3</v>
      </c>
      <c r="I793">
        <v>0.34799999999999998</v>
      </c>
      <c r="J793">
        <v>206</v>
      </c>
      <c r="K793">
        <v>206</v>
      </c>
      <c r="L793">
        <v>1884</v>
      </c>
      <c r="M793">
        <v>1986</v>
      </c>
      <c r="O793" s="2">
        <v>-0.77500000000000002</v>
      </c>
      <c r="P793">
        <v>0</v>
      </c>
      <c r="Q793">
        <v>243</v>
      </c>
      <c r="R793">
        <v>268</v>
      </c>
      <c r="S793">
        <v>1262</v>
      </c>
      <c r="T793">
        <v>828</v>
      </c>
    </row>
    <row r="794" spans="1:20" x14ac:dyDescent="0.25">
      <c r="A794" t="s">
        <v>2665</v>
      </c>
      <c r="B794" t="s">
        <v>2673</v>
      </c>
      <c r="C794" s="5" t="s">
        <v>2674</v>
      </c>
      <c r="D794" s="8" t="s">
        <v>1287</v>
      </c>
      <c r="E794" s="10" t="s">
        <v>4</v>
      </c>
      <c r="F794" t="b">
        <v>0</v>
      </c>
      <c r="G794" t="b">
        <v>1</v>
      </c>
      <c r="H794" s="2">
        <v>8.9999999999999993E-3</v>
      </c>
      <c r="I794">
        <v>0.224</v>
      </c>
      <c r="J794">
        <v>230</v>
      </c>
      <c r="K794">
        <v>222</v>
      </c>
      <c r="L794">
        <v>246</v>
      </c>
      <c r="M794">
        <v>260</v>
      </c>
      <c r="O794" s="2">
        <v>-0.86099999999999999</v>
      </c>
      <c r="P794">
        <v>8.9999999999999993E-3</v>
      </c>
      <c r="Q794">
        <v>276</v>
      </c>
      <c r="R794">
        <v>227</v>
      </c>
      <c r="S794">
        <v>377</v>
      </c>
      <c r="T794">
        <v>198</v>
      </c>
    </row>
    <row r="795" spans="1:20" x14ac:dyDescent="0.25">
      <c r="A795" t="s">
        <v>2675</v>
      </c>
      <c r="B795" t="s">
        <v>2676</v>
      </c>
      <c r="C795" s="5" t="s">
        <v>2677</v>
      </c>
      <c r="D795" s="8" t="s">
        <v>1323</v>
      </c>
      <c r="E795" s="10" t="s">
        <v>4</v>
      </c>
      <c r="F795" t="b">
        <v>0</v>
      </c>
      <c r="G795" t="b">
        <v>1</v>
      </c>
      <c r="H795" s="2">
        <v>0.01</v>
      </c>
      <c r="I795">
        <v>0.32700000000000001</v>
      </c>
      <c r="J795">
        <v>885</v>
      </c>
      <c r="K795">
        <v>600</v>
      </c>
      <c r="L795">
        <v>297</v>
      </c>
      <c r="M795">
        <v>231</v>
      </c>
      <c r="O795" s="2">
        <v>-0.56999999999999995</v>
      </c>
      <c r="P795">
        <v>0</v>
      </c>
      <c r="Q795">
        <v>1020</v>
      </c>
      <c r="R795">
        <v>2362</v>
      </c>
      <c r="S795">
        <v>89</v>
      </c>
      <c r="T795">
        <v>135</v>
      </c>
    </row>
    <row r="796" spans="1:20" x14ac:dyDescent="0.25">
      <c r="A796" t="s">
        <v>2678</v>
      </c>
      <c r="B796" t="s">
        <v>2679</v>
      </c>
      <c r="C796" s="5" t="s">
        <v>2680</v>
      </c>
      <c r="D796" s="8" t="s">
        <v>1300</v>
      </c>
      <c r="E796" s="10" t="s">
        <v>5</v>
      </c>
      <c r="F796" t="b">
        <v>0</v>
      </c>
      <c r="G796" t="b">
        <v>1</v>
      </c>
      <c r="H796" s="2">
        <v>0.01</v>
      </c>
      <c r="I796">
        <v>0.51</v>
      </c>
      <c r="J796">
        <v>368</v>
      </c>
      <c r="K796">
        <v>352</v>
      </c>
      <c r="L796">
        <v>542</v>
      </c>
      <c r="M796">
        <v>504</v>
      </c>
      <c r="O796" s="2">
        <v>0.81599999999999995</v>
      </c>
      <c r="P796">
        <v>0</v>
      </c>
      <c r="Q796">
        <v>288</v>
      </c>
      <c r="R796">
        <v>200</v>
      </c>
      <c r="S796">
        <v>674</v>
      </c>
      <c r="T796">
        <v>834</v>
      </c>
    </row>
    <row r="797" spans="1:20" x14ac:dyDescent="0.25">
      <c r="A797" t="s">
        <v>924</v>
      </c>
      <c r="B797" t="s">
        <v>925</v>
      </c>
      <c r="C797" s="5" t="s">
        <v>926</v>
      </c>
      <c r="D797" s="8" t="s">
        <v>10</v>
      </c>
      <c r="E797" s="10" t="s">
        <v>5</v>
      </c>
      <c r="F797" t="b">
        <v>0</v>
      </c>
      <c r="G797" t="b">
        <v>1</v>
      </c>
      <c r="H797" s="2">
        <v>1.4999999999999999E-2</v>
      </c>
      <c r="I797">
        <v>0.53200000000000003</v>
      </c>
      <c r="J797">
        <v>112</v>
      </c>
      <c r="K797">
        <v>121</v>
      </c>
      <c r="L797">
        <v>182</v>
      </c>
      <c r="M797">
        <v>191</v>
      </c>
      <c r="O797" s="2">
        <v>0.61399999999999999</v>
      </c>
      <c r="P797">
        <v>0</v>
      </c>
      <c r="Q797">
        <v>365</v>
      </c>
      <c r="R797">
        <v>256</v>
      </c>
      <c r="S797">
        <v>249</v>
      </c>
      <c r="T797">
        <v>262</v>
      </c>
    </row>
    <row r="798" spans="1:20" x14ac:dyDescent="0.25">
      <c r="A798" t="s">
        <v>2681</v>
      </c>
      <c r="B798" t="s">
        <v>2682</v>
      </c>
      <c r="C798" s="5" t="s">
        <v>2683</v>
      </c>
      <c r="D798" s="8" t="s">
        <v>1307</v>
      </c>
      <c r="E798" s="10" t="s">
        <v>4</v>
      </c>
      <c r="F798" t="b">
        <v>0</v>
      </c>
      <c r="G798" t="b">
        <v>1</v>
      </c>
      <c r="H798" s="2">
        <v>1.6E-2</v>
      </c>
      <c r="I798">
        <v>0.31900000000000001</v>
      </c>
      <c r="J798">
        <v>579</v>
      </c>
      <c r="K798">
        <v>557</v>
      </c>
      <c r="L798">
        <v>469</v>
      </c>
      <c r="M798">
        <v>467</v>
      </c>
      <c r="O798" s="2">
        <v>-0.55400000000000005</v>
      </c>
      <c r="P798">
        <v>0</v>
      </c>
      <c r="Q798">
        <v>383</v>
      </c>
      <c r="R798">
        <v>409</v>
      </c>
      <c r="S798">
        <v>277</v>
      </c>
      <c r="T798">
        <v>201</v>
      </c>
    </row>
    <row r="799" spans="1:20" x14ac:dyDescent="0.25">
      <c r="A799" t="s">
        <v>2684</v>
      </c>
      <c r="B799" t="s">
        <v>2685</v>
      </c>
      <c r="C799" s="5" t="s">
        <v>2686</v>
      </c>
      <c r="D799" s="8" t="s">
        <v>1307</v>
      </c>
      <c r="E799" s="10" t="s">
        <v>5</v>
      </c>
      <c r="F799" t="b">
        <v>0</v>
      </c>
      <c r="G799" t="b">
        <v>1</v>
      </c>
      <c r="H799" s="2">
        <v>1.7000000000000001E-2</v>
      </c>
      <c r="I799">
        <v>1.0999999999999999E-2</v>
      </c>
      <c r="J799">
        <v>135</v>
      </c>
      <c r="K799">
        <v>139</v>
      </c>
      <c r="L799">
        <v>1192</v>
      </c>
      <c r="M799">
        <v>1299</v>
      </c>
      <c r="O799" s="2">
        <v>0.77800000000000002</v>
      </c>
      <c r="P799">
        <v>0</v>
      </c>
      <c r="Q799">
        <v>130</v>
      </c>
      <c r="R799">
        <v>192</v>
      </c>
      <c r="S799">
        <v>790</v>
      </c>
      <c r="T799">
        <v>1724</v>
      </c>
    </row>
    <row r="800" spans="1:20" x14ac:dyDescent="0.25">
      <c r="A800" t="s">
        <v>163</v>
      </c>
      <c r="B800" t="s">
        <v>927</v>
      </c>
      <c r="C800" s="5" t="s">
        <v>928</v>
      </c>
      <c r="D800" s="8" t="s">
        <v>10</v>
      </c>
      <c r="E800" s="10" t="s">
        <v>4</v>
      </c>
      <c r="F800" t="b">
        <v>0</v>
      </c>
      <c r="G800" t="b">
        <v>1</v>
      </c>
      <c r="H800" s="2">
        <v>1.7000000000000001E-2</v>
      </c>
      <c r="I800">
        <v>0.32600000000000001</v>
      </c>
      <c r="J800">
        <v>402</v>
      </c>
      <c r="K800">
        <v>427</v>
      </c>
      <c r="L800">
        <v>190</v>
      </c>
      <c r="M800">
        <v>206</v>
      </c>
      <c r="O800" s="2">
        <v>-0.56699999999999995</v>
      </c>
      <c r="P800">
        <v>0</v>
      </c>
      <c r="Q800">
        <v>669</v>
      </c>
      <c r="R800">
        <v>844</v>
      </c>
      <c r="S800">
        <v>218</v>
      </c>
      <c r="T800">
        <v>209</v>
      </c>
    </row>
    <row r="801" spans="1:20" x14ac:dyDescent="0.25">
      <c r="A801" t="s">
        <v>2687</v>
      </c>
      <c r="B801" t="s">
        <v>2688</v>
      </c>
      <c r="C801" s="5" t="s">
        <v>2689</v>
      </c>
      <c r="D801" s="8" t="s">
        <v>1279</v>
      </c>
      <c r="E801" s="10" t="s">
        <v>5</v>
      </c>
      <c r="F801" t="b">
        <v>0</v>
      </c>
      <c r="G801" t="b">
        <v>1</v>
      </c>
      <c r="H801" s="2">
        <v>1.7999999999999999E-2</v>
      </c>
      <c r="I801">
        <v>0.36799999999999999</v>
      </c>
      <c r="J801">
        <v>1503</v>
      </c>
      <c r="K801">
        <v>1420</v>
      </c>
      <c r="L801">
        <v>305</v>
      </c>
      <c r="M801">
        <v>295</v>
      </c>
      <c r="O801" s="2">
        <v>0.52600000000000002</v>
      </c>
      <c r="P801">
        <v>0</v>
      </c>
      <c r="Q801">
        <v>1077</v>
      </c>
      <c r="R801">
        <v>880</v>
      </c>
      <c r="S801">
        <v>113</v>
      </c>
      <c r="T801">
        <v>123</v>
      </c>
    </row>
    <row r="802" spans="1:20" x14ac:dyDescent="0.25">
      <c r="A802" t="s">
        <v>2690</v>
      </c>
      <c r="B802" t="s">
        <v>2691</v>
      </c>
      <c r="C802" s="5" t="s">
        <v>2692</v>
      </c>
      <c r="D802" s="8" t="s">
        <v>1300</v>
      </c>
      <c r="E802" s="10" t="s">
        <v>5</v>
      </c>
      <c r="F802" t="b">
        <v>0</v>
      </c>
      <c r="G802" t="b">
        <v>1</v>
      </c>
      <c r="H802" s="2">
        <v>1.7999999999999999E-2</v>
      </c>
      <c r="I802">
        <v>0.35899999999999999</v>
      </c>
      <c r="J802">
        <v>1886</v>
      </c>
      <c r="K802">
        <v>1821</v>
      </c>
      <c r="L802">
        <v>370</v>
      </c>
      <c r="M802">
        <v>368</v>
      </c>
      <c r="O802" s="2">
        <v>0.59299999999999997</v>
      </c>
      <c r="P802">
        <v>0</v>
      </c>
      <c r="Q802">
        <v>8852</v>
      </c>
      <c r="R802">
        <v>8196</v>
      </c>
      <c r="S802">
        <v>385</v>
      </c>
      <c r="T802">
        <v>515</v>
      </c>
    </row>
    <row r="803" spans="1:20" x14ac:dyDescent="0.25">
      <c r="A803" t="s">
        <v>2693</v>
      </c>
      <c r="B803" t="s">
        <v>2694</v>
      </c>
      <c r="C803" s="5" t="s">
        <v>2695</v>
      </c>
      <c r="D803" s="8" t="s">
        <v>1330</v>
      </c>
      <c r="E803" s="10" t="s">
        <v>5</v>
      </c>
      <c r="F803" t="b">
        <v>0</v>
      </c>
      <c r="G803" t="b">
        <v>1</v>
      </c>
      <c r="H803" s="2">
        <v>1.7999999999999999E-2</v>
      </c>
      <c r="I803">
        <v>0.31</v>
      </c>
      <c r="J803">
        <v>879</v>
      </c>
      <c r="K803">
        <v>818</v>
      </c>
      <c r="L803">
        <v>160</v>
      </c>
      <c r="M803">
        <v>160</v>
      </c>
      <c r="O803" s="2">
        <v>0.57399999999999995</v>
      </c>
      <c r="P803">
        <v>0</v>
      </c>
      <c r="Q803">
        <v>1548</v>
      </c>
      <c r="R803">
        <v>991</v>
      </c>
      <c r="S803">
        <v>95</v>
      </c>
      <c r="T803">
        <v>87</v>
      </c>
    </row>
    <row r="804" spans="1:20" x14ac:dyDescent="0.25">
      <c r="A804" t="s">
        <v>2696</v>
      </c>
      <c r="B804" t="s">
        <v>2697</v>
      </c>
      <c r="C804" s="5" t="s">
        <v>2698</v>
      </c>
      <c r="D804" s="8" t="s">
        <v>1283</v>
      </c>
      <c r="E804" s="10" t="s">
        <v>4</v>
      </c>
      <c r="F804" t="b">
        <v>0</v>
      </c>
      <c r="G804" t="b">
        <v>1</v>
      </c>
      <c r="H804" s="2">
        <v>1.9E-2</v>
      </c>
      <c r="I804">
        <v>0.28799999999999998</v>
      </c>
      <c r="J804">
        <v>380</v>
      </c>
      <c r="K804">
        <v>360</v>
      </c>
      <c r="L804">
        <v>963</v>
      </c>
      <c r="M804">
        <v>1099</v>
      </c>
      <c r="O804" s="2">
        <v>-0.84199999999999997</v>
      </c>
      <c r="P804">
        <v>0</v>
      </c>
      <c r="Q804">
        <v>165</v>
      </c>
      <c r="R804">
        <v>225</v>
      </c>
      <c r="S804">
        <v>1580</v>
      </c>
      <c r="T804">
        <v>1316</v>
      </c>
    </row>
    <row r="805" spans="1:20" x14ac:dyDescent="0.25">
      <c r="A805" t="s">
        <v>929</v>
      </c>
      <c r="B805" t="s">
        <v>930</v>
      </c>
      <c r="C805" s="5" t="s">
        <v>931</v>
      </c>
      <c r="D805" s="8" t="s">
        <v>10</v>
      </c>
      <c r="E805" s="10" t="s">
        <v>5</v>
      </c>
      <c r="F805" t="b">
        <v>0</v>
      </c>
      <c r="G805" t="b">
        <v>1</v>
      </c>
      <c r="H805" s="2">
        <v>0.02</v>
      </c>
      <c r="I805">
        <v>0.52800000000000002</v>
      </c>
      <c r="J805">
        <v>1639</v>
      </c>
      <c r="K805">
        <v>1863</v>
      </c>
      <c r="L805">
        <v>1811</v>
      </c>
      <c r="M805">
        <v>2067</v>
      </c>
      <c r="O805" s="2">
        <v>0.79600000000000004</v>
      </c>
      <c r="P805">
        <v>0</v>
      </c>
      <c r="Q805">
        <v>1287</v>
      </c>
      <c r="R805">
        <v>1489</v>
      </c>
      <c r="S805">
        <v>940</v>
      </c>
      <c r="T805">
        <v>1962</v>
      </c>
    </row>
    <row r="806" spans="1:20" x14ac:dyDescent="0.25">
      <c r="A806" t="s">
        <v>932</v>
      </c>
      <c r="B806" t="s">
        <v>933</v>
      </c>
      <c r="C806" s="5" t="s">
        <v>934</v>
      </c>
      <c r="D806" s="8" t="s">
        <v>10</v>
      </c>
      <c r="E806" s="10" t="s">
        <v>4</v>
      </c>
      <c r="F806" t="b">
        <v>0</v>
      </c>
      <c r="G806" t="b">
        <v>1</v>
      </c>
      <c r="H806" s="2">
        <v>2.1999999999999999E-2</v>
      </c>
      <c r="I806">
        <v>0.72599999999999998</v>
      </c>
      <c r="J806">
        <v>471</v>
      </c>
      <c r="K806">
        <v>387</v>
      </c>
      <c r="L806">
        <v>682</v>
      </c>
      <c r="M806">
        <v>532</v>
      </c>
      <c r="O806" s="2">
        <v>-0.79900000000000004</v>
      </c>
      <c r="P806">
        <v>0</v>
      </c>
      <c r="Q806">
        <v>962</v>
      </c>
      <c r="R806">
        <v>1128</v>
      </c>
      <c r="S806">
        <v>1156</v>
      </c>
      <c r="T806">
        <v>793</v>
      </c>
    </row>
    <row r="807" spans="1:20" x14ac:dyDescent="0.25">
      <c r="A807" t="s">
        <v>2699</v>
      </c>
      <c r="B807" t="s">
        <v>2700</v>
      </c>
      <c r="C807" s="5" t="s">
        <v>2701</v>
      </c>
      <c r="D807" s="8" t="s">
        <v>1300</v>
      </c>
      <c r="E807" s="10" t="s">
        <v>5</v>
      </c>
      <c r="F807" t="b">
        <v>0</v>
      </c>
      <c r="G807" t="b">
        <v>1</v>
      </c>
      <c r="H807" s="2">
        <v>2.3E-2</v>
      </c>
      <c r="I807">
        <v>0.66200000000000003</v>
      </c>
      <c r="J807">
        <v>349</v>
      </c>
      <c r="K807">
        <v>328</v>
      </c>
      <c r="L807">
        <v>459</v>
      </c>
      <c r="M807">
        <v>413</v>
      </c>
      <c r="O807" s="2">
        <v>0.59499999999999997</v>
      </c>
      <c r="P807">
        <v>0</v>
      </c>
      <c r="Q807">
        <v>386</v>
      </c>
      <c r="R807">
        <v>331</v>
      </c>
      <c r="S807">
        <v>860</v>
      </c>
      <c r="T807">
        <v>1005</v>
      </c>
    </row>
    <row r="808" spans="1:20" x14ac:dyDescent="0.25">
      <c r="A808" t="s">
        <v>935</v>
      </c>
      <c r="B808" t="s">
        <v>936</v>
      </c>
      <c r="C808" s="5" t="s">
        <v>937</v>
      </c>
      <c r="D808" s="8" t="s">
        <v>10</v>
      </c>
      <c r="E808" s="10" t="s">
        <v>5</v>
      </c>
      <c r="F808" t="b">
        <v>0</v>
      </c>
      <c r="G808" t="b">
        <v>1</v>
      </c>
      <c r="H808" s="2">
        <v>2.5000000000000001E-2</v>
      </c>
      <c r="I808">
        <v>0.497</v>
      </c>
      <c r="J808">
        <v>110</v>
      </c>
      <c r="K808">
        <v>104</v>
      </c>
      <c r="L808">
        <v>2914</v>
      </c>
      <c r="M808">
        <v>2897</v>
      </c>
      <c r="O808" s="2">
        <v>0.50600000000000001</v>
      </c>
      <c r="P808">
        <v>0</v>
      </c>
      <c r="Q808">
        <v>208</v>
      </c>
      <c r="R808">
        <v>148</v>
      </c>
      <c r="S808">
        <v>3107</v>
      </c>
      <c r="T808">
        <v>3085</v>
      </c>
    </row>
    <row r="809" spans="1:20" x14ac:dyDescent="0.25">
      <c r="A809" t="s">
        <v>2702</v>
      </c>
      <c r="B809" t="s">
        <v>2703</v>
      </c>
      <c r="C809" s="5" t="s">
        <v>2704</v>
      </c>
      <c r="D809" s="8" t="s">
        <v>1300</v>
      </c>
      <c r="E809" s="10" t="s">
        <v>5</v>
      </c>
      <c r="F809" t="b">
        <v>0</v>
      </c>
      <c r="G809" t="b">
        <v>1</v>
      </c>
      <c r="H809" s="2">
        <v>2.5999999999999999E-2</v>
      </c>
      <c r="I809">
        <v>0.68899999999999995</v>
      </c>
      <c r="J809">
        <v>351</v>
      </c>
      <c r="K809">
        <v>388</v>
      </c>
      <c r="L809">
        <v>1002</v>
      </c>
      <c r="M809">
        <v>1023</v>
      </c>
      <c r="O809" s="2">
        <v>0.55600000000000005</v>
      </c>
      <c r="P809">
        <v>0</v>
      </c>
      <c r="Q809">
        <v>354</v>
      </c>
      <c r="R809">
        <v>240</v>
      </c>
      <c r="S809">
        <v>1714</v>
      </c>
      <c r="T809">
        <v>1930</v>
      </c>
    </row>
    <row r="810" spans="1:20" x14ac:dyDescent="0.25">
      <c r="A810" t="s">
        <v>938</v>
      </c>
      <c r="B810" t="s">
        <v>939</v>
      </c>
      <c r="C810" s="5" t="s">
        <v>940</v>
      </c>
      <c r="D810" s="8" t="s">
        <v>10</v>
      </c>
      <c r="E810" s="10" t="s">
        <v>5</v>
      </c>
      <c r="F810" t="b">
        <v>0</v>
      </c>
      <c r="G810" t="b">
        <v>1</v>
      </c>
      <c r="H810" s="2">
        <v>2.8000000000000001E-2</v>
      </c>
      <c r="I810">
        <v>0.23899999999999999</v>
      </c>
      <c r="J810">
        <v>365</v>
      </c>
      <c r="K810">
        <v>326</v>
      </c>
      <c r="L810">
        <v>183</v>
      </c>
      <c r="M810">
        <v>174</v>
      </c>
      <c r="O810" s="2">
        <v>0.53900000000000003</v>
      </c>
      <c r="P810">
        <v>0</v>
      </c>
      <c r="Q810">
        <v>311</v>
      </c>
      <c r="R810">
        <v>153</v>
      </c>
      <c r="S810">
        <v>127</v>
      </c>
      <c r="T810">
        <v>94</v>
      </c>
    </row>
    <row r="811" spans="1:20" x14ac:dyDescent="0.25">
      <c r="A811" t="s">
        <v>941</v>
      </c>
      <c r="B811" t="s">
        <v>942</v>
      </c>
      <c r="C811" s="5" t="s">
        <v>943</v>
      </c>
      <c r="D811" s="8" t="s">
        <v>10</v>
      </c>
      <c r="E811" s="10" t="s">
        <v>4</v>
      </c>
      <c r="F811" t="b">
        <v>0</v>
      </c>
      <c r="G811" t="b">
        <v>1</v>
      </c>
      <c r="H811" s="2">
        <v>2.8000000000000001E-2</v>
      </c>
      <c r="I811">
        <v>0.35299999999999998</v>
      </c>
      <c r="J811">
        <v>856</v>
      </c>
      <c r="K811">
        <v>964</v>
      </c>
      <c r="L811">
        <v>1505</v>
      </c>
      <c r="M811">
        <v>1711</v>
      </c>
      <c r="O811" s="2">
        <v>-0.875</v>
      </c>
      <c r="P811">
        <v>0</v>
      </c>
      <c r="Q811">
        <v>265</v>
      </c>
      <c r="R811">
        <v>405</v>
      </c>
      <c r="S811">
        <v>540</v>
      </c>
      <c r="T811">
        <v>449</v>
      </c>
    </row>
    <row r="812" spans="1:20" x14ac:dyDescent="0.25">
      <c r="A812" t="s">
        <v>2705</v>
      </c>
      <c r="B812" t="s">
        <v>2706</v>
      </c>
      <c r="C812" s="5" t="s">
        <v>2707</v>
      </c>
      <c r="D812" s="8" t="s">
        <v>1279</v>
      </c>
      <c r="E812" s="10" t="s">
        <v>4</v>
      </c>
      <c r="F812" t="b">
        <v>0</v>
      </c>
      <c r="G812" t="b">
        <v>1</v>
      </c>
      <c r="H812" s="2">
        <v>3.2000000000000001E-2</v>
      </c>
      <c r="I812">
        <v>0.61199999999999999</v>
      </c>
      <c r="J812">
        <v>163</v>
      </c>
      <c r="K812">
        <v>162</v>
      </c>
      <c r="L812">
        <v>1366</v>
      </c>
      <c r="M812">
        <v>1331</v>
      </c>
      <c r="O812" s="2">
        <v>-0.53500000000000003</v>
      </c>
      <c r="P812">
        <v>0</v>
      </c>
      <c r="Q812">
        <v>208</v>
      </c>
      <c r="R812">
        <v>225</v>
      </c>
      <c r="S812">
        <v>824</v>
      </c>
      <c r="T812">
        <v>579</v>
      </c>
    </row>
    <row r="813" spans="1:20" x14ac:dyDescent="0.25">
      <c r="A813" t="s">
        <v>2708</v>
      </c>
      <c r="B813" t="s">
        <v>2709</v>
      </c>
      <c r="C813" s="5" t="s">
        <v>2710</v>
      </c>
      <c r="D813" s="8" t="s">
        <v>1279</v>
      </c>
      <c r="E813" s="10" t="s">
        <v>4</v>
      </c>
      <c r="F813" t="b">
        <v>0</v>
      </c>
      <c r="G813" t="b">
        <v>1</v>
      </c>
      <c r="H813" s="2">
        <v>3.5000000000000003E-2</v>
      </c>
      <c r="I813">
        <v>0.13200000000000001</v>
      </c>
      <c r="J813">
        <v>277</v>
      </c>
      <c r="K813">
        <v>249</v>
      </c>
      <c r="L813">
        <v>224</v>
      </c>
      <c r="M813">
        <v>224</v>
      </c>
      <c r="O813" s="2">
        <v>-0.55100000000000005</v>
      </c>
      <c r="P813">
        <v>0</v>
      </c>
      <c r="Q813">
        <v>107</v>
      </c>
      <c r="R813">
        <v>130</v>
      </c>
      <c r="S813">
        <v>213</v>
      </c>
      <c r="T813">
        <v>184</v>
      </c>
    </row>
    <row r="814" spans="1:20" x14ac:dyDescent="0.25">
      <c r="A814" t="s">
        <v>2711</v>
      </c>
      <c r="B814" t="s">
        <v>2712</v>
      </c>
      <c r="C814" s="5" t="s">
        <v>2713</v>
      </c>
      <c r="D814" s="8" t="s">
        <v>1283</v>
      </c>
      <c r="E814" s="10" t="s">
        <v>4</v>
      </c>
      <c r="F814" t="b">
        <v>0</v>
      </c>
      <c r="G814" t="b">
        <v>1</v>
      </c>
      <c r="H814" s="2">
        <v>3.5999999999999997E-2</v>
      </c>
      <c r="I814">
        <v>0.433</v>
      </c>
      <c r="J814">
        <v>244</v>
      </c>
      <c r="K814">
        <v>232</v>
      </c>
      <c r="L814">
        <v>1606</v>
      </c>
      <c r="M814">
        <v>1702</v>
      </c>
      <c r="O814" s="2">
        <v>-0.51900000000000002</v>
      </c>
      <c r="P814">
        <v>0</v>
      </c>
      <c r="Q814">
        <v>128</v>
      </c>
      <c r="R814">
        <v>166</v>
      </c>
      <c r="S814">
        <v>1672</v>
      </c>
      <c r="T814">
        <v>1474</v>
      </c>
    </row>
    <row r="815" spans="1:20" x14ac:dyDescent="0.25">
      <c r="A815" t="s">
        <v>2714</v>
      </c>
      <c r="B815" t="s">
        <v>2715</v>
      </c>
      <c r="C815" s="5" t="s">
        <v>2716</v>
      </c>
      <c r="D815" s="8" t="s">
        <v>1279</v>
      </c>
      <c r="E815" s="10" t="s">
        <v>4</v>
      </c>
      <c r="F815" t="b">
        <v>0</v>
      </c>
      <c r="G815" t="b">
        <v>1</v>
      </c>
      <c r="H815" s="2">
        <v>3.6999999999999998E-2</v>
      </c>
      <c r="I815">
        <v>0.27</v>
      </c>
      <c r="J815">
        <v>667</v>
      </c>
      <c r="K815">
        <v>725</v>
      </c>
      <c r="L815">
        <v>588</v>
      </c>
      <c r="M815">
        <v>673</v>
      </c>
      <c r="O815" s="2">
        <v>-0.60499999999999998</v>
      </c>
      <c r="P815">
        <v>0</v>
      </c>
      <c r="Q815">
        <v>266</v>
      </c>
      <c r="R815">
        <v>396</v>
      </c>
      <c r="S815">
        <v>607</v>
      </c>
      <c r="T815">
        <v>626</v>
      </c>
    </row>
    <row r="816" spans="1:20" x14ac:dyDescent="0.25">
      <c r="A816" t="s">
        <v>2717</v>
      </c>
      <c r="B816" t="s">
        <v>2718</v>
      </c>
      <c r="C816" s="5" t="s">
        <v>2719</v>
      </c>
      <c r="D816" s="8" t="s">
        <v>1283</v>
      </c>
      <c r="E816" s="10" t="s">
        <v>5</v>
      </c>
      <c r="F816" t="b">
        <v>0</v>
      </c>
      <c r="G816" t="b">
        <v>1</v>
      </c>
      <c r="H816" s="2">
        <v>3.6999999999999998E-2</v>
      </c>
      <c r="I816">
        <v>0.36199999999999999</v>
      </c>
      <c r="J816">
        <v>98</v>
      </c>
      <c r="K816">
        <v>98</v>
      </c>
      <c r="L816">
        <v>282</v>
      </c>
      <c r="M816">
        <v>288</v>
      </c>
      <c r="O816" s="2">
        <v>0.501</v>
      </c>
      <c r="P816">
        <v>0</v>
      </c>
      <c r="Q816">
        <v>123</v>
      </c>
      <c r="R816">
        <v>98</v>
      </c>
      <c r="S816">
        <v>353</v>
      </c>
      <c r="T816">
        <v>387</v>
      </c>
    </row>
    <row r="817" spans="1:20" x14ac:dyDescent="0.25">
      <c r="A817" t="s">
        <v>944</v>
      </c>
      <c r="B817" t="s">
        <v>945</v>
      </c>
      <c r="C817" s="5" t="s">
        <v>946</v>
      </c>
      <c r="D817" s="8" t="s">
        <v>10</v>
      </c>
      <c r="E817" s="10" t="s">
        <v>5</v>
      </c>
      <c r="F817" t="b">
        <v>0</v>
      </c>
      <c r="G817" t="b">
        <v>1</v>
      </c>
      <c r="H817" s="2">
        <v>3.9E-2</v>
      </c>
      <c r="I817">
        <v>0.28399999999999997</v>
      </c>
      <c r="J817">
        <v>575</v>
      </c>
      <c r="K817">
        <v>532</v>
      </c>
      <c r="L817">
        <v>225</v>
      </c>
      <c r="M817">
        <v>223</v>
      </c>
      <c r="O817" s="2">
        <v>0.73299999999999998</v>
      </c>
      <c r="P817">
        <v>0</v>
      </c>
      <c r="Q817">
        <v>215</v>
      </c>
      <c r="R817">
        <v>154</v>
      </c>
      <c r="S817">
        <v>173</v>
      </c>
      <c r="T817">
        <v>214</v>
      </c>
    </row>
    <row r="818" spans="1:20" x14ac:dyDescent="0.25">
      <c r="A818" t="s">
        <v>947</v>
      </c>
      <c r="B818" t="s">
        <v>948</v>
      </c>
      <c r="C818" s="5" t="s">
        <v>949</v>
      </c>
      <c r="D818" s="8" t="s">
        <v>10</v>
      </c>
      <c r="E818" s="10" t="s">
        <v>5</v>
      </c>
      <c r="F818" t="b">
        <v>0</v>
      </c>
      <c r="G818" t="b">
        <v>1</v>
      </c>
      <c r="H818" s="2">
        <v>4.1000000000000002E-2</v>
      </c>
      <c r="I818">
        <v>0.44900000000000001</v>
      </c>
      <c r="J818">
        <v>138</v>
      </c>
      <c r="K818">
        <v>120</v>
      </c>
      <c r="L818">
        <v>98</v>
      </c>
      <c r="M818">
        <v>82</v>
      </c>
      <c r="O818" s="2">
        <v>0.64300000000000002</v>
      </c>
      <c r="P818">
        <v>0</v>
      </c>
      <c r="Q818">
        <v>171</v>
      </c>
      <c r="R818">
        <v>175</v>
      </c>
      <c r="S818">
        <v>187</v>
      </c>
      <c r="T818">
        <v>333</v>
      </c>
    </row>
    <row r="819" spans="1:20" x14ac:dyDescent="0.25">
      <c r="A819" t="s">
        <v>2720</v>
      </c>
      <c r="B819" t="s">
        <v>2721</v>
      </c>
      <c r="C819" s="5" t="s">
        <v>2722</v>
      </c>
      <c r="D819" s="8" t="s">
        <v>1283</v>
      </c>
      <c r="E819" s="10" t="s">
        <v>4</v>
      </c>
      <c r="F819" t="b">
        <v>0</v>
      </c>
      <c r="G819" t="b">
        <v>1</v>
      </c>
      <c r="H819" s="2">
        <v>4.1000000000000002E-2</v>
      </c>
      <c r="I819">
        <v>0.26600000000000001</v>
      </c>
      <c r="J819">
        <v>1435</v>
      </c>
      <c r="K819">
        <v>1361</v>
      </c>
      <c r="L819">
        <v>646</v>
      </c>
      <c r="M819">
        <v>629</v>
      </c>
      <c r="O819" s="2">
        <v>-0.51600000000000001</v>
      </c>
      <c r="P819">
        <v>0</v>
      </c>
      <c r="Q819">
        <v>558</v>
      </c>
      <c r="R819">
        <v>730</v>
      </c>
      <c r="S819">
        <v>519</v>
      </c>
      <c r="T819">
        <v>505</v>
      </c>
    </row>
    <row r="820" spans="1:20" x14ac:dyDescent="0.25">
      <c r="A820" t="s">
        <v>2723</v>
      </c>
      <c r="B820" t="s">
        <v>2724</v>
      </c>
      <c r="C820" s="5" t="s">
        <v>2725</v>
      </c>
      <c r="D820" s="8" t="s">
        <v>1283</v>
      </c>
      <c r="E820" s="10" t="s">
        <v>4</v>
      </c>
      <c r="F820" t="b">
        <v>0</v>
      </c>
      <c r="G820" t="b">
        <v>1</v>
      </c>
      <c r="H820" s="2">
        <v>4.1000000000000002E-2</v>
      </c>
      <c r="I820">
        <v>0.315</v>
      </c>
      <c r="J820">
        <v>754</v>
      </c>
      <c r="K820">
        <v>910</v>
      </c>
      <c r="L820">
        <v>510</v>
      </c>
      <c r="M820">
        <v>645</v>
      </c>
      <c r="O820" s="2">
        <v>-0.80200000000000005</v>
      </c>
      <c r="P820">
        <v>0</v>
      </c>
      <c r="Q820">
        <v>1004</v>
      </c>
      <c r="R820">
        <v>897</v>
      </c>
      <c r="S820">
        <v>1201</v>
      </c>
      <c r="T820">
        <v>597</v>
      </c>
    </row>
    <row r="821" spans="1:20" x14ac:dyDescent="0.25">
      <c r="A821" t="s">
        <v>950</v>
      </c>
      <c r="B821" t="s">
        <v>951</v>
      </c>
      <c r="C821" s="5" t="s">
        <v>952</v>
      </c>
      <c r="D821" s="8" t="s">
        <v>10</v>
      </c>
      <c r="E821" s="10" t="s">
        <v>5</v>
      </c>
      <c r="F821" t="b">
        <v>0</v>
      </c>
      <c r="G821" t="b">
        <v>1</v>
      </c>
      <c r="H821" s="2">
        <v>4.5999999999999999E-2</v>
      </c>
      <c r="I821">
        <v>0.19600000000000001</v>
      </c>
      <c r="J821">
        <v>445</v>
      </c>
      <c r="K821">
        <v>370</v>
      </c>
      <c r="L821">
        <v>86</v>
      </c>
      <c r="M821">
        <v>87</v>
      </c>
      <c r="O821" s="2">
        <v>0.63900000000000001</v>
      </c>
      <c r="P821">
        <v>0</v>
      </c>
      <c r="Q821">
        <v>993</v>
      </c>
      <c r="R821">
        <v>777</v>
      </c>
      <c r="S821">
        <v>131</v>
      </c>
      <c r="T821">
        <v>155</v>
      </c>
    </row>
    <row r="822" spans="1:20" x14ac:dyDescent="0.25">
      <c r="A822" t="s">
        <v>910</v>
      </c>
      <c r="B822" t="s">
        <v>2726</v>
      </c>
      <c r="C822" s="5" t="s">
        <v>2727</v>
      </c>
      <c r="D822" s="8" t="s">
        <v>1287</v>
      </c>
      <c r="E822" s="10" t="s">
        <v>5</v>
      </c>
      <c r="F822" t="b">
        <v>0</v>
      </c>
      <c r="G822" t="b">
        <v>1</v>
      </c>
      <c r="H822" s="2">
        <v>4.5999999999999999E-2</v>
      </c>
      <c r="I822">
        <v>0.189</v>
      </c>
      <c r="J822">
        <v>1522</v>
      </c>
      <c r="K822">
        <v>1590</v>
      </c>
      <c r="L822">
        <v>811</v>
      </c>
      <c r="M822">
        <v>904</v>
      </c>
      <c r="O822" s="2">
        <v>0.51</v>
      </c>
      <c r="P822">
        <v>0</v>
      </c>
      <c r="Q822">
        <v>504</v>
      </c>
      <c r="R822">
        <v>352</v>
      </c>
      <c r="S822">
        <v>607</v>
      </c>
      <c r="T822">
        <v>610</v>
      </c>
    </row>
    <row r="823" spans="1:20" x14ac:dyDescent="0.25">
      <c r="A823" t="s">
        <v>2728</v>
      </c>
      <c r="B823" t="s">
        <v>2729</v>
      </c>
      <c r="C823" s="5" t="s">
        <v>2730</v>
      </c>
      <c r="D823" s="8" t="s">
        <v>1283</v>
      </c>
      <c r="E823" s="10" t="s">
        <v>4</v>
      </c>
      <c r="F823" t="b">
        <v>0</v>
      </c>
      <c r="G823" t="b">
        <v>1</v>
      </c>
      <c r="H823" s="2">
        <v>4.9000000000000002E-2</v>
      </c>
      <c r="I823">
        <v>0.502</v>
      </c>
      <c r="J823">
        <v>295</v>
      </c>
      <c r="K823">
        <v>270</v>
      </c>
      <c r="L823">
        <v>289</v>
      </c>
      <c r="M823">
        <v>263</v>
      </c>
      <c r="O823" s="2">
        <v>-0.54700000000000004</v>
      </c>
      <c r="P823">
        <v>0</v>
      </c>
      <c r="Q823">
        <v>321</v>
      </c>
      <c r="R823">
        <v>425</v>
      </c>
      <c r="S823">
        <v>387</v>
      </c>
      <c r="T823">
        <v>385</v>
      </c>
    </row>
    <row r="824" spans="1:20" x14ac:dyDescent="0.25">
      <c r="A824" t="s">
        <v>2731</v>
      </c>
      <c r="B824" t="s">
        <v>2732</v>
      </c>
      <c r="C824" s="5" t="s">
        <v>2733</v>
      </c>
      <c r="D824" s="8" t="s">
        <v>1323</v>
      </c>
      <c r="E824" s="10" t="s">
        <v>4</v>
      </c>
      <c r="F824" t="b">
        <v>0</v>
      </c>
      <c r="G824" t="b">
        <v>1</v>
      </c>
      <c r="H824" s="2">
        <v>5.1999999999999998E-2</v>
      </c>
      <c r="I824">
        <v>0.224</v>
      </c>
      <c r="J824">
        <v>875</v>
      </c>
      <c r="K824">
        <v>799</v>
      </c>
      <c r="L824">
        <v>154</v>
      </c>
      <c r="M824">
        <v>152</v>
      </c>
      <c r="O824" s="2">
        <v>-0.82199999999999995</v>
      </c>
      <c r="P824">
        <v>0</v>
      </c>
      <c r="Q824">
        <v>254</v>
      </c>
      <c r="R824">
        <v>392</v>
      </c>
      <c r="S824">
        <v>217</v>
      </c>
      <c r="T824">
        <v>213</v>
      </c>
    </row>
    <row r="825" spans="1:20" x14ac:dyDescent="0.25">
      <c r="A825" t="s">
        <v>511</v>
      </c>
      <c r="B825" t="s">
        <v>953</v>
      </c>
      <c r="C825" s="5" t="s">
        <v>954</v>
      </c>
      <c r="D825" s="8" t="s">
        <v>10</v>
      </c>
      <c r="E825" s="10" t="s">
        <v>5</v>
      </c>
      <c r="F825" t="b">
        <v>0</v>
      </c>
      <c r="G825" t="b">
        <v>1</v>
      </c>
      <c r="H825" s="2">
        <v>5.1999999999999998E-2</v>
      </c>
      <c r="I825">
        <v>0.22</v>
      </c>
      <c r="J825">
        <v>1000</v>
      </c>
      <c r="K825">
        <v>929</v>
      </c>
      <c r="L825">
        <v>649</v>
      </c>
      <c r="M825">
        <v>649</v>
      </c>
      <c r="O825" s="2">
        <v>0.69</v>
      </c>
      <c r="P825">
        <v>0</v>
      </c>
      <c r="Q825">
        <v>1381</v>
      </c>
      <c r="R825">
        <v>1032</v>
      </c>
      <c r="S825">
        <v>889</v>
      </c>
      <c r="T825">
        <v>1075</v>
      </c>
    </row>
    <row r="826" spans="1:20" x14ac:dyDescent="0.25">
      <c r="A826" t="s">
        <v>2734</v>
      </c>
      <c r="B826" t="s">
        <v>2735</v>
      </c>
      <c r="C826" s="5" t="s">
        <v>2736</v>
      </c>
      <c r="D826" s="8" t="s">
        <v>1330</v>
      </c>
      <c r="E826" s="10" t="s">
        <v>4</v>
      </c>
      <c r="F826" t="b">
        <v>0</v>
      </c>
      <c r="G826" t="b">
        <v>1</v>
      </c>
      <c r="H826" s="2">
        <v>5.1999999999999998E-2</v>
      </c>
      <c r="I826">
        <v>0.29299999999999998</v>
      </c>
      <c r="J826">
        <v>173</v>
      </c>
      <c r="K826">
        <v>163</v>
      </c>
      <c r="L826">
        <v>5252</v>
      </c>
      <c r="M826">
        <v>5290</v>
      </c>
      <c r="O826" s="2">
        <v>-0.58699999999999997</v>
      </c>
      <c r="P826">
        <v>0</v>
      </c>
      <c r="Q826">
        <v>237</v>
      </c>
      <c r="R826">
        <v>351</v>
      </c>
      <c r="S826">
        <v>5723</v>
      </c>
      <c r="T826">
        <v>5715</v>
      </c>
    </row>
    <row r="827" spans="1:20" x14ac:dyDescent="0.25">
      <c r="A827" t="s">
        <v>2737</v>
      </c>
      <c r="B827" t="s">
        <v>2738</v>
      </c>
      <c r="C827" s="5" t="s">
        <v>2739</v>
      </c>
      <c r="D827" s="8" t="s">
        <v>1279</v>
      </c>
      <c r="E827" s="10" t="s">
        <v>4</v>
      </c>
      <c r="F827" t="b">
        <v>0</v>
      </c>
      <c r="G827" t="b">
        <v>1</v>
      </c>
      <c r="H827" s="2">
        <v>5.5E-2</v>
      </c>
      <c r="I827">
        <v>0.20599999999999999</v>
      </c>
      <c r="J827">
        <v>93</v>
      </c>
      <c r="K827">
        <v>85</v>
      </c>
      <c r="L827">
        <v>97</v>
      </c>
      <c r="M827">
        <v>97</v>
      </c>
      <c r="O827" s="2">
        <v>-0.50600000000000001</v>
      </c>
      <c r="P827">
        <v>0</v>
      </c>
      <c r="Q827">
        <v>168</v>
      </c>
      <c r="R827">
        <v>186</v>
      </c>
      <c r="S827">
        <v>703</v>
      </c>
      <c r="T827">
        <v>574</v>
      </c>
    </row>
    <row r="828" spans="1:20" x14ac:dyDescent="0.25">
      <c r="A828" t="s">
        <v>2740</v>
      </c>
      <c r="B828" t="s">
        <v>2741</v>
      </c>
      <c r="C828" s="5" t="s">
        <v>2742</v>
      </c>
      <c r="D828" s="8" t="s">
        <v>1279</v>
      </c>
      <c r="E828" s="10" t="s">
        <v>5</v>
      </c>
      <c r="F828" t="b">
        <v>0</v>
      </c>
      <c r="G828" t="b">
        <v>1</v>
      </c>
      <c r="H828" s="2">
        <v>5.5E-2</v>
      </c>
      <c r="I828">
        <v>0.13300000000000001</v>
      </c>
      <c r="J828">
        <v>219</v>
      </c>
      <c r="K828">
        <v>209</v>
      </c>
      <c r="L828">
        <v>101</v>
      </c>
      <c r="M828">
        <v>102</v>
      </c>
      <c r="O828" s="2">
        <v>0.501</v>
      </c>
      <c r="P828">
        <v>0</v>
      </c>
      <c r="Q828">
        <v>240</v>
      </c>
      <c r="R828">
        <v>223</v>
      </c>
      <c r="S828">
        <v>75</v>
      </c>
      <c r="T828">
        <v>99</v>
      </c>
    </row>
    <row r="829" spans="1:20" x14ac:dyDescent="0.25">
      <c r="A829" t="s">
        <v>2743</v>
      </c>
      <c r="B829" t="s">
        <v>2744</v>
      </c>
      <c r="C829" s="5" t="s">
        <v>2745</v>
      </c>
      <c r="D829" s="8" t="s">
        <v>1283</v>
      </c>
      <c r="E829" s="10" t="s">
        <v>4</v>
      </c>
      <c r="F829" t="b">
        <v>0</v>
      </c>
      <c r="G829" t="b">
        <v>1</v>
      </c>
      <c r="H829" s="2">
        <v>5.5E-2</v>
      </c>
      <c r="I829">
        <v>0.42599999999999999</v>
      </c>
      <c r="J829">
        <v>229</v>
      </c>
      <c r="K829">
        <v>211</v>
      </c>
      <c r="L829">
        <v>1581</v>
      </c>
      <c r="M829">
        <v>1502</v>
      </c>
      <c r="O829" s="2">
        <v>-0.51</v>
      </c>
      <c r="P829">
        <v>0</v>
      </c>
      <c r="Q829">
        <v>220</v>
      </c>
      <c r="R829">
        <v>302</v>
      </c>
      <c r="S829">
        <v>3578</v>
      </c>
      <c r="T829">
        <v>3346</v>
      </c>
    </row>
    <row r="830" spans="1:20" x14ac:dyDescent="0.25">
      <c r="A830" t="s">
        <v>955</v>
      </c>
      <c r="B830" t="s">
        <v>956</v>
      </c>
      <c r="C830" s="5" t="s">
        <v>957</v>
      </c>
      <c r="D830" s="8" t="s">
        <v>10</v>
      </c>
      <c r="E830" s="10" t="s">
        <v>4</v>
      </c>
      <c r="F830" t="b">
        <v>0</v>
      </c>
      <c r="G830" t="b">
        <v>1</v>
      </c>
      <c r="H830" s="2">
        <v>5.8000000000000003E-2</v>
      </c>
      <c r="I830">
        <v>0.35299999999999998</v>
      </c>
      <c r="J830">
        <v>79</v>
      </c>
      <c r="K830">
        <v>79</v>
      </c>
      <c r="L830">
        <v>87</v>
      </c>
      <c r="M830">
        <v>89</v>
      </c>
      <c r="O830" s="2">
        <v>-0.84199999999999997</v>
      </c>
      <c r="P830">
        <v>8.9999999999999993E-3</v>
      </c>
      <c r="Q830">
        <v>100</v>
      </c>
      <c r="R830">
        <v>155</v>
      </c>
      <c r="S830">
        <v>143</v>
      </c>
      <c r="T830">
        <v>132</v>
      </c>
    </row>
    <row r="831" spans="1:20" x14ac:dyDescent="0.25">
      <c r="A831" t="s">
        <v>2746</v>
      </c>
      <c r="B831" t="s">
        <v>2747</v>
      </c>
      <c r="C831" s="5" t="s">
        <v>2748</v>
      </c>
      <c r="D831" s="8" t="s">
        <v>1279</v>
      </c>
      <c r="E831" s="10" t="s">
        <v>5</v>
      </c>
      <c r="F831" t="b">
        <v>0</v>
      </c>
      <c r="G831" t="b">
        <v>1</v>
      </c>
      <c r="H831" s="2">
        <v>5.8000000000000003E-2</v>
      </c>
      <c r="I831">
        <v>0.56200000000000006</v>
      </c>
      <c r="J831">
        <v>138</v>
      </c>
      <c r="K831">
        <v>133</v>
      </c>
      <c r="L831">
        <v>331</v>
      </c>
      <c r="M831">
        <v>306</v>
      </c>
      <c r="O831" s="2">
        <v>0.67</v>
      </c>
      <c r="P831">
        <v>0</v>
      </c>
      <c r="Q831">
        <v>148</v>
      </c>
      <c r="R831">
        <v>133</v>
      </c>
      <c r="S831">
        <v>476</v>
      </c>
      <c r="T831">
        <v>606</v>
      </c>
    </row>
    <row r="832" spans="1:20" x14ac:dyDescent="0.25">
      <c r="A832" t="s">
        <v>958</v>
      </c>
      <c r="B832" t="s">
        <v>959</v>
      </c>
      <c r="C832" s="5" t="s">
        <v>960</v>
      </c>
      <c r="D832" s="8" t="s">
        <v>10</v>
      </c>
      <c r="E832" s="10" t="s">
        <v>5</v>
      </c>
      <c r="F832" t="b">
        <v>0</v>
      </c>
      <c r="G832" t="b">
        <v>1</v>
      </c>
      <c r="H832" s="2">
        <v>0.06</v>
      </c>
      <c r="I832">
        <v>0.58599999999999997</v>
      </c>
      <c r="J832">
        <v>1017</v>
      </c>
      <c r="K832">
        <v>945</v>
      </c>
      <c r="L832">
        <v>276</v>
      </c>
      <c r="M832">
        <v>249</v>
      </c>
      <c r="O832" s="2">
        <v>0.52200000000000002</v>
      </c>
      <c r="P832">
        <v>0</v>
      </c>
      <c r="Q832">
        <v>1864</v>
      </c>
      <c r="R832">
        <v>1644</v>
      </c>
      <c r="S832">
        <v>120</v>
      </c>
      <c r="T832">
        <v>154</v>
      </c>
    </row>
    <row r="833" spans="1:20" x14ac:dyDescent="0.25">
      <c r="A833" t="s">
        <v>961</v>
      </c>
      <c r="B833" t="s">
        <v>962</v>
      </c>
      <c r="C833" s="5" t="s">
        <v>963</v>
      </c>
      <c r="D833" s="8" t="s">
        <v>10</v>
      </c>
      <c r="E833" s="10" t="s">
        <v>5</v>
      </c>
      <c r="F833" t="b">
        <v>0</v>
      </c>
      <c r="G833" t="b">
        <v>1</v>
      </c>
      <c r="H833" s="2">
        <v>0.06</v>
      </c>
      <c r="I833">
        <v>0.434</v>
      </c>
      <c r="J833">
        <v>135</v>
      </c>
      <c r="K833">
        <v>131</v>
      </c>
      <c r="L833">
        <v>161</v>
      </c>
      <c r="M833">
        <v>156</v>
      </c>
      <c r="O833" s="2">
        <v>0.51700000000000002</v>
      </c>
      <c r="P833">
        <v>0</v>
      </c>
      <c r="Q833">
        <v>159</v>
      </c>
      <c r="R833">
        <v>122</v>
      </c>
      <c r="S833">
        <v>104</v>
      </c>
      <c r="T833">
        <v>112</v>
      </c>
    </row>
    <row r="834" spans="1:20" x14ac:dyDescent="0.25">
      <c r="A834" t="s">
        <v>964</v>
      </c>
      <c r="B834" t="s">
        <v>965</v>
      </c>
      <c r="C834" s="5" t="s">
        <v>966</v>
      </c>
      <c r="D834" s="8" t="s">
        <v>10</v>
      </c>
      <c r="E834" s="10" t="s">
        <v>5</v>
      </c>
      <c r="F834" t="b">
        <v>0</v>
      </c>
      <c r="G834" t="b">
        <v>1</v>
      </c>
      <c r="H834" s="2">
        <v>0.06</v>
      </c>
      <c r="I834">
        <v>0.152</v>
      </c>
      <c r="J834">
        <v>81</v>
      </c>
      <c r="K834">
        <v>74</v>
      </c>
      <c r="L834">
        <v>94</v>
      </c>
      <c r="M834">
        <v>96</v>
      </c>
      <c r="O834" s="2">
        <v>0.67800000000000005</v>
      </c>
      <c r="P834">
        <v>0</v>
      </c>
      <c r="Q834">
        <v>274</v>
      </c>
      <c r="R834">
        <v>156</v>
      </c>
      <c r="S834">
        <v>171</v>
      </c>
      <c r="T834">
        <v>154</v>
      </c>
    </row>
    <row r="835" spans="1:20" x14ac:dyDescent="0.25">
      <c r="A835" t="s">
        <v>2749</v>
      </c>
      <c r="B835" t="s">
        <v>2750</v>
      </c>
      <c r="C835" s="5" t="s">
        <v>2751</v>
      </c>
      <c r="D835" s="8" t="s">
        <v>1279</v>
      </c>
      <c r="E835" s="10" t="s">
        <v>5</v>
      </c>
      <c r="F835" t="b">
        <v>0</v>
      </c>
      <c r="G835" t="b">
        <v>1</v>
      </c>
      <c r="H835" s="2">
        <v>6.3E-2</v>
      </c>
      <c r="I835">
        <v>0.247</v>
      </c>
      <c r="J835">
        <v>300</v>
      </c>
      <c r="K835">
        <v>265</v>
      </c>
      <c r="L835">
        <v>3176</v>
      </c>
      <c r="M835">
        <v>3141</v>
      </c>
      <c r="O835" s="2">
        <v>0.51100000000000001</v>
      </c>
      <c r="P835">
        <v>0</v>
      </c>
      <c r="Q835">
        <v>115</v>
      </c>
      <c r="R835">
        <v>104</v>
      </c>
      <c r="S835">
        <v>1231</v>
      </c>
      <c r="T835">
        <v>1431</v>
      </c>
    </row>
    <row r="836" spans="1:20" x14ac:dyDescent="0.25">
      <c r="A836" t="s">
        <v>1946</v>
      </c>
      <c r="B836" t="s">
        <v>2752</v>
      </c>
      <c r="C836" s="5" t="s">
        <v>2753</v>
      </c>
      <c r="D836" s="8" t="s">
        <v>1283</v>
      </c>
      <c r="E836" s="10" t="s">
        <v>5</v>
      </c>
      <c r="F836" t="b">
        <v>0</v>
      </c>
      <c r="G836" t="b">
        <v>1</v>
      </c>
      <c r="H836" s="2">
        <v>6.4000000000000001E-2</v>
      </c>
      <c r="I836">
        <v>0.60399999999999998</v>
      </c>
      <c r="J836">
        <v>2686</v>
      </c>
      <c r="K836">
        <v>3028</v>
      </c>
      <c r="L836">
        <v>620</v>
      </c>
      <c r="M836">
        <v>685</v>
      </c>
      <c r="O836" s="2">
        <v>0.56999999999999995</v>
      </c>
      <c r="P836">
        <v>0</v>
      </c>
      <c r="Q836">
        <v>1964</v>
      </c>
      <c r="R836">
        <v>1903</v>
      </c>
      <c r="S836">
        <v>278</v>
      </c>
      <c r="T836">
        <v>396</v>
      </c>
    </row>
    <row r="837" spans="1:20" x14ac:dyDescent="0.25">
      <c r="A837" t="s">
        <v>2754</v>
      </c>
      <c r="B837" t="s">
        <v>2755</v>
      </c>
      <c r="C837" s="5" t="s">
        <v>2756</v>
      </c>
      <c r="D837" s="8" t="s">
        <v>1300</v>
      </c>
      <c r="E837" s="10" t="s">
        <v>5</v>
      </c>
      <c r="F837" t="b">
        <v>0</v>
      </c>
      <c r="G837" t="b">
        <v>1</v>
      </c>
      <c r="H837" s="2">
        <v>6.6000000000000003E-2</v>
      </c>
      <c r="I837">
        <v>0.312</v>
      </c>
      <c r="J837">
        <v>1127</v>
      </c>
      <c r="K837">
        <v>1068</v>
      </c>
      <c r="L837">
        <v>250</v>
      </c>
      <c r="M837">
        <v>257</v>
      </c>
      <c r="O837" s="2">
        <v>0.67300000000000004</v>
      </c>
      <c r="P837">
        <v>0</v>
      </c>
      <c r="Q837">
        <v>909</v>
      </c>
      <c r="R837">
        <v>752</v>
      </c>
      <c r="S837">
        <v>183</v>
      </c>
      <c r="T837">
        <v>249</v>
      </c>
    </row>
    <row r="838" spans="1:20" x14ac:dyDescent="0.25">
      <c r="A838" t="s">
        <v>2757</v>
      </c>
      <c r="B838" t="s">
        <v>2758</v>
      </c>
      <c r="C838" s="5" t="s">
        <v>2759</v>
      </c>
      <c r="D838" s="8" t="s">
        <v>1283</v>
      </c>
      <c r="E838" s="10" t="s">
        <v>4</v>
      </c>
      <c r="F838" t="b">
        <v>0</v>
      </c>
      <c r="G838" t="b">
        <v>1</v>
      </c>
      <c r="H838" s="2">
        <v>6.7000000000000004E-2</v>
      </c>
      <c r="I838">
        <v>0.245</v>
      </c>
      <c r="J838">
        <v>185</v>
      </c>
      <c r="K838">
        <v>183</v>
      </c>
      <c r="L838">
        <v>1130</v>
      </c>
      <c r="M838">
        <v>1182</v>
      </c>
      <c r="O838" s="2">
        <v>-0.55000000000000004</v>
      </c>
      <c r="P838">
        <v>0</v>
      </c>
      <c r="Q838">
        <v>188</v>
      </c>
      <c r="R838">
        <v>186</v>
      </c>
      <c r="S838">
        <v>1671</v>
      </c>
      <c r="T838">
        <v>1218</v>
      </c>
    </row>
    <row r="839" spans="1:20" x14ac:dyDescent="0.25">
      <c r="A839" t="s">
        <v>2760</v>
      </c>
      <c r="B839" t="s">
        <v>2761</v>
      </c>
      <c r="C839" s="5" t="s">
        <v>2762</v>
      </c>
      <c r="D839" s="8" t="s">
        <v>1287</v>
      </c>
      <c r="E839" s="10" t="s">
        <v>5</v>
      </c>
      <c r="F839" t="b">
        <v>0</v>
      </c>
      <c r="G839" t="b">
        <v>1</v>
      </c>
      <c r="H839" s="2">
        <v>6.7000000000000004E-2</v>
      </c>
      <c r="I839">
        <v>0.56100000000000005</v>
      </c>
      <c r="J839">
        <v>297</v>
      </c>
      <c r="K839">
        <v>310</v>
      </c>
      <c r="L839">
        <v>364</v>
      </c>
      <c r="M839">
        <v>368</v>
      </c>
      <c r="O839" s="2">
        <v>0.61699999999999999</v>
      </c>
      <c r="P839">
        <v>0</v>
      </c>
      <c r="Q839">
        <v>542</v>
      </c>
      <c r="R839">
        <v>378</v>
      </c>
      <c r="S839">
        <v>355</v>
      </c>
      <c r="T839">
        <v>385</v>
      </c>
    </row>
    <row r="840" spans="1:20" x14ac:dyDescent="0.25">
      <c r="A840" t="s">
        <v>1889</v>
      </c>
      <c r="B840" t="s">
        <v>2763</v>
      </c>
      <c r="C840" s="5" t="s">
        <v>2764</v>
      </c>
      <c r="D840" s="8" t="s">
        <v>1283</v>
      </c>
      <c r="E840" s="10" t="s">
        <v>5</v>
      </c>
      <c r="F840" t="b">
        <v>0</v>
      </c>
      <c r="G840" t="b">
        <v>1</v>
      </c>
      <c r="H840" s="2">
        <v>6.9000000000000006E-2</v>
      </c>
      <c r="I840">
        <v>0.75600000000000001</v>
      </c>
      <c r="J840">
        <v>214</v>
      </c>
      <c r="K840">
        <v>221</v>
      </c>
      <c r="L840">
        <v>247</v>
      </c>
      <c r="M840">
        <v>236</v>
      </c>
      <c r="O840" s="2">
        <v>0.51600000000000001</v>
      </c>
      <c r="P840">
        <v>0</v>
      </c>
      <c r="Q840">
        <v>784</v>
      </c>
      <c r="R840">
        <v>619</v>
      </c>
      <c r="S840">
        <v>541</v>
      </c>
      <c r="T840">
        <v>614</v>
      </c>
    </row>
    <row r="841" spans="1:20" x14ac:dyDescent="0.25">
      <c r="A841" t="s">
        <v>2765</v>
      </c>
      <c r="B841" t="s">
        <v>2766</v>
      </c>
      <c r="C841" s="5" t="s">
        <v>2767</v>
      </c>
      <c r="D841" s="8" t="s">
        <v>1279</v>
      </c>
      <c r="E841" s="10" t="s">
        <v>5</v>
      </c>
      <c r="F841" t="b">
        <v>0</v>
      </c>
      <c r="G841" t="b">
        <v>1</v>
      </c>
      <c r="H841" s="2">
        <v>7.0000000000000007E-2</v>
      </c>
      <c r="I841">
        <v>0.184</v>
      </c>
      <c r="J841">
        <v>398</v>
      </c>
      <c r="K841">
        <v>414</v>
      </c>
      <c r="L841">
        <v>288</v>
      </c>
      <c r="M841">
        <v>315</v>
      </c>
      <c r="O841" s="2">
        <v>0.83699999999999997</v>
      </c>
      <c r="P841">
        <v>0</v>
      </c>
      <c r="Q841">
        <v>487</v>
      </c>
      <c r="R841">
        <v>153</v>
      </c>
      <c r="S841">
        <v>280</v>
      </c>
      <c r="T841">
        <v>147</v>
      </c>
    </row>
    <row r="842" spans="1:20" x14ac:dyDescent="0.25">
      <c r="A842" t="s">
        <v>2768</v>
      </c>
      <c r="B842" t="s">
        <v>2769</v>
      </c>
      <c r="C842" s="5" t="s">
        <v>2770</v>
      </c>
      <c r="D842" s="8" t="s">
        <v>1283</v>
      </c>
      <c r="E842" s="10" t="s">
        <v>4</v>
      </c>
      <c r="F842" t="b">
        <v>0</v>
      </c>
      <c r="G842" t="b">
        <v>1</v>
      </c>
      <c r="H842" s="2">
        <v>7.0000000000000007E-2</v>
      </c>
      <c r="I842">
        <v>0.47099999999999997</v>
      </c>
      <c r="J842">
        <v>106</v>
      </c>
      <c r="K842">
        <v>103</v>
      </c>
      <c r="L842">
        <v>1397</v>
      </c>
      <c r="M842">
        <v>1392</v>
      </c>
      <c r="O842" s="2">
        <v>-0.76800000000000002</v>
      </c>
      <c r="P842">
        <v>0</v>
      </c>
      <c r="Q842">
        <v>107</v>
      </c>
      <c r="R842">
        <v>110</v>
      </c>
      <c r="S842">
        <v>512</v>
      </c>
      <c r="T842">
        <v>281</v>
      </c>
    </row>
    <row r="843" spans="1:20" x14ac:dyDescent="0.25">
      <c r="A843" t="s">
        <v>2771</v>
      </c>
      <c r="B843" t="s">
        <v>2772</v>
      </c>
      <c r="C843" s="5" t="s">
        <v>2773</v>
      </c>
      <c r="D843" s="8" t="s">
        <v>1330</v>
      </c>
      <c r="E843" s="10" t="s">
        <v>5</v>
      </c>
      <c r="F843" t="b">
        <v>0</v>
      </c>
      <c r="G843" t="b">
        <v>1</v>
      </c>
      <c r="H843" s="2">
        <v>7.0000000000000007E-2</v>
      </c>
      <c r="I843">
        <v>0.45500000000000002</v>
      </c>
      <c r="J843">
        <v>874</v>
      </c>
      <c r="K843">
        <v>899</v>
      </c>
      <c r="L843">
        <v>305</v>
      </c>
      <c r="M843">
        <v>317</v>
      </c>
      <c r="O843" s="2">
        <v>0.89100000000000001</v>
      </c>
      <c r="P843">
        <v>0</v>
      </c>
      <c r="Q843">
        <v>463</v>
      </c>
      <c r="R843">
        <v>356</v>
      </c>
      <c r="S843">
        <v>364</v>
      </c>
      <c r="T843">
        <v>493</v>
      </c>
    </row>
    <row r="844" spans="1:20" x14ac:dyDescent="0.25">
      <c r="A844" t="s">
        <v>2774</v>
      </c>
      <c r="B844" t="s">
        <v>2775</v>
      </c>
      <c r="C844" s="5" t="s">
        <v>2776</v>
      </c>
      <c r="D844" s="8" t="s">
        <v>1323</v>
      </c>
      <c r="E844" s="10" t="s">
        <v>4</v>
      </c>
      <c r="F844" t="b">
        <v>0</v>
      </c>
      <c r="G844" t="b">
        <v>1</v>
      </c>
      <c r="H844" s="2">
        <v>7.0999999999999994E-2</v>
      </c>
      <c r="I844">
        <v>0.64200000000000002</v>
      </c>
      <c r="J844">
        <v>1365</v>
      </c>
      <c r="K844">
        <v>1403</v>
      </c>
      <c r="L844">
        <v>368</v>
      </c>
      <c r="M844">
        <v>362</v>
      </c>
      <c r="O844" s="2">
        <v>-0.66900000000000004</v>
      </c>
      <c r="P844">
        <v>0</v>
      </c>
      <c r="Q844">
        <v>373</v>
      </c>
      <c r="R844">
        <v>480</v>
      </c>
      <c r="S844">
        <v>351</v>
      </c>
      <c r="T844">
        <v>298</v>
      </c>
    </row>
    <row r="845" spans="1:20" x14ac:dyDescent="0.25">
      <c r="A845" t="s">
        <v>2504</v>
      </c>
      <c r="B845" t="s">
        <v>2777</v>
      </c>
      <c r="C845" s="5" t="s">
        <v>2778</v>
      </c>
      <c r="D845" s="8" t="s">
        <v>1283</v>
      </c>
      <c r="E845" s="10" t="s">
        <v>5</v>
      </c>
      <c r="F845" t="b">
        <v>0</v>
      </c>
      <c r="G845" t="b">
        <v>1</v>
      </c>
      <c r="H845" s="2">
        <v>7.0999999999999994E-2</v>
      </c>
      <c r="I845">
        <v>0</v>
      </c>
      <c r="J845">
        <v>5222</v>
      </c>
      <c r="K845">
        <v>4959</v>
      </c>
      <c r="L845">
        <v>207</v>
      </c>
      <c r="M845">
        <v>217</v>
      </c>
      <c r="O845" s="2">
        <v>1.155</v>
      </c>
      <c r="P845">
        <v>0</v>
      </c>
      <c r="Q845">
        <v>540</v>
      </c>
      <c r="R845">
        <v>339</v>
      </c>
      <c r="S845">
        <v>122</v>
      </c>
      <c r="T845">
        <v>145</v>
      </c>
    </row>
    <row r="846" spans="1:20" x14ac:dyDescent="0.25">
      <c r="A846" t="s">
        <v>2779</v>
      </c>
      <c r="B846" t="s">
        <v>2780</v>
      </c>
      <c r="C846" s="5" t="s">
        <v>2781</v>
      </c>
      <c r="D846" s="8" t="s">
        <v>1300</v>
      </c>
      <c r="E846" s="10" t="s">
        <v>5</v>
      </c>
      <c r="F846" t="b">
        <v>0</v>
      </c>
      <c r="G846" t="b">
        <v>1</v>
      </c>
      <c r="H846" s="2">
        <v>7.0999999999999994E-2</v>
      </c>
      <c r="I846">
        <v>0.495</v>
      </c>
      <c r="J846">
        <v>2301</v>
      </c>
      <c r="K846">
        <v>2209</v>
      </c>
      <c r="L846">
        <v>709</v>
      </c>
      <c r="M846">
        <v>679</v>
      </c>
      <c r="O846" s="2">
        <v>0.57199999999999995</v>
      </c>
      <c r="P846">
        <v>0</v>
      </c>
      <c r="Q846">
        <v>2307</v>
      </c>
      <c r="R846">
        <v>2120</v>
      </c>
      <c r="S846">
        <v>460</v>
      </c>
      <c r="T846">
        <v>593</v>
      </c>
    </row>
    <row r="847" spans="1:20" x14ac:dyDescent="0.25">
      <c r="A847" t="s">
        <v>2782</v>
      </c>
      <c r="B847" t="s">
        <v>2783</v>
      </c>
      <c r="C847" s="5" t="s">
        <v>2784</v>
      </c>
      <c r="D847" s="8" t="s">
        <v>1279</v>
      </c>
      <c r="E847" s="10" t="s">
        <v>5</v>
      </c>
      <c r="F847" t="b">
        <v>0</v>
      </c>
      <c r="G847" t="b">
        <v>1</v>
      </c>
      <c r="H847" s="2">
        <v>7.1999999999999995E-2</v>
      </c>
      <c r="I847">
        <v>0</v>
      </c>
      <c r="J847">
        <v>659</v>
      </c>
      <c r="K847">
        <v>585</v>
      </c>
      <c r="L847">
        <v>418</v>
      </c>
      <c r="M847">
        <v>425</v>
      </c>
      <c r="O847" s="2">
        <v>0.53100000000000003</v>
      </c>
      <c r="P847">
        <v>0</v>
      </c>
      <c r="Q847">
        <v>275</v>
      </c>
      <c r="R847">
        <v>231</v>
      </c>
      <c r="S847">
        <v>161</v>
      </c>
      <c r="T847">
        <v>186</v>
      </c>
    </row>
    <row r="848" spans="1:20" x14ac:dyDescent="0.25">
      <c r="A848" t="s">
        <v>2785</v>
      </c>
      <c r="B848" t="s">
        <v>2786</v>
      </c>
      <c r="C848" s="5" t="s">
        <v>2787</v>
      </c>
      <c r="D848" s="8" t="s">
        <v>1283</v>
      </c>
      <c r="E848" s="10" t="s">
        <v>4</v>
      </c>
      <c r="F848" t="b">
        <v>0</v>
      </c>
      <c r="G848" t="b">
        <v>1</v>
      </c>
      <c r="H848" s="2">
        <v>7.2999999999999995E-2</v>
      </c>
      <c r="I848">
        <v>0.127</v>
      </c>
      <c r="J848">
        <v>167</v>
      </c>
      <c r="K848">
        <v>175</v>
      </c>
      <c r="L848">
        <v>2011</v>
      </c>
      <c r="M848">
        <v>2374</v>
      </c>
      <c r="O848" s="2">
        <v>-0.51700000000000002</v>
      </c>
      <c r="P848">
        <v>0</v>
      </c>
      <c r="Q848">
        <v>204</v>
      </c>
      <c r="R848">
        <v>228</v>
      </c>
      <c r="S848">
        <v>1633</v>
      </c>
      <c r="T848">
        <v>1387</v>
      </c>
    </row>
    <row r="849" spans="1:20" x14ac:dyDescent="0.25">
      <c r="A849" t="s">
        <v>967</v>
      </c>
      <c r="B849" t="s">
        <v>968</v>
      </c>
      <c r="C849" s="5" t="s">
        <v>969</v>
      </c>
      <c r="D849" s="8" t="s">
        <v>10</v>
      </c>
      <c r="E849" s="10" t="s">
        <v>5</v>
      </c>
      <c r="F849" t="b">
        <v>0</v>
      </c>
      <c r="G849" t="b">
        <v>1</v>
      </c>
      <c r="H849" s="2">
        <v>7.4999999999999997E-2</v>
      </c>
      <c r="I849">
        <v>0.26700000000000002</v>
      </c>
      <c r="J849">
        <v>278</v>
      </c>
      <c r="K849">
        <v>251</v>
      </c>
      <c r="L849">
        <v>962</v>
      </c>
      <c r="M849">
        <v>919</v>
      </c>
      <c r="O849" s="2">
        <v>1.6160000000000001</v>
      </c>
      <c r="P849">
        <v>0</v>
      </c>
      <c r="Q849">
        <v>291</v>
      </c>
      <c r="R849">
        <v>315</v>
      </c>
      <c r="S849">
        <v>307</v>
      </c>
      <c r="T849">
        <v>1021</v>
      </c>
    </row>
    <row r="850" spans="1:20" x14ac:dyDescent="0.25">
      <c r="A850" t="s">
        <v>2788</v>
      </c>
      <c r="B850" t="s">
        <v>2789</v>
      </c>
      <c r="C850" s="5" t="s">
        <v>2790</v>
      </c>
      <c r="D850" s="8" t="s">
        <v>1279</v>
      </c>
      <c r="E850" s="10" t="s">
        <v>5</v>
      </c>
      <c r="F850" t="b">
        <v>0</v>
      </c>
      <c r="G850" t="b">
        <v>1</v>
      </c>
      <c r="H850" s="2">
        <v>8.1000000000000003E-2</v>
      </c>
      <c r="I850">
        <v>0.52700000000000002</v>
      </c>
      <c r="J850">
        <v>113</v>
      </c>
      <c r="K850">
        <v>129</v>
      </c>
      <c r="L850">
        <v>109</v>
      </c>
      <c r="M850">
        <v>119</v>
      </c>
      <c r="O850" s="2">
        <v>0.50800000000000001</v>
      </c>
      <c r="P850">
        <v>0</v>
      </c>
      <c r="Q850">
        <v>137</v>
      </c>
      <c r="R850">
        <v>126</v>
      </c>
      <c r="S850">
        <v>106</v>
      </c>
      <c r="T850">
        <v>128</v>
      </c>
    </row>
    <row r="851" spans="1:20" x14ac:dyDescent="0.25">
      <c r="A851" t="s">
        <v>970</v>
      </c>
      <c r="B851" t="s">
        <v>971</v>
      </c>
      <c r="C851" s="5" t="s">
        <v>972</v>
      </c>
      <c r="D851" s="8" t="s">
        <v>10</v>
      </c>
      <c r="E851" s="10" t="s">
        <v>5</v>
      </c>
      <c r="F851" t="b">
        <v>0</v>
      </c>
      <c r="G851" t="b">
        <v>1</v>
      </c>
      <c r="H851" s="2">
        <v>8.2000000000000003E-2</v>
      </c>
      <c r="I851">
        <v>0.21099999999999999</v>
      </c>
      <c r="J851">
        <v>472</v>
      </c>
      <c r="K851">
        <v>447</v>
      </c>
      <c r="L851">
        <v>196</v>
      </c>
      <c r="M851">
        <v>198</v>
      </c>
      <c r="O851" s="2">
        <v>0.77600000000000002</v>
      </c>
      <c r="P851">
        <v>0</v>
      </c>
      <c r="Q851">
        <v>518</v>
      </c>
      <c r="R851">
        <v>314</v>
      </c>
      <c r="S851">
        <v>281</v>
      </c>
      <c r="T851">
        <v>301</v>
      </c>
    </row>
    <row r="852" spans="1:20" x14ac:dyDescent="0.25">
      <c r="A852" t="s">
        <v>2791</v>
      </c>
      <c r="B852" t="s">
        <v>2792</v>
      </c>
      <c r="C852" s="5" t="s">
        <v>2793</v>
      </c>
      <c r="D852" s="8" t="s">
        <v>1283</v>
      </c>
      <c r="E852" s="10" t="s">
        <v>4</v>
      </c>
      <c r="F852" t="b">
        <v>0</v>
      </c>
      <c r="G852" t="b">
        <v>1</v>
      </c>
      <c r="H852" s="2">
        <v>8.2000000000000003E-2</v>
      </c>
      <c r="I852">
        <v>0.57999999999999996</v>
      </c>
      <c r="J852">
        <v>1545</v>
      </c>
      <c r="K852">
        <v>1167</v>
      </c>
      <c r="L852">
        <v>605</v>
      </c>
      <c r="M852">
        <v>449</v>
      </c>
      <c r="O852" s="2">
        <v>-0.54400000000000004</v>
      </c>
      <c r="P852">
        <v>0</v>
      </c>
      <c r="Q852">
        <v>342</v>
      </c>
      <c r="R852">
        <v>557</v>
      </c>
      <c r="S852">
        <v>328</v>
      </c>
      <c r="T852">
        <v>360</v>
      </c>
    </row>
    <row r="853" spans="1:20" x14ac:dyDescent="0.25">
      <c r="A853" t="s">
        <v>2794</v>
      </c>
      <c r="B853" t="s">
        <v>2795</v>
      </c>
      <c r="C853" s="5" t="s">
        <v>2796</v>
      </c>
      <c r="D853" s="8" t="s">
        <v>1323</v>
      </c>
      <c r="E853" s="10" t="s">
        <v>5</v>
      </c>
      <c r="F853" t="b">
        <v>0</v>
      </c>
      <c r="G853" t="b">
        <v>1</v>
      </c>
      <c r="H853" s="2">
        <v>8.4000000000000005E-2</v>
      </c>
      <c r="I853">
        <v>0.57999999999999996</v>
      </c>
      <c r="J853">
        <v>187</v>
      </c>
      <c r="K853">
        <v>171</v>
      </c>
      <c r="L853">
        <v>124</v>
      </c>
      <c r="M853">
        <v>108</v>
      </c>
      <c r="O853" s="2">
        <v>0.55000000000000004</v>
      </c>
      <c r="P853">
        <v>0</v>
      </c>
      <c r="Q853">
        <v>213</v>
      </c>
      <c r="R853">
        <v>202</v>
      </c>
      <c r="S853">
        <v>109</v>
      </c>
      <c r="T853">
        <v>142</v>
      </c>
    </row>
    <row r="854" spans="1:20" x14ac:dyDescent="0.25">
      <c r="A854" t="s">
        <v>973</v>
      </c>
      <c r="B854" t="s">
        <v>974</v>
      </c>
      <c r="C854" s="5" t="s">
        <v>975</v>
      </c>
      <c r="D854" s="8" t="s">
        <v>10</v>
      </c>
      <c r="E854" s="10" t="s">
        <v>5</v>
      </c>
      <c r="F854" t="b">
        <v>0</v>
      </c>
      <c r="G854" t="b">
        <v>1</v>
      </c>
      <c r="H854" s="2">
        <v>8.4000000000000005E-2</v>
      </c>
      <c r="I854">
        <v>0.35199999999999998</v>
      </c>
      <c r="J854">
        <v>477</v>
      </c>
      <c r="K854">
        <v>468</v>
      </c>
      <c r="L854">
        <v>268</v>
      </c>
      <c r="M854">
        <v>305</v>
      </c>
      <c r="O854" s="2">
        <v>0.51200000000000001</v>
      </c>
      <c r="P854">
        <v>0</v>
      </c>
      <c r="Q854">
        <v>526</v>
      </c>
      <c r="R854">
        <v>421</v>
      </c>
      <c r="S854">
        <v>295</v>
      </c>
      <c r="T854">
        <v>319</v>
      </c>
    </row>
    <row r="855" spans="1:20" x14ac:dyDescent="0.25">
      <c r="A855" t="s">
        <v>2797</v>
      </c>
      <c r="B855" t="s">
        <v>2798</v>
      </c>
      <c r="C855" s="5" t="s">
        <v>2799</v>
      </c>
      <c r="D855" s="8" t="s">
        <v>1279</v>
      </c>
      <c r="E855" s="10" t="s">
        <v>4</v>
      </c>
      <c r="F855" t="b">
        <v>0</v>
      </c>
      <c r="G855" t="b">
        <v>1</v>
      </c>
      <c r="H855" s="2">
        <v>8.5000000000000006E-2</v>
      </c>
      <c r="I855">
        <v>0.128</v>
      </c>
      <c r="J855">
        <v>1768</v>
      </c>
      <c r="K855">
        <v>1614</v>
      </c>
      <c r="L855">
        <v>334</v>
      </c>
      <c r="M855">
        <v>318</v>
      </c>
      <c r="O855" s="2">
        <v>-0.60499999999999998</v>
      </c>
      <c r="P855">
        <v>0</v>
      </c>
      <c r="Q855">
        <v>1071</v>
      </c>
      <c r="R855">
        <v>1100</v>
      </c>
      <c r="S855">
        <v>187</v>
      </c>
      <c r="T855">
        <v>133</v>
      </c>
    </row>
    <row r="856" spans="1:20" x14ac:dyDescent="0.25">
      <c r="A856" t="s">
        <v>2800</v>
      </c>
      <c r="B856" t="s">
        <v>2801</v>
      </c>
      <c r="C856" s="5" t="s">
        <v>2802</v>
      </c>
      <c r="D856" s="8" t="s">
        <v>1279</v>
      </c>
      <c r="E856" s="10" t="s">
        <v>5</v>
      </c>
      <c r="F856" t="b">
        <v>0</v>
      </c>
      <c r="G856" t="b">
        <v>1</v>
      </c>
      <c r="H856" s="2">
        <v>8.5000000000000006E-2</v>
      </c>
      <c r="I856">
        <v>0.45400000000000001</v>
      </c>
      <c r="J856">
        <v>166</v>
      </c>
      <c r="K856">
        <v>188</v>
      </c>
      <c r="L856">
        <v>324</v>
      </c>
      <c r="M856">
        <v>365</v>
      </c>
      <c r="O856" s="2">
        <v>0.54900000000000004</v>
      </c>
      <c r="P856">
        <v>0</v>
      </c>
      <c r="Q856">
        <v>707</v>
      </c>
      <c r="R856">
        <v>513</v>
      </c>
      <c r="S856">
        <v>394</v>
      </c>
      <c r="T856">
        <v>396</v>
      </c>
    </row>
    <row r="857" spans="1:20" x14ac:dyDescent="0.25">
      <c r="A857" t="s">
        <v>2803</v>
      </c>
      <c r="B857" t="s">
        <v>2804</v>
      </c>
      <c r="C857" s="5" t="s">
        <v>2805</v>
      </c>
      <c r="D857" s="8" t="s">
        <v>1279</v>
      </c>
      <c r="E857" s="10" t="s">
        <v>4</v>
      </c>
      <c r="F857" t="b">
        <v>0</v>
      </c>
      <c r="G857" t="b">
        <v>1</v>
      </c>
      <c r="H857" s="2">
        <v>8.5999999999999993E-2</v>
      </c>
      <c r="I857">
        <v>0</v>
      </c>
      <c r="J857">
        <v>131</v>
      </c>
      <c r="K857">
        <v>131</v>
      </c>
      <c r="L857">
        <v>1792</v>
      </c>
      <c r="M857">
        <v>2032</v>
      </c>
      <c r="O857" s="2">
        <v>-0.59399999999999997</v>
      </c>
      <c r="P857">
        <v>0</v>
      </c>
      <c r="Q857">
        <v>89</v>
      </c>
      <c r="R857">
        <v>87</v>
      </c>
      <c r="S857">
        <v>1048</v>
      </c>
      <c r="T857">
        <v>714</v>
      </c>
    </row>
    <row r="858" spans="1:20" x14ac:dyDescent="0.25">
      <c r="A858" t="s">
        <v>814</v>
      </c>
      <c r="B858" t="s">
        <v>2806</v>
      </c>
      <c r="C858" s="5" t="s">
        <v>2807</v>
      </c>
      <c r="D858" s="8" t="s">
        <v>1307</v>
      </c>
      <c r="E858" s="10" t="s">
        <v>5</v>
      </c>
      <c r="F858" t="b">
        <v>0</v>
      </c>
      <c r="G858" t="b">
        <v>1</v>
      </c>
      <c r="H858" s="2">
        <v>8.6999999999999994E-2</v>
      </c>
      <c r="I858">
        <v>0.20899999999999999</v>
      </c>
      <c r="J858">
        <v>730</v>
      </c>
      <c r="K858">
        <v>735</v>
      </c>
      <c r="L858">
        <v>869</v>
      </c>
      <c r="M858">
        <v>930</v>
      </c>
      <c r="O858" s="2">
        <v>0.502</v>
      </c>
      <c r="P858">
        <v>0</v>
      </c>
      <c r="Q858">
        <v>596</v>
      </c>
      <c r="R858">
        <v>275</v>
      </c>
      <c r="S858">
        <v>489</v>
      </c>
      <c r="T858">
        <v>349</v>
      </c>
    </row>
    <row r="859" spans="1:20" x14ac:dyDescent="0.25">
      <c r="A859" t="s">
        <v>2808</v>
      </c>
      <c r="B859" t="s">
        <v>2809</v>
      </c>
      <c r="C859" s="5" t="s">
        <v>2810</v>
      </c>
      <c r="D859" s="8" t="s">
        <v>1279</v>
      </c>
      <c r="E859" s="10" t="s">
        <v>5</v>
      </c>
      <c r="F859" t="b">
        <v>0</v>
      </c>
      <c r="G859" t="b">
        <v>1</v>
      </c>
      <c r="H859" s="2">
        <v>8.7999999999999995E-2</v>
      </c>
      <c r="I859">
        <v>3.9E-2</v>
      </c>
      <c r="J859">
        <v>4159</v>
      </c>
      <c r="K859">
        <v>3746</v>
      </c>
      <c r="L859">
        <v>515</v>
      </c>
      <c r="M859">
        <v>501</v>
      </c>
      <c r="O859" s="2">
        <v>0.67100000000000004</v>
      </c>
      <c r="P859">
        <v>0</v>
      </c>
      <c r="Q859">
        <v>4550</v>
      </c>
      <c r="R859">
        <v>3138</v>
      </c>
      <c r="S859">
        <v>287</v>
      </c>
      <c r="T859">
        <v>297</v>
      </c>
    </row>
    <row r="860" spans="1:20" x14ac:dyDescent="0.25">
      <c r="A860" t="s">
        <v>976</v>
      </c>
      <c r="B860" t="s">
        <v>977</v>
      </c>
      <c r="C860" s="5" t="s">
        <v>978</v>
      </c>
      <c r="D860" s="8" t="s">
        <v>10</v>
      </c>
      <c r="E860" s="10" t="s">
        <v>5</v>
      </c>
      <c r="F860" t="b">
        <v>0</v>
      </c>
      <c r="G860" t="b">
        <v>1</v>
      </c>
      <c r="H860" s="2">
        <v>8.8999999999999996E-2</v>
      </c>
      <c r="I860">
        <v>6.3E-2</v>
      </c>
      <c r="J860">
        <v>144</v>
      </c>
      <c r="K860">
        <v>147</v>
      </c>
      <c r="L860">
        <v>1025</v>
      </c>
      <c r="M860">
        <v>1136</v>
      </c>
      <c r="O860" s="2">
        <v>0.57799999999999996</v>
      </c>
      <c r="P860">
        <v>0</v>
      </c>
      <c r="Q860">
        <v>117</v>
      </c>
      <c r="R860">
        <v>91</v>
      </c>
      <c r="S860">
        <v>824</v>
      </c>
      <c r="T860">
        <v>911</v>
      </c>
    </row>
    <row r="861" spans="1:20" x14ac:dyDescent="0.25">
      <c r="A861" t="s">
        <v>2811</v>
      </c>
      <c r="B861" t="s">
        <v>2812</v>
      </c>
      <c r="C861" s="5" t="s">
        <v>2813</v>
      </c>
      <c r="D861" s="8" t="s">
        <v>1300</v>
      </c>
      <c r="E861" s="10" t="s">
        <v>5</v>
      </c>
      <c r="F861" t="b">
        <v>0</v>
      </c>
      <c r="G861" t="b">
        <v>1</v>
      </c>
      <c r="H861" s="2">
        <v>8.8999999999999996E-2</v>
      </c>
      <c r="I861">
        <v>0.28499999999999998</v>
      </c>
      <c r="J861">
        <v>726</v>
      </c>
      <c r="K861">
        <v>665</v>
      </c>
      <c r="L861">
        <v>3059</v>
      </c>
      <c r="M861">
        <v>3204</v>
      </c>
      <c r="O861" s="2">
        <v>0.78600000000000003</v>
      </c>
      <c r="P861">
        <v>0</v>
      </c>
      <c r="Q861">
        <v>1024</v>
      </c>
      <c r="R861">
        <v>791</v>
      </c>
      <c r="S861">
        <v>2959</v>
      </c>
      <c r="T861">
        <v>3644</v>
      </c>
    </row>
    <row r="862" spans="1:20" x14ac:dyDescent="0.25">
      <c r="A862" t="s">
        <v>2814</v>
      </c>
      <c r="B862" t="s">
        <v>2815</v>
      </c>
      <c r="C862" s="5" t="s">
        <v>2816</v>
      </c>
      <c r="D862" s="8" t="s">
        <v>1283</v>
      </c>
      <c r="E862" s="10" t="s">
        <v>4</v>
      </c>
      <c r="F862" t="b">
        <v>0</v>
      </c>
      <c r="G862" t="b">
        <v>1</v>
      </c>
      <c r="H862" s="2">
        <v>0.09</v>
      </c>
      <c r="I862">
        <v>0.55200000000000005</v>
      </c>
      <c r="J862">
        <v>149</v>
      </c>
      <c r="K862">
        <v>150</v>
      </c>
      <c r="L862">
        <v>2427</v>
      </c>
      <c r="M862">
        <v>2318</v>
      </c>
      <c r="O862" s="2">
        <v>-0.67100000000000004</v>
      </c>
      <c r="P862">
        <v>0</v>
      </c>
      <c r="Q862">
        <v>297</v>
      </c>
      <c r="R862">
        <v>539</v>
      </c>
      <c r="S862">
        <v>1569</v>
      </c>
      <c r="T862">
        <v>1907</v>
      </c>
    </row>
    <row r="863" spans="1:20" x14ac:dyDescent="0.25">
      <c r="A863" t="s">
        <v>2817</v>
      </c>
      <c r="B863" t="s">
        <v>2818</v>
      </c>
      <c r="C863" s="5" t="s">
        <v>2819</v>
      </c>
      <c r="D863" s="8" t="s">
        <v>1279</v>
      </c>
      <c r="E863" s="10" t="s">
        <v>5</v>
      </c>
      <c r="F863" t="b">
        <v>0</v>
      </c>
      <c r="G863" t="b">
        <v>1</v>
      </c>
      <c r="H863" s="2">
        <v>9.1999999999999998E-2</v>
      </c>
      <c r="I863">
        <v>0.40100000000000002</v>
      </c>
      <c r="J863">
        <v>613</v>
      </c>
      <c r="K863">
        <v>623</v>
      </c>
      <c r="L863">
        <v>261</v>
      </c>
      <c r="M863">
        <v>269</v>
      </c>
      <c r="O863" s="2">
        <v>1.0680000000000001</v>
      </c>
      <c r="P863">
        <v>0</v>
      </c>
      <c r="Q863">
        <v>337</v>
      </c>
      <c r="R863">
        <v>168</v>
      </c>
      <c r="S863">
        <v>225</v>
      </c>
      <c r="T863">
        <v>228</v>
      </c>
    </row>
    <row r="864" spans="1:20" x14ac:dyDescent="0.25">
      <c r="A864" t="s">
        <v>2820</v>
      </c>
      <c r="B864" t="s">
        <v>2821</v>
      </c>
      <c r="C864" s="5" t="s">
        <v>2822</v>
      </c>
      <c r="D864" s="8" t="s">
        <v>1283</v>
      </c>
      <c r="E864" s="10" t="s">
        <v>4</v>
      </c>
      <c r="F864" t="b">
        <v>0</v>
      </c>
      <c r="G864" t="b">
        <v>1</v>
      </c>
      <c r="H864" s="2">
        <v>9.1999999999999998E-2</v>
      </c>
      <c r="I864">
        <v>0.45800000000000002</v>
      </c>
      <c r="J864">
        <v>317</v>
      </c>
      <c r="K864">
        <v>282</v>
      </c>
      <c r="L864">
        <v>973</v>
      </c>
      <c r="M864">
        <v>878</v>
      </c>
      <c r="O864" s="2">
        <v>-0.58499999999999996</v>
      </c>
      <c r="P864">
        <v>0</v>
      </c>
      <c r="Q864">
        <v>258</v>
      </c>
      <c r="R864">
        <v>330</v>
      </c>
      <c r="S864">
        <v>1070</v>
      </c>
      <c r="T864">
        <v>987</v>
      </c>
    </row>
    <row r="865" spans="1:20" x14ac:dyDescent="0.25">
      <c r="A865" t="s">
        <v>2823</v>
      </c>
      <c r="B865" t="s">
        <v>2824</v>
      </c>
      <c r="C865" s="5" t="s">
        <v>2825</v>
      </c>
      <c r="D865" s="8" t="s">
        <v>1330</v>
      </c>
      <c r="E865" s="10" t="s">
        <v>4</v>
      </c>
      <c r="F865" t="b">
        <v>0</v>
      </c>
      <c r="G865" t="b">
        <v>1</v>
      </c>
      <c r="H865" s="2">
        <v>9.2999999999999999E-2</v>
      </c>
      <c r="I865">
        <v>0.56699999999999995</v>
      </c>
      <c r="J865">
        <v>180</v>
      </c>
      <c r="K865">
        <v>169</v>
      </c>
      <c r="L865">
        <v>1986</v>
      </c>
      <c r="M865">
        <v>1828</v>
      </c>
      <c r="O865" s="2">
        <v>-0.64</v>
      </c>
      <c r="P865">
        <v>0</v>
      </c>
      <c r="Q865">
        <v>150</v>
      </c>
      <c r="R865">
        <v>154</v>
      </c>
      <c r="S865">
        <v>931</v>
      </c>
      <c r="T865">
        <v>671</v>
      </c>
    </row>
    <row r="866" spans="1:20" x14ac:dyDescent="0.25">
      <c r="A866" t="s">
        <v>979</v>
      </c>
      <c r="B866" t="s">
        <v>980</v>
      </c>
      <c r="C866" s="5" t="s">
        <v>981</v>
      </c>
      <c r="D866" s="8" t="s">
        <v>10</v>
      </c>
      <c r="E866" s="10" t="s">
        <v>4</v>
      </c>
      <c r="F866" t="b">
        <v>0</v>
      </c>
      <c r="G866" t="b">
        <v>1</v>
      </c>
      <c r="H866" s="2">
        <v>9.5000000000000001E-2</v>
      </c>
      <c r="I866">
        <v>0.314</v>
      </c>
      <c r="J866">
        <v>640</v>
      </c>
      <c r="K866">
        <v>602</v>
      </c>
      <c r="L866">
        <v>399</v>
      </c>
      <c r="M866">
        <v>394</v>
      </c>
      <c r="O866" s="2">
        <v>-0.53800000000000003</v>
      </c>
      <c r="P866">
        <v>0</v>
      </c>
      <c r="Q866">
        <v>1392</v>
      </c>
      <c r="R866">
        <v>1633</v>
      </c>
      <c r="S866">
        <v>1530</v>
      </c>
      <c r="T866">
        <v>1255</v>
      </c>
    </row>
    <row r="867" spans="1:20" x14ac:dyDescent="0.25">
      <c r="A867" t="s">
        <v>2826</v>
      </c>
      <c r="B867" t="s">
        <v>2827</v>
      </c>
      <c r="C867" s="5" t="s">
        <v>2828</v>
      </c>
      <c r="D867" s="8" t="s">
        <v>1283</v>
      </c>
      <c r="E867" s="10" t="s">
        <v>4</v>
      </c>
      <c r="F867" t="b">
        <v>0</v>
      </c>
      <c r="G867" t="b">
        <v>1</v>
      </c>
      <c r="H867" s="2">
        <v>9.7000000000000003E-2</v>
      </c>
      <c r="I867">
        <v>0</v>
      </c>
      <c r="J867">
        <v>281</v>
      </c>
      <c r="K867">
        <v>297</v>
      </c>
      <c r="L867">
        <v>131</v>
      </c>
      <c r="M867">
        <v>163</v>
      </c>
      <c r="O867" s="2">
        <v>-0.68200000000000005</v>
      </c>
      <c r="P867">
        <v>0</v>
      </c>
      <c r="Q867">
        <v>432</v>
      </c>
      <c r="R867">
        <v>569</v>
      </c>
      <c r="S867">
        <v>287</v>
      </c>
      <c r="T867">
        <v>224</v>
      </c>
    </row>
    <row r="868" spans="1:20" x14ac:dyDescent="0.25">
      <c r="A868" t="s">
        <v>982</v>
      </c>
      <c r="B868" t="s">
        <v>983</v>
      </c>
      <c r="C868" s="5" t="s">
        <v>984</v>
      </c>
      <c r="D868" s="8" t="s">
        <v>10</v>
      </c>
      <c r="E868" s="10" t="s">
        <v>5</v>
      </c>
      <c r="F868" t="b">
        <v>0</v>
      </c>
      <c r="G868" t="b">
        <v>1</v>
      </c>
      <c r="H868" s="2">
        <v>9.9000000000000005E-2</v>
      </c>
      <c r="I868">
        <v>0.56399999999999995</v>
      </c>
      <c r="J868">
        <v>566</v>
      </c>
      <c r="K868">
        <v>688</v>
      </c>
      <c r="L868">
        <v>635</v>
      </c>
      <c r="M868">
        <v>747</v>
      </c>
      <c r="O868" s="2">
        <v>0.59899999999999998</v>
      </c>
      <c r="P868">
        <v>0</v>
      </c>
      <c r="Q868">
        <v>1227</v>
      </c>
      <c r="R868">
        <v>986</v>
      </c>
      <c r="S868">
        <v>1739</v>
      </c>
      <c r="T868">
        <v>1957</v>
      </c>
    </row>
    <row r="869" spans="1:20" x14ac:dyDescent="0.25">
      <c r="A869" t="s">
        <v>985</v>
      </c>
      <c r="B869" t="s">
        <v>986</v>
      </c>
      <c r="C869" s="5" t="s">
        <v>987</v>
      </c>
      <c r="D869" s="8" t="s">
        <v>10</v>
      </c>
      <c r="E869" s="10" t="s">
        <v>5</v>
      </c>
      <c r="F869" t="b">
        <v>0</v>
      </c>
      <c r="G869" t="b">
        <v>1</v>
      </c>
      <c r="H869" s="2">
        <v>0.10199999999999999</v>
      </c>
      <c r="I869">
        <v>0</v>
      </c>
      <c r="J869">
        <v>444</v>
      </c>
      <c r="K869">
        <v>413</v>
      </c>
      <c r="L869">
        <v>322</v>
      </c>
      <c r="M869">
        <v>332</v>
      </c>
      <c r="O869" s="2">
        <v>0.53800000000000003</v>
      </c>
      <c r="P869">
        <v>0</v>
      </c>
      <c r="Q869">
        <v>727</v>
      </c>
      <c r="R869">
        <v>647</v>
      </c>
      <c r="S869">
        <v>258</v>
      </c>
      <c r="T869">
        <v>348</v>
      </c>
    </row>
    <row r="870" spans="1:20" x14ac:dyDescent="0.25">
      <c r="A870" t="s">
        <v>988</v>
      </c>
      <c r="B870" t="s">
        <v>989</v>
      </c>
      <c r="C870" s="5" t="s">
        <v>990</v>
      </c>
      <c r="D870" s="8" t="s">
        <v>10</v>
      </c>
      <c r="E870" s="10" t="s">
        <v>4</v>
      </c>
      <c r="F870" t="b">
        <v>0</v>
      </c>
      <c r="G870" t="b">
        <v>1</v>
      </c>
      <c r="H870" s="2">
        <v>0.105</v>
      </c>
      <c r="I870">
        <v>0.56699999999999995</v>
      </c>
      <c r="J870">
        <v>91</v>
      </c>
      <c r="K870">
        <v>96</v>
      </c>
      <c r="L870">
        <v>314</v>
      </c>
      <c r="M870">
        <v>322</v>
      </c>
      <c r="O870" s="2">
        <v>-0.51600000000000001</v>
      </c>
      <c r="P870">
        <v>0</v>
      </c>
      <c r="Q870">
        <v>76</v>
      </c>
      <c r="R870">
        <v>84</v>
      </c>
      <c r="S870">
        <v>133</v>
      </c>
      <c r="T870">
        <v>91</v>
      </c>
    </row>
    <row r="871" spans="1:20" x14ac:dyDescent="0.25">
      <c r="A871" t="s">
        <v>2829</v>
      </c>
      <c r="B871" t="s">
        <v>2830</v>
      </c>
      <c r="C871" s="5" t="s">
        <v>2831</v>
      </c>
      <c r="D871" s="8" t="s">
        <v>1307</v>
      </c>
      <c r="E871" s="10" t="s">
        <v>5</v>
      </c>
      <c r="F871" t="b">
        <v>0</v>
      </c>
      <c r="G871" t="b">
        <v>1</v>
      </c>
      <c r="H871" s="2">
        <v>0.106</v>
      </c>
      <c r="I871">
        <v>0.46899999999999997</v>
      </c>
      <c r="J871">
        <v>218</v>
      </c>
      <c r="K871">
        <v>205</v>
      </c>
      <c r="L871">
        <v>508</v>
      </c>
      <c r="M871">
        <v>487</v>
      </c>
      <c r="O871" s="2">
        <v>1.228</v>
      </c>
      <c r="P871">
        <v>0</v>
      </c>
      <c r="Q871">
        <v>239</v>
      </c>
      <c r="R871">
        <v>112</v>
      </c>
      <c r="S871">
        <v>463</v>
      </c>
      <c r="T871">
        <v>592</v>
      </c>
    </row>
    <row r="872" spans="1:20" x14ac:dyDescent="0.25">
      <c r="A872" t="s">
        <v>2832</v>
      </c>
      <c r="B872" t="s">
        <v>2833</v>
      </c>
      <c r="C872" s="5" t="s">
        <v>2834</v>
      </c>
      <c r="D872" s="8" t="s">
        <v>1943</v>
      </c>
      <c r="E872" s="10" t="s">
        <v>4</v>
      </c>
      <c r="F872" t="b">
        <v>0</v>
      </c>
      <c r="G872" t="b">
        <v>1</v>
      </c>
      <c r="H872" s="2">
        <v>0.107</v>
      </c>
      <c r="I872">
        <v>0</v>
      </c>
      <c r="J872">
        <v>158</v>
      </c>
      <c r="K872">
        <v>151</v>
      </c>
      <c r="L872">
        <v>659</v>
      </c>
      <c r="M872">
        <v>689</v>
      </c>
      <c r="O872" s="2">
        <v>-0.51600000000000001</v>
      </c>
      <c r="P872">
        <v>0</v>
      </c>
      <c r="Q872">
        <v>125</v>
      </c>
      <c r="R872">
        <v>152</v>
      </c>
      <c r="S872">
        <v>565</v>
      </c>
      <c r="T872">
        <v>505</v>
      </c>
    </row>
    <row r="873" spans="1:20" x14ac:dyDescent="0.25">
      <c r="A873" t="s">
        <v>2835</v>
      </c>
      <c r="B873" t="s">
        <v>2836</v>
      </c>
      <c r="C873" s="5" t="s">
        <v>2837</v>
      </c>
      <c r="D873" s="8" t="s">
        <v>1287</v>
      </c>
      <c r="E873" s="10" t="s">
        <v>4</v>
      </c>
      <c r="F873" t="b">
        <v>0</v>
      </c>
      <c r="G873" t="b">
        <v>1</v>
      </c>
      <c r="H873" s="2">
        <v>0.108</v>
      </c>
      <c r="I873">
        <v>0.45</v>
      </c>
      <c r="J873">
        <v>214</v>
      </c>
      <c r="K873">
        <v>220</v>
      </c>
      <c r="L873">
        <v>3170</v>
      </c>
      <c r="M873">
        <v>3308</v>
      </c>
      <c r="O873" s="2">
        <v>-0.79100000000000004</v>
      </c>
      <c r="P873">
        <v>0</v>
      </c>
      <c r="Q873">
        <v>110</v>
      </c>
      <c r="R873">
        <v>118</v>
      </c>
      <c r="S873">
        <v>1025</v>
      </c>
      <c r="T873">
        <v>625</v>
      </c>
    </row>
    <row r="874" spans="1:20" x14ac:dyDescent="0.25">
      <c r="A874" t="s">
        <v>2838</v>
      </c>
      <c r="B874" t="s">
        <v>2839</v>
      </c>
      <c r="C874" s="5" t="s">
        <v>2840</v>
      </c>
      <c r="D874" s="8" t="s">
        <v>1300</v>
      </c>
      <c r="E874" s="10" t="s">
        <v>5</v>
      </c>
      <c r="F874" t="b">
        <v>0</v>
      </c>
      <c r="G874" t="b">
        <v>1</v>
      </c>
      <c r="H874" s="2">
        <v>0.108</v>
      </c>
      <c r="I874">
        <v>0.62</v>
      </c>
      <c r="J874">
        <v>150</v>
      </c>
      <c r="K874">
        <v>156</v>
      </c>
      <c r="L874">
        <v>99</v>
      </c>
      <c r="M874">
        <v>96</v>
      </c>
      <c r="O874" s="2">
        <v>0.54400000000000004</v>
      </c>
      <c r="P874">
        <v>0</v>
      </c>
      <c r="Q874">
        <v>189</v>
      </c>
      <c r="R874">
        <v>183</v>
      </c>
      <c r="S874">
        <v>473</v>
      </c>
      <c r="T874">
        <v>671</v>
      </c>
    </row>
    <row r="875" spans="1:20" x14ac:dyDescent="0.25">
      <c r="A875" t="s">
        <v>2841</v>
      </c>
      <c r="B875" t="s">
        <v>2842</v>
      </c>
      <c r="C875" s="5" t="s">
        <v>2843</v>
      </c>
      <c r="D875" s="8" t="s">
        <v>1300</v>
      </c>
      <c r="E875" s="10" t="s">
        <v>5</v>
      </c>
      <c r="F875" t="b">
        <v>0</v>
      </c>
      <c r="G875" t="b">
        <v>1</v>
      </c>
      <c r="H875" s="2">
        <v>0.108</v>
      </c>
      <c r="I875">
        <v>0.36899999999999999</v>
      </c>
      <c r="J875">
        <v>585</v>
      </c>
      <c r="K875">
        <v>679</v>
      </c>
      <c r="L875">
        <v>4785</v>
      </c>
      <c r="M875">
        <v>5900</v>
      </c>
      <c r="O875" s="2">
        <v>0.76800000000000002</v>
      </c>
      <c r="P875">
        <v>0</v>
      </c>
      <c r="Q875">
        <v>572</v>
      </c>
      <c r="R875">
        <v>345</v>
      </c>
      <c r="S875">
        <v>2512</v>
      </c>
      <c r="T875">
        <v>2884</v>
      </c>
    </row>
    <row r="876" spans="1:20" x14ac:dyDescent="0.25">
      <c r="A876" t="s">
        <v>2844</v>
      </c>
      <c r="B876" t="s">
        <v>2845</v>
      </c>
      <c r="C876" s="5" t="s">
        <v>2846</v>
      </c>
      <c r="D876" s="8" t="s">
        <v>1307</v>
      </c>
      <c r="E876" s="10" t="s">
        <v>4</v>
      </c>
      <c r="F876" t="b">
        <v>0</v>
      </c>
      <c r="G876" t="b">
        <v>1</v>
      </c>
      <c r="H876" s="2">
        <v>0.113</v>
      </c>
      <c r="I876">
        <v>4.2000000000000003E-2</v>
      </c>
      <c r="J876">
        <v>225</v>
      </c>
      <c r="K876">
        <v>203</v>
      </c>
      <c r="L876">
        <v>338</v>
      </c>
      <c r="M876">
        <v>324</v>
      </c>
      <c r="O876" s="2">
        <v>-1.27</v>
      </c>
      <c r="P876">
        <v>0</v>
      </c>
      <c r="Q876">
        <v>328</v>
      </c>
      <c r="R876">
        <v>1022</v>
      </c>
      <c r="S876">
        <v>465</v>
      </c>
      <c r="T876">
        <v>570</v>
      </c>
    </row>
    <row r="877" spans="1:20" x14ac:dyDescent="0.25">
      <c r="A877" t="s">
        <v>991</v>
      </c>
      <c r="B877" t="s">
        <v>992</v>
      </c>
      <c r="C877" s="5" t="s">
        <v>993</v>
      </c>
      <c r="D877" s="8" t="s">
        <v>10</v>
      </c>
      <c r="E877" s="10" t="s">
        <v>5</v>
      </c>
      <c r="F877" t="b">
        <v>0</v>
      </c>
      <c r="G877" t="b">
        <v>1</v>
      </c>
      <c r="H877" s="2">
        <v>0.113</v>
      </c>
      <c r="I877">
        <v>0.13400000000000001</v>
      </c>
      <c r="J877">
        <v>121</v>
      </c>
      <c r="K877">
        <v>136</v>
      </c>
      <c r="L877">
        <v>106</v>
      </c>
      <c r="M877">
        <v>147</v>
      </c>
      <c r="O877" s="2">
        <v>0.94499999999999995</v>
      </c>
      <c r="P877">
        <v>1.2E-2</v>
      </c>
      <c r="Q877">
        <v>271</v>
      </c>
      <c r="R877">
        <v>186</v>
      </c>
      <c r="S877">
        <v>178</v>
      </c>
      <c r="T877">
        <v>194</v>
      </c>
    </row>
    <row r="878" spans="1:20" x14ac:dyDescent="0.25">
      <c r="A878" t="s">
        <v>994</v>
      </c>
      <c r="B878" t="s">
        <v>995</v>
      </c>
      <c r="C878" s="5" t="s">
        <v>996</v>
      </c>
      <c r="D878" s="8" t="s">
        <v>10</v>
      </c>
      <c r="E878" s="10" t="s">
        <v>4</v>
      </c>
      <c r="F878" t="b">
        <v>0</v>
      </c>
      <c r="G878" t="b">
        <v>1</v>
      </c>
      <c r="H878" s="2">
        <v>0.115</v>
      </c>
      <c r="I878">
        <v>0.53300000000000003</v>
      </c>
      <c r="J878">
        <v>111</v>
      </c>
      <c r="K878">
        <v>111</v>
      </c>
      <c r="L878">
        <v>524</v>
      </c>
      <c r="M878">
        <v>534</v>
      </c>
      <c r="O878" s="2">
        <v>-0.60799999999999998</v>
      </c>
      <c r="P878">
        <v>0</v>
      </c>
      <c r="Q878">
        <v>101</v>
      </c>
      <c r="R878">
        <v>159</v>
      </c>
      <c r="S878">
        <v>631</v>
      </c>
      <c r="T878">
        <v>717</v>
      </c>
    </row>
    <row r="879" spans="1:20" x14ac:dyDescent="0.25">
      <c r="A879" t="s">
        <v>997</v>
      </c>
      <c r="B879" t="s">
        <v>998</v>
      </c>
      <c r="C879" s="5" t="s">
        <v>999</v>
      </c>
      <c r="D879" s="8" t="s">
        <v>10</v>
      </c>
      <c r="E879" s="10" t="s">
        <v>5</v>
      </c>
      <c r="F879" t="b">
        <v>0</v>
      </c>
      <c r="G879" t="b">
        <v>1</v>
      </c>
      <c r="H879" s="2">
        <v>0.11700000000000001</v>
      </c>
      <c r="I879">
        <v>0.59899999999999998</v>
      </c>
      <c r="J879">
        <v>173</v>
      </c>
      <c r="K879">
        <v>185</v>
      </c>
      <c r="L879">
        <v>913</v>
      </c>
      <c r="M879">
        <v>956</v>
      </c>
      <c r="O879" s="2">
        <v>0.53600000000000003</v>
      </c>
      <c r="P879">
        <v>0</v>
      </c>
      <c r="Q879">
        <v>345</v>
      </c>
      <c r="R879">
        <v>267</v>
      </c>
      <c r="S879">
        <v>2039</v>
      </c>
      <c r="T879">
        <v>2385</v>
      </c>
    </row>
    <row r="880" spans="1:20" x14ac:dyDescent="0.25">
      <c r="A880" t="s">
        <v>1000</v>
      </c>
      <c r="B880" t="s">
        <v>1001</v>
      </c>
      <c r="C880" s="5" t="s">
        <v>1002</v>
      </c>
      <c r="D880" s="8" t="s">
        <v>10</v>
      </c>
      <c r="E880" s="10" t="s">
        <v>5</v>
      </c>
      <c r="F880" t="b">
        <v>0</v>
      </c>
      <c r="G880" t="b">
        <v>1</v>
      </c>
      <c r="H880" s="2">
        <v>0.11799999999999999</v>
      </c>
      <c r="I880">
        <v>3.3000000000000002E-2</v>
      </c>
      <c r="J880">
        <v>202</v>
      </c>
      <c r="K880">
        <v>175</v>
      </c>
      <c r="L880">
        <v>2638</v>
      </c>
      <c r="M880">
        <v>2532</v>
      </c>
      <c r="O880" s="2">
        <v>0.66500000000000004</v>
      </c>
      <c r="P880">
        <v>0</v>
      </c>
      <c r="Q880">
        <v>631</v>
      </c>
      <c r="R880">
        <v>409</v>
      </c>
      <c r="S880">
        <v>5548</v>
      </c>
      <c r="T880">
        <v>5291</v>
      </c>
    </row>
    <row r="881" spans="1:20" x14ac:dyDescent="0.25">
      <c r="A881" t="s">
        <v>2847</v>
      </c>
      <c r="B881" t="s">
        <v>2848</v>
      </c>
      <c r="C881" s="5" t="s">
        <v>2849</v>
      </c>
      <c r="D881" s="8" t="s">
        <v>1283</v>
      </c>
      <c r="E881" s="10" t="s">
        <v>4</v>
      </c>
      <c r="F881" t="b">
        <v>0</v>
      </c>
      <c r="G881" t="b">
        <v>1</v>
      </c>
      <c r="H881" s="2">
        <v>0.11799999999999999</v>
      </c>
      <c r="I881">
        <v>0.26300000000000001</v>
      </c>
      <c r="J881">
        <v>232</v>
      </c>
      <c r="K881">
        <v>242</v>
      </c>
      <c r="L881">
        <v>959</v>
      </c>
      <c r="M881">
        <v>1055</v>
      </c>
      <c r="O881" s="2">
        <v>-0.58599999999999997</v>
      </c>
      <c r="P881">
        <v>0</v>
      </c>
      <c r="Q881">
        <v>197</v>
      </c>
      <c r="R881">
        <v>253</v>
      </c>
      <c r="S881">
        <v>917</v>
      </c>
      <c r="T881">
        <v>754</v>
      </c>
    </row>
    <row r="882" spans="1:20" x14ac:dyDescent="0.25">
      <c r="A882" t="s">
        <v>2850</v>
      </c>
      <c r="B882" t="s">
        <v>2851</v>
      </c>
      <c r="C882" s="5" t="s">
        <v>2852</v>
      </c>
      <c r="D882" s="8" t="s">
        <v>1300</v>
      </c>
      <c r="E882" s="10" t="s">
        <v>5</v>
      </c>
      <c r="F882" t="b">
        <v>0</v>
      </c>
      <c r="G882" t="b">
        <v>1</v>
      </c>
      <c r="H882" s="2">
        <v>0.11799999999999999</v>
      </c>
      <c r="I882">
        <v>0.33500000000000002</v>
      </c>
      <c r="J882">
        <v>168</v>
      </c>
      <c r="K882">
        <v>168</v>
      </c>
      <c r="L882">
        <v>279</v>
      </c>
      <c r="M882">
        <v>302</v>
      </c>
      <c r="O882" s="2">
        <v>0.81200000000000006</v>
      </c>
      <c r="P882">
        <v>7.0000000000000001E-3</v>
      </c>
      <c r="Q882">
        <v>194</v>
      </c>
      <c r="R882">
        <v>156</v>
      </c>
      <c r="S882">
        <v>303</v>
      </c>
      <c r="T882">
        <v>379</v>
      </c>
    </row>
    <row r="883" spans="1:20" x14ac:dyDescent="0.25">
      <c r="A883" t="s">
        <v>1356</v>
      </c>
      <c r="B883" t="s">
        <v>2853</v>
      </c>
      <c r="C883" s="5" t="s">
        <v>2854</v>
      </c>
      <c r="D883" s="8" t="s">
        <v>1307</v>
      </c>
      <c r="E883" s="10" t="s">
        <v>5</v>
      </c>
      <c r="F883" t="b">
        <v>0</v>
      </c>
      <c r="G883" t="b">
        <v>1</v>
      </c>
      <c r="H883" s="2">
        <v>0.11899999999999999</v>
      </c>
      <c r="I883">
        <v>0.01</v>
      </c>
      <c r="J883">
        <v>104</v>
      </c>
      <c r="K883">
        <v>82</v>
      </c>
      <c r="L883">
        <v>945</v>
      </c>
      <c r="M883">
        <v>864</v>
      </c>
      <c r="O883" s="2">
        <v>0.96399999999999997</v>
      </c>
      <c r="P883">
        <v>0</v>
      </c>
      <c r="Q883">
        <v>724</v>
      </c>
      <c r="R883">
        <v>350</v>
      </c>
      <c r="S883">
        <v>4461</v>
      </c>
      <c r="T883">
        <v>4043</v>
      </c>
    </row>
    <row r="884" spans="1:20" x14ac:dyDescent="0.25">
      <c r="A884" t="s">
        <v>2855</v>
      </c>
      <c r="B884" t="s">
        <v>2856</v>
      </c>
      <c r="C884" s="5" t="s">
        <v>2857</v>
      </c>
      <c r="D884" s="8" t="s">
        <v>1300</v>
      </c>
      <c r="E884" s="10" t="s">
        <v>5</v>
      </c>
      <c r="F884" t="b">
        <v>0</v>
      </c>
      <c r="G884" t="b">
        <v>1</v>
      </c>
      <c r="H884" s="2">
        <v>0.11899999999999999</v>
      </c>
      <c r="I884">
        <v>0</v>
      </c>
      <c r="J884">
        <v>408</v>
      </c>
      <c r="K884">
        <v>325</v>
      </c>
      <c r="L884">
        <v>158</v>
      </c>
      <c r="M884">
        <v>157</v>
      </c>
      <c r="O884" s="2">
        <v>0.76100000000000001</v>
      </c>
      <c r="P884">
        <v>0</v>
      </c>
      <c r="Q884">
        <v>317</v>
      </c>
      <c r="R884">
        <v>291</v>
      </c>
      <c r="S884">
        <v>139</v>
      </c>
      <c r="T884">
        <v>210</v>
      </c>
    </row>
    <row r="885" spans="1:20" x14ac:dyDescent="0.25">
      <c r="A885" t="s">
        <v>2858</v>
      </c>
      <c r="B885" t="s">
        <v>2859</v>
      </c>
      <c r="C885" s="5" t="s">
        <v>2860</v>
      </c>
      <c r="D885" s="8" t="s">
        <v>1300</v>
      </c>
      <c r="E885" s="10" t="s">
        <v>4</v>
      </c>
      <c r="F885" t="b">
        <v>0</v>
      </c>
      <c r="G885" t="b">
        <v>1</v>
      </c>
      <c r="H885" s="2">
        <v>0.124</v>
      </c>
      <c r="I885">
        <v>0.26</v>
      </c>
      <c r="J885">
        <v>1090</v>
      </c>
      <c r="K885">
        <v>1058</v>
      </c>
      <c r="L885">
        <v>97</v>
      </c>
      <c r="M885">
        <v>108</v>
      </c>
      <c r="O885" s="2">
        <v>-0.81399999999999995</v>
      </c>
      <c r="P885">
        <v>0</v>
      </c>
      <c r="Q885">
        <v>1435</v>
      </c>
      <c r="R885">
        <v>1739</v>
      </c>
      <c r="S885">
        <v>128</v>
      </c>
      <c r="T885">
        <v>102</v>
      </c>
    </row>
    <row r="886" spans="1:20" x14ac:dyDescent="0.25">
      <c r="A886" t="s">
        <v>1003</v>
      </c>
      <c r="B886" t="s">
        <v>1004</v>
      </c>
      <c r="C886" s="5" t="s">
        <v>1005</v>
      </c>
      <c r="D886" s="8" t="s">
        <v>10</v>
      </c>
      <c r="E886" s="10" t="s">
        <v>4</v>
      </c>
      <c r="F886" t="b">
        <v>0</v>
      </c>
      <c r="G886" t="b">
        <v>1</v>
      </c>
      <c r="H886" s="2">
        <v>0.125</v>
      </c>
      <c r="I886">
        <v>0.26800000000000002</v>
      </c>
      <c r="J886">
        <v>729</v>
      </c>
      <c r="K886">
        <v>768</v>
      </c>
      <c r="L886">
        <v>173</v>
      </c>
      <c r="M886">
        <v>192</v>
      </c>
      <c r="O886" s="2">
        <v>-0.85899999999999999</v>
      </c>
      <c r="P886">
        <v>0</v>
      </c>
      <c r="Q886">
        <v>142</v>
      </c>
      <c r="R886">
        <v>204</v>
      </c>
      <c r="S886">
        <v>109</v>
      </c>
      <c r="T886">
        <v>103</v>
      </c>
    </row>
    <row r="887" spans="1:20" x14ac:dyDescent="0.25">
      <c r="A887" t="s">
        <v>2861</v>
      </c>
      <c r="B887" t="s">
        <v>2862</v>
      </c>
      <c r="C887" s="5" t="s">
        <v>2863</v>
      </c>
      <c r="D887" s="8" t="s">
        <v>1283</v>
      </c>
      <c r="E887" s="10" t="s">
        <v>5</v>
      </c>
      <c r="F887" t="b">
        <v>0</v>
      </c>
      <c r="G887" t="b">
        <v>1</v>
      </c>
      <c r="H887" s="2">
        <v>0.129</v>
      </c>
      <c r="I887">
        <v>0.17499999999999999</v>
      </c>
      <c r="J887">
        <v>167</v>
      </c>
      <c r="K887">
        <v>163</v>
      </c>
      <c r="L887">
        <v>673</v>
      </c>
      <c r="M887">
        <v>708</v>
      </c>
      <c r="O887" s="2">
        <v>0.71199999999999997</v>
      </c>
      <c r="P887">
        <v>0</v>
      </c>
      <c r="Q887">
        <v>186</v>
      </c>
      <c r="R887">
        <v>169</v>
      </c>
      <c r="S887">
        <v>277</v>
      </c>
      <c r="T887">
        <v>428</v>
      </c>
    </row>
    <row r="888" spans="1:20" x14ac:dyDescent="0.25">
      <c r="A888" t="s">
        <v>745</v>
      </c>
      <c r="B888" t="s">
        <v>1006</v>
      </c>
      <c r="C888" s="5" t="s">
        <v>1007</v>
      </c>
      <c r="D888" s="8" t="s">
        <v>10</v>
      </c>
      <c r="E888" s="10" t="s">
        <v>5</v>
      </c>
      <c r="F888" t="b">
        <v>0</v>
      </c>
      <c r="G888" t="b">
        <v>1</v>
      </c>
      <c r="H888" s="2">
        <v>0.13500000000000001</v>
      </c>
      <c r="I888">
        <v>8.9999999999999993E-3</v>
      </c>
      <c r="J888">
        <v>1174</v>
      </c>
      <c r="K888">
        <v>943</v>
      </c>
      <c r="L888">
        <v>849</v>
      </c>
      <c r="M888">
        <v>731</v>
      </c>
      <c r="O888" s="2">
        <v>1.1830000000000001</v>
      </c>
      <c r="P888">
        <v>0</v>
      </c>
      <c r="Q888">
        <v>1161</v>
      </c>
      <c r="R888">
        <v>346</v>
      </c>
      <c r="S888">
        <v>1065</v>
      </c>
      <c r="T888">
        <v>739</v>
      </c>
    </row>
    <row r="889" spans="1:20" x14ac:dyDescent="0.25">
      <c r="A889" t="s">
        <v>2864</v>
      </c>
      <c r="B889" t="s">
        <v>2865</v>
      </c>
      <c r="C889" s="5" t="s">
        <v>2866</v>
      </c>
      <c r="D889" s="8" t="s">
        <v>1279</v>
      </c>
      <c r="E889" s="10" t="s">
        <v>4</v>
      </c>
      <c r="F889" t="b">
        <v>0</v>
      </c>
      <c r="G889" t="b">
        <v>1</v>
      </c>
      <c r="H889" s="2">
        <v>0.13500000000000001</v>
      </c>
      <c r="I889">
        <v>0.311</v>
      </c>
      <c r="J889">
        <v>294</v>
      </c>
      <c r="K889">
        <v>304</v>
      </c>
      <c r="L889">
        <v>177</v>
      </c>
      <c r="M889">
        <v>201</v>
      </c>
      <c r="O889" s="2">
        <v>-0.74299999999999999</v>
      </c>
      <c r="P889">
        <v>0</v>
      </c>
      <c r="Q889">
        <v>433</v>
      </c>
      <c r="R889">
        <v>728</v>
      </c>
      <c r="S889">
        <v>152</v>
      </c>
      <c r="T889">
        <v>136</v>
      </c>
    </row>
    <row r="890" spans="1:20" x14ac:dyDescent="0.25">
      <c r="A890" t="s">
        <v>1008</v>
      </c>
      <c r="B890" t="s">
        <v>1009</v>
      </c>
      <c r="C890" s="5" t="s">
        <v>1010</v>
      </c>
      <c r="D890" s="8" t="s">
        <v>10</v>
      </c>
      <c r="E890" s="10" t="s">
        <v>5</v>
      </c>
      <c r="F890" t="b">
        <v>0</v>
      </c>
      <c r="G890" t="b">
        <v>1</v>
      </c>
      <c r="H890" s="2">
        <v>0.13600000000000001</v>
      </c>
      <c r="I890">
        <v>0.23200000000000001</v>
      </c>
      <c r="J890">
        <v>965</v>
      </c>
      <c r="K890">
        <v>932</v>
      </c>
      <c r="L890">
        <v>266</v>
      </c>
      <c r="M890">
        <v>286</v>
      </c>
      <c r="O890" s="2">
        <v>0.48899999999999999</v>
      </c>
      <c r="P890">
        <v>0</v>
      </c>
      <c r="Q890">
        <v>2194</v>
      </c>
      <c r="R890">
        <v>1822</v>
      </c>
      <c r="S890">
        <v>205</v>
      </c>
      <c r="T890">
        <v>250</v>
      </c>
    </row>
    <row r="891" spans="1:20" x14ac:dyDescent="0.25">
      <c r="A891" t="s">
        <v>2867</v>
      </c>
      <c r="B891" t="s">
        <v>2868</v>
      </c>
      <c r="C891" s="5" t="s">
        <v>2869</v>
      </c>
      <c r="D891" s="8" t="s">
        <v>1283</v>
      </c>
      <c r="E891" s="10" t="s">
        <v>4</v>
      </c>
      <c r="F891" t="b">
        <v>0</v>
      </c>
      <c r="G891" t="b">
        <v>1</v>
      </c>
      <c r="H891" s="2">
        <v>0.13600000000000001</v>
      </c>
      <c r="I891">
        <v>8.2000000000000003E-2</v>
      </c>
      <c r="J891">
        <v>359</v>
      </c>
      <c r="K891">
        <v>388</v>
      </c>
      <c r="L891">
        <v>258</v>
      </c>
      <c r="M891">
        <v>323</v>
      </c>
      <c r="O891" s="2">
        <v>-0.65900000000000003</v>
      </c>
      <c r="P891">
        <v>0</v>
      </c>
      <c r="Q891">
        <v>295</v>
      </c>
      <c r="R891">
        <v>514</v>
      </c>
      <c r="S891">
        <v>287</v>
      </c>
      <c r="T891">
        <v>301</v>
      </c>
    </row>
    <row r="892" spans="1:20" x14ac:dyDescent="0.25">
      <c r="A892" t="s">
        <v>2870</v>
      </c>
      <c r="B892" t="s">
        <v>2871</v>
      </c>
      <c r="C892" s="5" t="s">
        <v>2872</v>
      </c>
      <c r="D892" s="8" t="s">
        <v>1287</v>
      </c>
      <c r="E892" s="10" t="s">
        <v>4</v>
      </c>
      <c r="F892" t="b">
        <v>0</v>
      </c>
      <c r="G892" t="b">
        <v>1</v>
      </c>
      <c r="H892" s="2">
        <v>0.13600000000000001</v>
      </c>
      <c r="I892">
        <v>1.4999999999999999E-2</v>
      </c>
      <c r="J892">
        <v>1455</v>
      </c>
      <c r="K892">
        <v>1225</v>
      </c>
      <c r="L892">
        <v>585</v>
      </c>
      <c r="M892">
        <v>559</v>
      </c>
      <c r="O892" s="2">
        <v>-0.69499999999999995</v>
      </c>
      <c r="P892">
        <v>0</v>
      </c>
      <c r="Q892">
        <v>4362</v>
      </c>
      <c r="R892">
        <v>4156</v>
      </c>
      <c r="S892">
        <v>2246</v>
      </c>
      <c r="T892">
        <v>1473</v>
      </c>
    </row>
    <row r="893" spans="1:20" x14ac:dyDescent="0.25">
      <c r="A893" t="s">
        <v>2873</v>
      </c>
      <c r="B893" t="s">
        <v>2874</v>
      </c>
      <c r="C893" s="5" t="s">
        <v>2875</v>
      </c>
      <c r="D893" s="8" t="s">
        <v>1300</v>
      </c>
      <c r="E893" s="10" t="s">
        <v>4</v>
      </c>
      <c r="F893" t="b">
        <v>0</v>
      </c>
      <c r="G893" t="b">
        <v>1</v>
      </c>
      <c r="H893" s="2">
        <v>0.13800000000000001</v>
      </c>
      <c r="I893">
        <v>4.3999999999999997E-2</v>
      </c>
      <c r="J893">
        <v>290</v>
      </c>
      <c r="K893">
        <v>290</v>
      </c>
      <c r="L893">
        <v>1013</v>
      </c>
      <c r="M893">
        <v>1109</v>
      </c>
      <c r="O893" s="2">
        <v>-0.6</v>
      </c>
      <c r="P893">
        <v>0</v>
      </c>
      <c r="Q893">
        <v>370</v>
      </c>
      <c r="R893">
        <v>448</v>
      </c>
      <c r="S893">
        <v>1665</v>
      </c>
      <c r="T893">
        <v>1264</v>
      </c>
    </row>
    <row r="894" spans="1:20" x14ac:dyDescent="0.25">
      <c r="A894" t="s">
        <v>2876</v>
      </c>
      <c r="B894" t="s">
        <v>2877</v>
      </c>
      <c r="C894" s="5" t="s">
        <v>2878</v>
      </c>
      <c r="D894" s="8" t="s">
        <v>1287</v>
      </c>
      <c r="E894" s="10" t="s">
        <v>5</v>
      </c>
      <c r="F894" t="b">
        <v>0</v>
      </c>
      <c r="G894" t="b">
        <v>1</v>
      </c>
      <c r="H894" s="2">
        <v>0.14099999999999999</v>
      </c>
      <c r="I894">
        <v>0.315</v>
      </c>
      <c r="J894">
        <v>108</v>
      </c>
      <c r="K894">
        <v>91</v>
      </c>
      <c r="L894">
        <v>284</v>
      </c>
      <c r="M894">
        <v>255</v>
      </c>
      <c r="O894" s="2">
        <v>0.876</v>
      </c>
      <c r="P894">
        <v>0</v>
      </c>
      <c r="Q894">
        <v>91</v>
      </c>
      <c r="R894">
        <v>69</v>
      </c>
      <c r="S894">
        <v>507</v>
      </c>
      <c r="T894">
        <v>712</v>
      </c>
    </row>
    <row r="895" spans="1:20" x14ac:dyDescent="0.25">
      <c r="A895" t="s">
        <v>2879</v>
      </c>
      <c r="B895" t="s">
        <v>2880</v>
      </c>
      <c r="C895" s="5" t="s">
        <v>2881</v>
      </c>
      <c r="D895" s="8" t="s">
        <v>1300</v>
      </c>
      <c r="E895" s="10" t="s">
        <v>5</v>
      </c>
      <c r="F895" t="b">
        <v>0</v>
      </c>
      <c r="G895" t="b">
        <v>1</v>
      </c>
      <c r="H895" s="2">
        <v>0.14299999999999999</v>
      </c>
      <c r="I895">
        <v>0.111</v>
      </c>
      <c r="J895">
        <v>941</v>
      </c>
      <c r="K895">
        <v>802</v>
      </c>
      <c r="L895">
        <v>2574</v>
      </c>
      <c r="M895">
        <v>2580</v>
      </c>
      <c r="O895" s="2">
        <v>0.66300000000000003</v>
      </c>
      <c r="P895">
        <v>0</v>
      </c>
      <c r="Q895">
        <v>908</v>
      </c>
      <c r="R895">
        <v>641</v>
      </c>
      <c r="S895">
        <v>1532</v>
      </c>
      <c r="T895">
        <v>1528</v>
      </c>
    </row>
    <row r="896" spans="1:20" x14ac:dyDescent="0.25">
      <c r="A896" t="s">
        <v>2882</v>
      </c>
      <c r="B896" t="s">
        <v>2883</v>
      </c>
      <c r="C896" s="5" t="s">
        <v>2884</v>
      </c>
      <c r="D896" s="8" t="s">
        <v>1287</v>
      </c>
      <c r="E896" s="10" t="s">
        <v>5</v>
      </c>
      <c r="F896" t="b">
        <v>0</v>
      </c>
      <c r="G896" t="b">
        <v>1</v>
      </c>
      <c r="H896" s="2">
        <v>0.14399999999999999</v>
      </c>
      <c r="I896">
        <v>4.2000000000000003E-2</v>
      </c>
      <c r="J896">
        <v>176</v>
      </c>
      <c r="K896">
        <v>136</v>
      </c>
      <c r="L896">
        <v>175</v>
      </c>
      <c r="M896">
        <v>156</v>
      </c>
      <c r="O896" s="2">
        <v>0.66500000000000004</v>
      </c>
      <c r="P896">
        <v>0</v>
      </c>
      <c r="Q896">
        <v>197</v>
      </c>
      <c r="R896">
        <v>127</v>
      </c>
      <c r="S896">
        <v>214</v>
      </c>
      <c r="T896">
        <v>217</v>
      </c>
    </row>
    <row r="897" spans="1:20" x14ac:dyDescent="0.25">
      <c r="A897" t="s">
        <v>2885</v>
      </c>
      <c r="B897" t="s">
        <v>2886</v>
      </c>
      <c r="C897" s="5" t="s">
        <v>2887</v>
      </c>
      <c r="D897" s="8" t="s">
        <v>1300</v>
      </c>
      <c r="E897" s="10" t="s">
        <v>5</v>
      </c>
      <c r="F897" t="b">
        <v>0</v>
      </c>
      <c r="G897" t="b">
        <v>1</v>
      </c>
      <c r="H897" s="2">
        <v>0.14499999999999999</v>
      </c>
      <c r="I897">
        <v>0.35299999999999998</v>
      </c>
      <c r="J897">
        <v>223</v>
      </c>
      <c r="K897">
        <v>231</v>
      </c>
      <c r="L897">
        <v>717</v>
      </c>
      <c r="M897">
        <v>786</v>
      </c>
      <c r="O897" s="2">
        <v>0.627</v>
      </c>
      <c r="P897">
        <v>0</v>
      </c>
      <c r="Q897">
        <v>309</v>
      </c>
      <c r="R897">
        <v>212</v>
      </c>
      <c r="S897">
        <v>664</v>
      </c>
      <c r="T897">
        <v>700</v>
      </c>
    </row>
    <row r="898" spans="1:20" x14ac:dyDescent="0.25">
      <c r="A898" t="s">
        <v>2888</v>
      </c>
      <c r="B898" t="s">
        <v>2889</v>
      </c>
      <c r="C898" s="5" t="s">
        <v>2890</v>
      </c>
      <c r="D898" s="8" t="s">
        <v>1283</v>
      </c>
      <c r="E898" s="10" t="s">
        <v>4</v>
      </c>
      <c r="F898" t="b">
        <v>0</v>
      </c>
      <c r="G898" t="b">
        <v>1</v>
      </c>
      <c r="H898" s="2">
        <v>0.14799999999999999</v>
      </c>
      <c r="I898">
        <v>0.32300000000000001</v>
      </c>
      <c r="J898">
        <v>190</v>
      </c>
      <c r="K898">
        <v>188</v>
      </c>
      <c r="L898">
        <v>1539</v>
      </c>
      <c r="M898">
        <v>1594</v>
      </c>
      <c r="O898" s="2">
        <v>-0.77500000000000002</v>
      </c>
      <c r="P898">
        <v>0</v>
      </c>
      <c r="Q898">
        <v>170</v>
      </c>
      <c r="R898">
        <v>179</v>
      </c>
      <c r="S898">
        <v>292</v>
      </c>
      <c r="T898">
        <v>163</v>
      </c>
    </row>
    <row r="899" spans="1:20" x14ac:dyDescent="0.25">
      <c r="A899" t="s">
        <v>297</v>
      </c>
      <c r="B899" t="s">
        <v>2891</v>
      </c>
      <c r="C899" s="5" t="s">
        <v>2892</v>
      </c>
      <c r="D899" s="8" t="s">
        <v>1300</v>
      </c>
      <c r="E899" s="10" t="s">
        <v>5</v>
      </c>
      <c r="F899" t="b">
        <v>0</v>
      </c>
      <c r="G899" t="b">
        <v>1</v>
      </c>
      <c r="H899" s="2">
        <v>0.14799999999999999</v>
      </c>
      <c r="I899">
        <v>1.4E-2</v>
      </c>
      <c r="J899">
        <v>552</v>
      </c>
      <c r="K899">
        <v>609</v>
      </c>
      <c r="L899">
        <v>771</v>
      </c>
      <c r="M899">
        <v>955</v>
      </c>
      <c r="O899" s="2">
        <v>0.61</v>
      </c>
      <c r="P899">
        <v>0</v>
      </c>
      <c r="Q899">
        <v>2959</v>
      </c>
      <c r="R899">
        <v>2193</v>
      </c>
      <c r="S899">
        <v>2948</v>
      </c>
      <c r="T899">
        <v>3259</v>
      </c>
    </row>
    <row r="900" spans="1:20" x14ac:dyDescent="0.25">
      <c r="A900" t="s">
        <v>1589</v>
      </c>
      <c r="B900" t="s">
        <v>2893</v>
      </c>
      <c r="C900" s="5" t="s">
        <v>2894</v>
      </c>
      <c r="D900" s="8" t="s">
        <v>1279</v>
      </c>
      <c r="E900" s="10" t="s">
        <v>5</v>
      </c>
      <c r="F900" t="b">
        <v>0</v>
      </c>
      <c r="G900" t="b">
        <v>1</v>
      </c>
      <c r="H900" s="2">
        <v>0.15</v>
      </c>
      <c r="I900">
        <v>4.9000000000000002E-2</v>
      </c>
      <c r="J900">
        <v>613</v>
      </c>
      <c r="K900">
        <v>478</v>
      </c>
      <c r="L900">
        <v>155</v>
      </c>
      <c r="M900">
        <v>150</v>
      </c>
      <c r="O900" s="2">
        <v>0.77700000000000002</v>
      </c>
      <c r="P900">
        <v>0</v>
      </c>
      <c r="Q900">
        <v>1616</v>
      </c>
      <c r="R900">
        <v>1172</v>
      </c>
      <c r="S900">
        <v>112</v>
      </c>
      <c r="T900">
        <v>135</v>
      </c>
    </row>
    <row r="901" spans="1:20" x14ac:dyDescent="0.25">
      <c r="A901" t="s">
        <v>2895</v>
      </c>
      <c r="B901" t="s">
        <v>2896</v>
      </c>
      <c r="C901" s="5" t="s">
        <v>2897</v>
      </c>
      <c r="D901" s="8" t="s">
        <v>1323</v>
      </c>
      <c r="E901" s="10" t="s">
        <v>5</v>
      </c>
      <c r="F901" t="b">
        <v>0</v>
      </c>
      <c r="G901" t="b">
        <v>1</v>
      </c>
      <c r="H901" s="2">
        <v>0.152</v>
      </c>
      <c r="I901">
        <v>0</v>
      </c>
      <c r="J901">
        <v>2877</v>
      </c>
      <c r="K901">
        <v>2782</v>
      </c>
      <c r="L901">
        <v>400</v>
      </c>
      <c r="M901">
        <v>437</v>
      </c>
      <c r="O901" s="2">
        <v>0.66800000000000004</v>
      </c>
      <c r="P901">
        <v>0</v>
      </c>
      <c r="Q901">
        <v>2704</v>
      </c>
      <c r="R901">
        <v>2364</v>
      </c>
      <c r="S901">
        <v>628</v>
      </c>
      <c r="T901">
        <v>823</v>
      </c>
    </row>
    <row r="902" spans="1:20" x14ac:dyDescent="0.25">
      <c r="A902" t="s">
        <v>2898</v>
      </c>
      <c r="B902" t="s">
        <v>2899</v>
      </c>
      <c r="C902" s="5" t="s">
        <v>2900</v>
      </c>
      <c r="D902" s="8" t="s">
        <v>1279</v>
      </c>
      <c r="E902" s="10" t="s">
        <v>4</v>
      </c>
      <c r="F902" t="b">
        <v>0</v>
      </c>
      <c r="G902" t="b">
        <v>1</v>
      </c>
      <c r="H902" s="2">
        <v>0.152</v>
      </c>
      <c r="I902">
        <v>8.9999999999999993E-3</v>
      </c>
      <c r="J902">
        <v>273</v>
      </c>
      <c r="K902">
        <v>245</v>
      </c>
      <c r="L902">
        <v>770</v>
      </c>
      <c r="M902">
        <v>786</v>
      </c>
      <c r="O902" s="2">
        <v>-0.52400000000000002</v>
      </c>
      <c r="P902">
        <v>0</v>
      </c>
      <c r="Q902">
        <v>207</v>
      </c>
      <c r="R902">
        <v>247</v>
      </c>
      <c r="S902">
        <v>993</v>
      </c>
      <c r="T902">
        <v>860</v>
      </c>
    </row>
    <row r="903" spans="1:20" x14ac:dyDescent="0.25">
      <c r="A903" t="s">
        <v>2901</v>
      </c>
      <c r="B903" t="s">
        <v>2902</v>
      </c>
      <c r="C903" s="5" t="s">
        <v>2903</v>
      </c>
      <c r="D903" s="8" t="s">
        <v>1300</v>
      </c>
      <c r="E903" s="10" t="s">
        <v>5</v>
      </c>
      <c r="F903" t="b">
        <v>0</v>
      </c>
      <c r="G903" t="b">
        <v>1</v>
      </c>
      <c r="H903" s="2">
        <v>0.152</v>
      </c>
      <c r="I903">
        <v>0.308</v>
      </c>
      <c r="J903">
        <v>1304</v>
      </c>
      <c r="K903">
        <v>1382</v>
      </c>
      <c r="L903">
        <v>339</v>
      </c>
      <c r="M903">
        <v>375</v>
      </c>
      <c r="O903" s="2">
        <v>0.69499999999999995</v>
      </c>
      <c r="P903">
        <v>0</v>
      </c>
      <c r="Q903">
        <v>851</v>
      </c>
      <c r="R903">
        <v>747</v>
      </c>
      <c r="S903">
        <v>269</v>
      </c>
      <c r="T903">
        <v>375</v>
      </c>
    </row>
    <row r="904" spans="1:20" x14ac:dyDescent="0.25">
      <c r="A904" t="s">
        <v>2684</v>
      </c>
      <c r="B904" t="s">
        <v>2904</v>
      </c>
      <c r="C904" s="5" t="s">
        <v>2905</v>
      </c>
      <c r="D904" s="8" t="s">
        <v>1279</v>
      </c>
      <c r="E904" s="10" t="s">
        <v>5</v>
      </c>
      <c r="F904" t="b">
        <v>0</v>
      </c>
      <c r="G904" t="b">
        <v>1</v>
      </c>
      <c r="H904" s="2">
        <v>0.157</v>
      </c>
      <c r="I904">
        <v>6.0000000000000001E-3</v>
      </c>
      <c r="J904">
        <v>2927</v>
      </c>
      <c r="K904">
        <v>2735</v>
      </c>
      <c r="L904">
        <v>1282</v>
      </c>
      <c r="M904">
        <v>1296</v>
      </c>
      <c r="O904" s="2">
        <v>0.67300000000000004</v>
      </c>
      <c r="P904">
        <v>0</v>
      </c>
      <c r="Q904">
        <v>4908</v>
      </c>
      <c r="R904">
        <v>6320</v>
      </c>
      <c r="S904">
        <v>994</v>
      </c>
      <c r="T904">
        <v>2087</v>
      </c>
    </row>
    <row r="905" spans="1:20" x14ac:dyDescent="0.25">
      <c r="A905" t="s">
        <v>1011</v>
      </c>
      <c r="B905" t="s">
        <v>1012</v>
      </c>
      <c r="C905" s="5" t="s">
        <v>1013</v>
      </c>
      <c r="D905" s="8" t="s">
        <v>10</v>
      </c>
      <c r="E905" s="10" t="s">
        <v>4</v>
      </c>
      <c r="F905" t="b">
        <v>0</v>
      </c>
      <c r="G905" t="b">
        <v>1</v>
      </c>
      <c r="H905" s="2">
        <v>0.158</v>
      </c>
      <c r="I905">
        <v>0.184</v>
      </c>
      <c r="J905">
        <v>89</v>
      </c>
      <c r="K905">
        <v>93</v>
      </c>
      <c r="L905">
        <v>200</v>
      </c>
      <c r="M905">
        <v>239</v>
      </c>
      <c r="O905" s="2">
        <v>-0.69499999999999995</v>
      </c>
      <c r="P905">
        <v>0</v>
      </c>
      <c r="Q905">
        <v>96</v>
      </c>
      <c r="R905">
        <v>103</v>
      </c>
      <c r="S905">
        <v>271</v>
      </c>
      <c r="T905">
        <v>186</v>
      </c>
    </row>
    <row r="906" spans="1:20" x14ac:dyDescent="0.25">
      <c r="A906" t="s">
        <v>1014</v>
      </c>
      <c r="B906" t="s">
        <v>1015</v>
      </c>
      <c r="C906" s="5" t="s">
        <v>1016</v>
      </c>
      <c r="D906" s="8" t="s">
        <v>10</v>
      </c>
      <c r="E906" s="10" t="s">
        <v>5</v>
      </c>
      <c r="F906" t="b">
        <v>0</v>
      </c>
      <c r="G906" t="b">
        <v>1</v>
      </c>
      <c r="H906" s="2">
        <v>0.161</v>
      </c>
      <c r="I906">
        <v>0.307</v>
      </c>
      <c r="J906">
        <v>602</v>
      </c>
      <c r="K906">
        <v>530</v>
      </c>
      <c r="L906">
        <v>228</v>
      </c>
      <c r="M906">
        <v>216</v>
      </c>
      <c r="O906" s="2">
        <v>0.54</v>
      </c>
      <c r="P906">
        <v>0</v>
      </c>
      <c r="Q906">
        <v>206</v>
      </c>
      <c r="R906">
        <v>203</v>
      </c>
      <c r="S906">
        <v>142</v>
      </c>
      <c r="T906">
        <v>195</v>
      </c>
    </row>
    <row r="907" spans="1:20" x14ac:dyDescent="0.25">
      <c r="A907" t="s">
        <v>2906</v>
      </c>
      <c r="B907" t="s">
        <v>2907</v>
      </c>
      <c r="C907" s="5" t="s">
        <v>2908</v>
      </c>
      <c r="D907" s="8" t="s">
        <v>1300</v>
      </c>
      <c r="E907" s="10" t="s">
        <v>4</v>
      </c>
      <c r="F907" t="b">
        <v>0</v>
      </c>
      <c r="G907" t="b">
        <v>1</v>
      </c>
      <c r="H907" s="2">
        <v>0.16200000000000001</v>
      </c>
      <c r="I907">
        <v>0.38500000000000001</v>
      </c>
      <c r="J907">
        <v>616</v>
      </c>
      <c r="K907">
        <v>582</v>
      </c>
      <c r="L907">
        <v>271</v>
      </c>
      <c r="M907">
        <v>279</v>
      </c>
      <c r="O907" s="2">
        <v>-0.51100000000000001</v>
      </c>
      <c r="P907">
        <v>0</v>
      </c>
      <c r="Q907">
        <v>311</v>
      </c>
      <c r="R907">
        <v>359</v>
      </c>
      <c r="S907">
        <v>264</v>
      </c>
      <c r="T907">
        <v>213</v>
      </c>
    </row>
    <row r="908" spans="1:20" x14ac:dyDescent="0.25">
      <c r="A908" t="s">
        <v>1017</v>
      </c>
      <c r="B908" t="s">
        <v>1018</v>
      </c>
      <c r="C908" s="5" t="s">
        <v>1019</v>
      </c>
      <c r="D908" s="8" t="s">
        <v>10</v>
      </c>
      <c r="E908" s="10" t="s">
        <v>5</v>
      </c>
      <c r="F908" t="b">
        <v>0</v>
      </c>
      <c r="G908" t="b">
        <v>1</v>
      </c>
      <c r="H908" s="2">
        <v>0.16400000000000001</v>
      </c>
      <c r="I908">
        <v>0.08</v>
      </c>
      <c r="J908">
        <v>299</v>
      </c>
      <c r="K908">
        <v>253</v>
      </c>
      <c r="L908">
        <v>199</v>
      </c>
      <c r="M908">
        <v>192</v>
      </c>
      <c r="O908" s="2">
        <v>0.504</v>
      </c>
      <c r="P908">
        <v>0</v>
      </c>
      <c r="Q908">
        <v>459</v>
      </c>
      <c r="R908">
        <v>410</v>
      </c>
      <c r="S908">
        <v>458</v>
      </c>
      <c r="T908">
        <v>603</v>
      </c>
    </row>
    <row r="909" spans="1:20" x14ac:dyDescent="0.25">
      <c r="A909" t="s">
        <v>2909</v>
      </c>
      <c r="B909" t="s">
        <v>2910</v>
      </c>
      <c r="C909" s="5" t="s">
        <v>2911</v>
      </c>
      <c r="D909" s="8" t="s">
        <v>1287</v>
      </c>
      <c r="E909" s="10" t="s">
        <v>5</v>
      </c>
      <c r="F909" t="b">
        <v>0</v>
      </c>
      <c r="G909" t="b">
        <v>1</v>
      </c>
      <c r="H909" s="2">
        <v>0.16800000000000001</v>
      </c>
      <c r="I909">
        <v>9.5000000000000001E-2</v>
      </c>
      <c r="J909">
        <v>153</v>
      </c>
      <c r="K909">
        <v>136</v>
      </c>
      <c r="L909">
        <v>293</v>
      </c>
      <c r="M909">
        <v>301</v>
      </c>
      <c r="O909" s="2">
        <v>0.71599999999999997</v>
      </c>
      <c r="P909">
        <v>0</v>
      </c>
      <c r="Q909">
        <v>221</v>
      </c>
      <c r="R909">
        <v>194</v>
      </c>
      <c r="S909">
        <v>281</v>
      </c>
      <c r="T909">
        <v>380</v>
      </c>
    </row>
    <row r="910" spans="1:20" x14ac:dyDescent="0.25">
      <c r="A910" t="s">
        <v>2912</v>
      </c>
      <c r="B910" t="s">
        <v>2913</v>
      </c>
      <c r="C910" s="5" t="s">
        <v>2914</v>
      </c>
      <c r="D910" s="8" t="s">
        <v>1279</v>
      </c>
      <c r="E910" s="10" t="s">
        <v>5</v>
      </c>
      <c r="F910" t="b">
        <v>0</v>
      </c>
      <c r="G910" t="b">
        <v>1</v>
      </c>
      <c r="H910" s="2">
        <v>0.16900000000000001</v>
      </c>
      <c r="I910">
        <v>0.50600000000000001</v>
      </c>
      <c r="J910">
        <v>408</v>
      </c>
      <c r="K910">
        <v>436</v>
      </c>
      <c r="L910">
        <v>176</v>
      </c>
      <c r="M910">
        <v>189</v>
      </c>
      <c r="O910" s="2">
        <v>0.91100000000000003</v>
      </c>
      <c r="P910">
        <v>4.1000000000000002E-2</v>
      </c>
      <c r="Q910">
        <v>572</v>
      </c>
      <c r="R910">
        <v>323</v>
      </c>
      <c r="S910">
        <v>216</v>
      </c>
      <c r="T910">
        <v>218</v>
      </c>
    </row>
    <row r="911" spans="1:20" x14ac:dyDescent="0.25">
      <c r="A911" t="s">
        <v>1020</v>
      </c>
      <c r="B911" t="s">
        <v>1021</v>
      </c>
      <c r="C911" s="5" t="s">
        <v>1022</v>
      </c>
      <c r="D911" s="8" t="s">
        <v>10</v>
      </c>
      <c r="E911" s="10" t="s">
        <v>5</v>
      </c>
      <c r="F911" t="b">
        <v>0</v>
      </c>
      <c r="G911" t="b">
        <v>1</v>
      </c>
      <c r="H911" s="2">
        <v>0.17</v>
      </c>
      <c r="I911">
        <v>0.219</v>
      </c>
      <c r="J911">
        <v>124</v>
      </c>
      <c r="K911">
        <v>118</v>
      </c>
      <c r="L911">
        <v>1036</v>
      </c>
      <c r="M911">
        <v>1058</v>
      </c>
      <c r="O911" s="2">
        <v>0.52900000000000003</v>
      </c>
      <c r="P911">
        <v>0</v>
      </c>
      <c r="Q911">
        <v>89</v>
      </c>
      <c r="R911">
        <v>87</v>
      </c>
      <c r="S911">
        <v>397</v>
      </c>
      <c r="T911">
        <v>597</v>
      </c>
    </row>
    <row r="912" spans="1:20" x14ac:dyDescent="0.25">
      <c r="A912" t="s">
        <v>1023</v>
      </c>
      <c r="B912" t="s">
        <v>1024</v>
      </c>
      <c r="C912" s="5" t="s">
        <v>1025</v>
      </c>
      <c r="D912" s="8" t="s">
        <v>10</v>
      </c>
      <c r="E912" s="10" t="s">
        <v>4</v>
      </c>
      <c r="F912" t="b">
        <v>0</v>
      </c>
      <c r="G912" t="b">
        <v>1</v>
      </c>
      <c r="H912" s="2">
        <v>0.17299999999999999</v>
      </c>
      <c r="I912">
        <v>0</v>
      </c>
      <c r="J912">
        <v>206</v>
      </c>
      <c r="K912">
        <v>186</v>
      </c>
      <c r="L912">
        <v>1778</v>
      </c>
      <c r="M912">
        <v>1859</v>
      </c>
      <c r="O912" s="2">
        <v>-0.86399999999999999</v>
      </c>
      <c r="P912">
        <v>0</v>
      </c>
      <c r="Q912">
        <v>140</v>
      </c>
      <c r="R912">
        <v>171</v>
      </c>
      <c r="S912">
        <v>1819</v>
      </c>
      <c r="T912">
        <v>1463</v>
      </c>
    </row>
    <row r="913" spans="1:20" x14ac:dyDescent="0.25">
      <c r="A913" t="s">
        <v>2765</v>
      </c>
      <c r="B913" t="s">
        <v>2915</v>
      </c>
      <c r="C913" s="5" t="s">
        <v>2916</v>
      </c>
      <c r="D913" s="8" t="s">
        <v>1279</v>
      </c>
      <c r="E913" s="10" t="s">
        <v>5</v>
      </c>
      <c r="F913" t="b">
        <v>0</v>
      </c>
      <c r="G913" t="b">
        <v>1</v>
      </c>
      <c r="H913" s="2">
        <v>0.17799999999999999</v>
      </c>
      <c r="I913">
        <v>0.25800000000000001</v>
      </c>
      <c r="J913">
        <v>229</v>
      </c>
      <c r="K913">
        <v>209</v>
      </c>
      <c r="L913">
        <v>1393</v>
      </c>
      <c r="M913">
        <v>1345</v>
      </c>
      <c r="O913" s="2">
        <v>0.53900000000000003</v>
      </c>
      <c r="P913">
        <v>0</v>
      </c>
      <c r="Q913">
        <v>639</v>
      </c>
      <c r="R913">
        <v>425</v>
      </c>
      <c r="S913">
        <v>3772</v>
      </c>
      <c r="T913">
        <v>3831</v>
      </c>
    </row>
    <row r="914" spans="1:20" x14ac:dyDescent="0.25">
      <c r="A914" t="s">
        <v>1026</v>
      </c>
      <c r="B914" t="s">
        <v>1027</v>
      </c>
      <c r="C914" s="5" t="s">
        <v>1028</v>
      </c>
      <c r="D914" s="8" t="s">
        <v>10</v>
      </c>
      <c r="E914" s="10" t="s">
        <v>4</v>
      </c>
      <c r="F914" t="b">
        <v>0</v>
      </c>
      <c r="G914" t="b">
        <v>1</v>
      </c>
      <c r="H914" s="2">
        <v>0.184</v>
      </c>
      <c r="I914">
        <v>3.6999999999999998E-2</v>
      </c>
      <c r="J914">
        <v>119</v>
      </c>
      <c r="K914">
        <v>99</v>
      </c>
      <c r="L914">
        <v>597</v>
      </c>
      <c r="M914">
        <v>641</v>
      </c>
      <c r="O914" s="2">
        <v>-1.1339999999999999</v>
      </c>
      <c r="P914">
        <v>0</v>
      </c>
      <c r="Q914">
        <v>121</v>
      </c>
      <c r="R914">
        <v>269</v>
      </c>
      <c r="S914">
        <v>664</v>
      </c>
      <c r="T914">
        <v>575</v>
      </c>
    </row>
    <row r="915" spans="1:20" x14ac:dyDescent="0.25">
      <c r="A915" t="s">
        <v>2917</v>
      </c>
      <c r="B915" t="s">
        <v>2918</v>
      </c>
      <c r="C915" s="5" t="s">
        <v>2919</v>
      </c>
      <c r="D915" s="8" t="s">
        <v>1287</v>
      </c>
      <c r="E915" s="10" t="s">
        <v>5</v>
      </c>
      <c r="F915" t="b">
        <v>0</v>
      </c>
      <c r="G915" t="b">
        <v>1</v>
      </c>
      <c r="H915" s="2">
        <v>0.186</v>
      </c>
      <c r="I915">
        <v>0.16800000000000001</v>
      </c>
      <c r="J915">
        <v>211</v>
      </c>
      <c r="K915">
        <v>202</v>
      </c>
      <c r="L915">
        <v>432</v>
      </c>
      <c r="M915">
        <v>439</v>
      </c>
      <c r="O915" s="2">
        <v>0.52800000000000002</v>
      </c>
      <c r="P915">
        <v>0</v>
      </c>
      <c r="Q915">
        <v>216</v>
      </c>
      <c r="R915">
        <v>220</v>
      </c>
      <c r="S915">
        <v>669</v>
      </c>
      <c r="T915">
        <v>1000</v>
      </c>
    </row>
    <row r="916" spans="1:20" x14ac:dyDescent="0.25">
      <c r="A916" t="s">
        <v>2920</v>
      </c>
      <c r="B916" t="s">
        <v>2921</v>
      </c>
      <c r="C916" s="5" t="s">
        <v>2922</v>
      </c>
      <c r="D916" s="8" t="s">
        <v>1283</v>
      </c>
      <c r="E916" s="10" t="s">
        <v>4</v>
      </c>
      <c r="F916" t="b">
        <v>0</v>
      </c>
      <c r="G916" t="b">
        <v>1</v>
      </c>
      <c r="H916" s="2">
        <v>0.189</v>
      </c>
      <c r="I916">
        <v>5.2999999999999999E-2</v>
      </c>
      <c r="J916">
        <v>910</v>
      </c>
      <c r="K916">
        <v>841</v>
      </c>
      <c r="L916">
        <v>216</v>
      </c>
      <c r="M916">
        <v>252</v>
      </c>
      <c r="O916" s="2">
        <v>-0.51600000000000001</v>
      </c>
      <c r="P916">
        <v>0</v>
      </c>
      <c r="Q916">
        <v>682</v>
      </c>
      <c r="R916">
        <v>1136</v>
      </c>
      <c r="S916">
        <v>192</v>
      </c>
      <c r="T916">
        <v>240</v>
      </c>
    </row>
    <row r="917" spans="1:20" x14ac:dyDescent="0.25">
      <c r="A917" t="s">
        <v>2923</v>
      </c>
      <c r="B917" t="s">
        <v>2924</v>
      </c>
      <c r="C917" s="5" t="s">
        <v>2925</v>
      </c>
      <c r="D917" s="8" t="s">
        <v>1283</v>
      </c>
      <c r="E917" s="10" t="s">
        <v>4</v>
      </c>
      <c r="F917" t="b">
        <v>0</v>
      </c>
      <c r="G917" t="b">
        <v>1</v>
      </c>
      <c r="H917" s="2">
        <v>0.191</v>
      </c>
      <c r="I917">
        <v>8.5000000000000006E-2</v>
      </c>
      <c r="J917">
        <v>5049</v>
      </c>
      <c r="K917">
        <v>6321</v>
      </c>
      <c r="L917">
        <v>571</v>
      </c>
      <c r="M917">
        <v>802</v>
      </c>
      <c r="O917" s="2">
        <v>-1.2070000000000001</v>
      </c>
      <c r="P917">
        <v>0</v>
      </c>
      <c r="Q917">
        <v>1023</v>
      </c>
      <c r="R917">
        <v>2628</v>
      </c>
      <c r="S917">
        <v>626</v>
      </c>
      <c r="T917">
        <v>740</v>
      </c>
    </row>
    <row r="918" spans="1:20" x14ac:dyDescent="0.25">
      <c r="A918" t="s">
        <v>2926</v>
      </c>
      <c r="B918" t="s">
        <v>2927</v>
      </c>
      <c r="C918" s="5" t="s">
        <v>2928</v>
      </c>
      <c r="D918" s="8" t="s">
        <v>1287</v>
      </c>
      <c r="E918" s="10" t="s">
        <v>4</v>
      </c>
      <c r="F918" t="b">
        <v>0</v>
      </c>
      <c r="G918" t="b">
        <v>1</v>
      </c>
      <c r="H918" s="2">
        <v>0.192</v>
      </c>
      <c r="I918">
        <v>0</v>
      </c>
      <c r="J918">
        <v>281</v>
      </c>
      <c r="K918">
        <v>250</v>
      </c>
      <c r="L918">
        <v>119</v>
      </c>
      <c r="M918">
        <v>132</v>
      </c>
      <c r="O918" s="2">
        <v>-0.53100000000000003</v>
      </c>
      <c r="P918">
        <v>0</v>
      </c>
      <c r="Q918">
        <v>307</v>
      </c>
      <c r="R918">
        <v>309</v>
      </c>
      <c r="S918">
        <v>180</v>
      </c>
      <c r="T918">
        <v>122</v>
      </c>
    </row>
    <row r="919" spans="1:20" x14ac:dyDescent="0.25">
      <c r="A919" t="s">
        <v>1029</v>
      </c>
      <c r="B919" t="s">
        <v>1030</v>
      </c>
      <c r="C919" s="5" t="s">
        <v>1031</v>
      </c>
      <c r="D919" s="8" t="s">
        <v>10</v>
      </c>
      <c r="E919" s="10" t="s">
        <v>5</v>
      </c>
      <c r="F919" t="b">
        <v>0</v>
      </c>
      <c r="G919" t="b">
        <v>1</v>
      </c>
      <c r="H919" s="2">
        <v>0.19400000000000001</v>
      </c>
      <c r="I919">
        <v>0</v>
      </c>
      <c r="J919">
        <v>115</v>
      </c>
      <c r="K919">
        <v>90</v>
      </c>
      <c r="L919">
        <v>1991</v>
      </c>
      <c r="M919">
        <v>1826</v>
      </c>
      <c r="O919" s="2">
        <v>0.56399999999999995</v>
      </c>
      <c r="P919">
        <v>0</v>
      </c>
      <c r="Q919">
        <v>75</v>
      </c>
      <c r="R919">
        <v>75</v>
      </c>
      <c r="S919">
        <v>875</v>
      </c>
      <c r="T919">
        <v>1176</v>
      </c>
    </row>
    <row r="920" spans="1:20" x14ac:dyDescent="0.25">
      <c r="A920" t="s">
        <v>814</v>
      </c>
      <c r="B920" t="s">
        <v>2929</v>
      </c>
      <c r="C920" s="5" t="s">
        <v>2930</v>
      </c>
      <c r="D920" s="8" t="s">
        <v>1279</v>
      </c>
      <c r="E920" s="10" t="s">
        <v>4</v>
      </c>
      <c r="F920" t="b">
        <v>0</v>
      </c>
      <c r="G920" t="b">
        <v>1</v>
      </c>
      <c r="H920" s="2">
        <v>0.19400000000000001</v>
      </c>
      <c r="I920">
        <v>0</v>
      </c>
      <c r="J920">
        <v>229</v>
      </c>
      <c r="K920">
        <v>206</v>
      </c>
      <c r="L920">
        <v>1344</v>
      </c>
      <c r="M920">
        <v>1439</v>
      </c>
      <c r="O920" s="2">
        <v>-1.093</v>
      </c>
      <c r="P920">
        <v>0</v>
      </c>
      <c r="Q920">
        <v>1443</v>
      </c>
      <c r="R920">
        <v>1692</v>
      </c>
      <c r="S920">
        <v>909</v>
      </c>
      <c r="T920">
        <v>530</v>
      </c>
    </row>
    <row r="921" spans="1:20" x14ac:dyDescent="0.25">
      <c r="A921" t="s">
        <v>2931</v>
      </c>
      <c r="B921" t="s">
        <v>2932</v>
      </c>
      <c r="C921" s="5" t="s">
        <v>2933</v>
      </c>
      <c r="D921" s="8" t="s">
        <v>1323</v>
      </c>
      <c r="E921" s="10" t="s">
        <v>5</v>
      </c>
      <c r="F921" t="b">
        <v>0</v>
      </c>
      <c r="G921" t="b">
        <v>1</v>
      </c>
      <c r="H921" s="2">
        <v>0.19700000000000001</v>
      </c>
      <c r="I921">
        <v>9.4E-2</v>
      </c>
      <c r="J921">
        <v>123</v>
      </c>
      <c r="K921">
        <v>107</v>
      </c>
      <c r="L921">
        <v>494</v>
      </c>
      <c r="M921">
        <v>495</v>
      </c>
      <c r="O921" s="2">
        <v>0.627</v>
      </c>
      <c r="P921">
        <v>0</v>
      </c>
      <c r="Q921">
        <v>125</v>
      </c>
      <c r="R921">
        <v>107</v>
      </c>
      <c r="S921">
        <v>606</v>
      </c>
      <c r="T921">
        <v>786</v>
      </c>
    </row>
    <row r="922" spans="1:20" x14ac:dyDescent="0.25">
      <c r="A922" t="s">
        <v>1032</v>
      </c>
      <c r="B922" t="s">
        <v>1033</v>
      </c>
      <c r="C922" s="5" t="s">
        <v>1034</v>
      </c>
      <c r="D922" s="8" t="s">
        <v>10</v>
      </c>
      <c r="E922" s="10" t="s">
        <v>4</v>
      </c>
      <c r="F922" t="b">
        <v>0</v>
      </c>
      <c r="G922" t="b">
        <v>1</v>
      </c>
      <c r="H922" s="2">
        <v>0.19900000000000001</v>
      </c>
      <c r="I922">
        <v>0</v>
      </c>
      <c r="J922">
        <v>1531</v>
      </c>
      <c r="K922">
        <v>1262</v>
      </c>
      <c r="L922">
        <v>2461</v>
      </c>
      <c r="M922">
        <v>2365</v>
      </c>
      <c r="O922" s="2">
        <v>-0.72399999999999998</v>
      </c>
      <c r="P922">
        <v>0</v>
      </c>
      <c r="Q922">
        <v>633</v>
      </c>
      <c r="R922">
        <v>515</v>
      </c>
      <c r="S922">
        <v>709</v>
      </c>
      <c r="T922">
        <v>344</v>
      </c>
    </row>
    <row r="923" spans="1:20" x14ac:dyDescent="0.25">
      <c r="A923" t="s">
        <v>1035</v>
      </c>
      <c r="B923" t="s">
        <v>1036</v>
      </c>
      <c r="C923" s="5" t="s">
        <v>1037</v>
      </c>
      <c r="D923" s="8" t="s">
        <v>10</v>
      </c>
      <c r="E923" s="10" t="s">
        <v>4</v>
      </c>
      <c r="F923" t="b">
        <v>0</v>
      </c>
      <c r="G923" t="b">
        <v>1</v>
      </c>
      <c r="H923" s="2">
        <v>0.19900000000000001</v>
      </c>
      <c r="I923">
        <v>0.54400000000000004</v>
      </c>
      <c r="J923">
        <v>354</v>
      </c>
      <c r="K923">
        <v>503</v>
      </c>
      <c r="L923">
        <v>337</v>
      </c>
      <c r="M923">
        <v>449</v>
      </c>
      <c r="O923" s="2">
        <v>-0.60799999999999998</v>
      </c>
      <c r="P923">
        <v>0</v>
      </c>
      <c r="Q923">
        <v>350</v>
      </c>
      <c r="R923">
        <v>470</v>
      </c>
      <c r="S923">
        <v>453</v>
      </c>
      <c r="T923">
        <v>433</v>
      </c>
    </row>
    <row r="924" spans="1:20" x14ac:dyDescent="0.25">
      <c r="A924" t="s">
        <v>2620</v>
      </c>
      <c r="B924" t="s">
        <v>2934</v>
      </c>
      <c r="C924" s="5" t="s">
        <v>2935</v>
      </c>
      <c r="D924" s="8" t="s">
        <v>1279</v>
      </c>
      <c r="E924" s="10" t="s">
        <v>4</v>
      </c>
      <c r="F924" t="b">
        <v>0</v>
      </c>
      <c r="G924" t="b">
        <v>1</v>
      </c>
      <c r="H924" s="2">
        <v>0.19900000000000001</v>
      </c>
      <c r="I924">
        <v>0.14499999999999999</v>
      </c>
      <c r="J924">
        <v>587</v>
      </c>
      <c r="K924">
        <v>492</v>
      </c>
      <c r="L924">
        <v>2076</v>
      </c>
      <c r="M924">
        <v>1877</v>
      </c>
      <c r="O924" s="2">
        <v>-0.55200000000000005</v>
      </c>
      <c r="P924">
        <v>0</v>
      </c>
      <c r="Q924">
        <v>203</v>
      </c>
      <c r="R924">
        <v>211</v>
      </c>
      <c r="S924">
        <v>1627</v>
      </c>
      <c r="T924">
        <v>1108</v>
      </c>
    </row>
    <row r="925" spans="1:20" x14ac:dyDescent="0.25">
      <c r="A925" t="s">
        <v>2936</v>
      </c>
      <c r="B925" t="s">
        <v>2937</v>
      </c>
      <c r="C925" s="5" t="s">
        <v>2938</v>
      </c>
      <c r="D925" s="8" t="s">
        <v>1283</v>
      </c>
      <c r="E925" s="10" t="s">
        <v>5</v>
      </c>
      <c r="F925" t="b">
        <v>0</v>
      </c>
      <c r="G925" t="b">
        <v>1</v>
      </c>
      <c r="H925" s="2">
        <v>0.20599999999999999</v>
      </c>
      <c r="I925">
        <v>0.11700000000000001</v>
      </c>
      <c r="J925">
        <v>342</v>
      </c>
      <c r="K925">
        <v>336</v>
      </c>
      <c r="L925">
        <v>1715</v>
      </c>
      <c r="M925">
        <v>1909</v>
      </c>
      <c r="O925" s="2">
        <v>0.66</v>
      </c>
      <c r="P925">
        <v>0</v>
      </c>
      <c r="Q925">
        <v>1663</v>
      </c>
      <c r="R925">
        <v>1105</v>
      </c>
      <c r="S925">
        <v>4006</v>
      </c>
      <c r="T925">
        <v>4298</v>
      </c>
    </row>
    <row r="926" spans="1:20" x14ac:dyDescent="0.25">
      <c r="A926" t="s">
        <v>2939</v>
      </c>
      <c r="B926" t="s">
        <v>2940</v>
      </c>
      <c r="C926" s="5" t="s">
        <v>2941</v>
      </c>
      <c r="D926" s="8" t="s">
        <v>1300</v>
      </c>
      <c r="E926" s="10" t="s">
        <v>5</v>
      </c>
      <c r="F926" t="b">
        <v>0</v>
      </c>
      <c r="G926" t="b">
        <v>1</v>
      </c>
      <c r="H926" s="2">
        <v>0.20799999999999999</v>
      </c>
      <c r="I926">
        <v>7.8E-2</v>
      </c>
      <c r="J926">
        <v>343</v>
      </c>
      <c r="K926">
        <v>284</v>
      </c>
      <c r="L926">
        <v>117</v>
      </c>
      <c r="M926">
        <v>115</v>
      </c>
      <c r="O926" s="2">
        <v>0.7</v>
      </c>
      <c r="P926">
        <v>0</v>
      </c>
      <c r="Q926">
        <v>346</v>
      </c>
      <c r="R926">
        <v>259</v>
      </c>
      <c r="S926">
        <v>91</v>
      </c>
      <c r="T926">
        <v>111</v>
      </c>
    </row>
    <row r="927" spans="1:20" x14ac:dyDescent="0.25">
      <c r="A927" t="s">
        <v>2591</v>
      </c>
      <c r="B927" t="s">
        <v>2942</v>
      </c>
      <c r="C927" s="5" t="s">
        <v>2943</v>
      </c>
      <c r="D927" s="8" t="s">
        <v>1287</v>
      </c>
      <c r="E927" s="10" t="s">
        <v>5</v>
      </c>
      <c r="F927" t="b">
        <v>0</v>
      </c>
      <c r="G927" t="b">
        <v>1</v>
      </c>
      <c r="H927" s="2">
        <v>0.215</v>
      </c>
      <c r="I927">
        <v>0.104</v>
      </c>
      <c r="J927">
        <v>618</v>
      </c>
      <c r="K927">
        <v>566</v>
      </c>
      <c r="L927">
        <v>374</v>
      </c>
      <c r="M927">
        <v>373</v>
      </c>
      <c r="O927" s="2">
        <v>0.55600000000000005</v>
      </c>
      <c r="P927">
        <v>0</v>
      </c>
      <c r="Q927">
        <v>1857</v>
      </c>
      <c r="R927">
        <v>1228</v>
      </c>
      <c r="S927">
        <v>692</v>
      </c>
      <c r="T927">
        <v>675</v>
      </c>
    </row>
    <row r="928" spans="1:20" x14ac:dyDescent="0.25">
      <c r="A928" t="s">
        <v>1038</v>
      </c>
      <c r="B928" t="s">
        <v>1039</v>
      </c>
      <c r="C928" s="5" t="s">
        <v>1040</v>
      </c>
      <c r="D928" s="8" t="s">
        <v>10</v>
      </c>
      <c r="E928" s="10" t="s">
        <v>4</v>
      </c>
      <c r="F928" t="b">
        <v>0</v>
      </c>
      <c r="G928" t="b">
        <v>1</v>
      </c>
      <c r="H928" s="2">
        <v>0.217</v>
      </c>
      <c r="I928">
        <v>0</v>
      </c>
      <c r="J928">
        <v>1201</v>
      </c>
      <c r="K928">
        <v>1064</v>
      </c>
      <c r="L928">
        <v>225</v>
      </c>
      <c r="M928">
        <v>252</v>
      </c>
      <c r="O928" s="2">
        <v>-0.68500000000000005</v>
      </c>
      <c r="P928">
        <v>0</v>
      </c>
      <c r="Q928">
        <v>649</v>
      </c>
      <c r="R928">
        <v>1088</v>
      </c>
      <c r="S928">
        <v>236</v>
      </c>
      <c r="T928">
        <v>261</v>
      </c>
    </row>
    <row r="929" spans="1:20" x14ac:dyDescent="0.25">
      <c r="A929" t="s">
        <v>2944</v>
      </c>
      <c r="B929" t="s">
        <v>2945</v>
      </c>
      <c r="C929" s="5" t="s">
        <v>2946</v>
      </c>
      <c r="D929" s="8" t="s">
        <v>1279</v>
      </c>
      <c r="E929" s="10" t="s">
        <v>5</v>
      </c>
      <c r="F929" t="b">
        <v>0</v>
      </c>
      <c r="G929" t="b">
        <v>1</v>
      </c>
      <c r="H929" s="2">
        <v>0.217</v>
      </c>
      <c r="I929">
        <v>0</v>
      </c>
      <c r="J929">
        <v>1019</v>
      </c>
      <c r="K929">
        <v>961</v>
      </c>
      <c r="L929">
        <v>392</v>
      </c>
      <c r="M929">
        <v>445</v>
      </c>
      <c r="O929" s="2">
        <v>0.71599999999999997</v>
      </c>
      <c r="P929">
        <v>0</v>
      </c>
      <c r="Q929">
        <v>988</v>
      </c>
      <c r="R929">
        <v>618</v>
      </c>
      <c r="S929">
        <v>568</v>
      </c>
      <c r="T929">
        <v>591</v>
      </c>
    </row>
    <row r="930" spans="1:20" x14ac:dyDescent="0.25">
      <c r="A930" t="s">
        <v>1041</v>
      </c>
      <c r="B930" t="s">
        <v>1042</v>
      </c>
      <c r="C930" s="5" t="s">
        <v>1043</v>
      </c>
      <c r="D930" s="8" t="s">
        <v>10</v>
      </c>
      <c r="E930" s="10" t="s">
        <v>4</v>
      </c>
      <c r="F930" t="b">
        <v>0</v>
      </c>
      <c r="G930" t="b">
        <v>1</v>
      </c>
      <c r="H930" s="2">
        <v>0.219</v>
      </c>
      <c r="I930">
        <v>0.308</v>
      </c>
      <c r="J930">
        <v>130</v>
      </c>
      <c r="K930">
        <v>128</v>
      </c>
      <c r="L930">
        <v>335</v>
      </c>
      <c r="M930">
        <v>355</v>
      </c>
      <c r="O930" s="2">
        <v>-0.70299999999999996</v>
      </c>
      <c r="P930">
        <v>0</v>
      </c>
      <c r="Q930">
        <v>132</v>
      </c>
      <c r="R930">
        <v>161</v>
      </c>
      <c r="S930">
        <v>545</v>
      </c>
      <c r="T930">
        <v>382</v>
      </c>
    </row>
    <row r="931" spans="1:20" x14ac:dyDescent="0.25">
      <c r="A931" t="s">
        <v>2947</v>
      </c>
      <c r="B931" t="s">
        <v>2948</v>
      </c>
      <c r="C931" s="5" t="s">
        <v>2949</v>
      </c>
      <c r="D931" s="8" t="s">
        <v>1279</v>
      </c>
      <c r="E931" s="10" t="s">
        <v>4</v>
      </c>
      <c r="F931" t="b">
        <v>0</v>
      </c>
      <c r="G931" t="b">
        <v>1</v>
      </c>
      <c r="H931" s="2">
        <v>0.22500000000000001</v>
      </c>
      <c r="I931">
        <v>0</v>
      </c>
      <c r="J931">
        <v>815</v>
      </c>
      <c r="K931">
        <v>823</v>
      </c>
      <c r="L931">
        <v>482</v>
      </c>
      <c r="M931">
        <v>556</v>
      </c>
      <c r="O931" s="2">
        <v>-0.68700000000000006</v>
      </c>
      <c r="P931">
        <v>0</v>
      </c>
      <c r="Q931">
        <v>231</v>
      </c>
      <c r="R931">
        <v>393</v>
      </c>
      <c r="S931">
        <v>324</v>
      </c>
      <c r="T931">
        <v>334</v>
      </c>
    </row>
    <row r="932" spans="1:20" x14ac:dyDescent="0.25">
      <c r="A932" t="s">
        <v>2950</v>
      </c>
      <c r="B932" t="s">
        <v>2951</v>
      </c>
      <c r="C932" s="5" t="s">
        <v>2952</v>
      </c>
      <c r="D932" s="8" t="s">
        <v>1279</v>
      </c>
      <c r="E932" s="10" t="s">
        <v>5</v>
      </c>
      <c r="F932" t="b">
        <v>0</v>
      </c>
      <c r="G932" t="b">
        <v>1</v>
      </c>
      <c r="H932" s="2">
        <v>0.22600000000000001</v>
      </c>
      <c r="I932">
        <v>0.28699999999999998</v>
      </c>
      <c r="J932">
        <v>555</v>
      </c>
      <c r="K932">
        <v>577</v>
      </c>
      <c r="L932">
        <v>112</v>
      </c>
      <c r="M932">
        <v>126</v>
      </c>
      <c r="O932" s="2">
        <v>0.59299999999999997</v>
      </c>
      <c r="P932">
        <v>0</v>
      </c>
      <c r="Q932">
        <v>1110</v>
      </c>
      <c r="R932">
        <v>781</v>
      </c>
      <c r="S932">
        <v>145</v>
      </c>
      <c r="T932">
        <v>161</v>
      </c>
    </row>
    <row r="933" spans="1:20" x14ac:dyDescent="0.25">
      <c r="A933" t="s">
        <v>2953</v>
      </c>
      <c r="B933" t="s">
        <v>2954</v>
      </c>
      <c r="C933" s="5" t="s">
        <v>2955</v>
      </c>
      <c r="D933" s="8" t="s">
        <v>1300</v>
      </c>
      <c r="E933" s="10" t="s">
        <v>5</v>
      </c>
      <c r="F933" t="b">
        <v>0</v>
      </c>
      <c r="G933" t="b">
        <v>1</v>
      </c>
      <c r="H933" s="2">
        <v>0.22700000000000001</v>
      </c>
      <c r="I933">
        <v>0.41699999999999998</v>
      </c>
      <c r="J933">
        <v>465</v>
      </c>
      <c r="K933">
        <v>418</v>
      </c>
      <c r="L933">
        <v>197</v>
      </c>
      <c r="M933">
        <v>185</v>
      </c>
      <c r="O933" s="2">
        <v>0.54800000000000004</v>
      </c>
      <c r="P933">
        <v>0</v>
      </c>
      <c r="Q933">
        <v>1023</v>
      </c>
      <c r="R933">
        <v>788</v>
      </c>
      <c r="S933">
        <v>198</v>
      </c>
      <c r="T933">
        <v>215</v>
      </c>
    </row>
    <row r="934" spans="1:20" x14ac:dyDescent="0.25">
      <c r="A934" t="s">
        <v>2956</v>
      </c>
      <c r="B934" t="s">
        <v>2957</v>
      </c>
      <c r="C934" s="5" t="s">
        <v>2958</v>
      </c>
      <c r="D934" s="8" t="s">
        <v>1300</v>
      </c>
      <c r="E934" s="10" t="s">
        <v>5</v>
      </c>
      <c r="F934" t="b">
        <v>0</v>
      </c>
      <c r="G934" t="b">
        <v>1</v>
      </c>
      <c r="H934" s="2">
        <v>0.22800000000000001</v>
      </c>
      <c r="I934">
        <v>0.245</v>
      </c>
      <c r="J934">
        <v>158</v>
      </c>
      <c r="K934">
        <v>146</v>
      </c>
      <c r="L934">
        <v>1556</v>
      </c>
      <c r="M934">
        <v>1615</v>
      </c>
      <c r="O934" s="2">
        <v>0.57099999999999995</v>
      </c>
      <c r="P934">
        <v>0</v>
      </c>
      <c r="Q934">
        <v>96</v>
      </c>
      <c r="R934">
        <v>78</v>
      </c>
      <c r="S934">
        <v>794</v>
      </c>
      <c r="T934">
        <v>909</v>
      </c>
    </row>
    <row r="935" spans="1:20" x14ac:dyDescent="0.25">
      <c r="A935" t="s">
        <v>2714</v>
      </c>
      <c r="B935" t="s">
        <v>2959</v>
      </c>
      <c r="C935" s="5" t="s">
        <v>2960</v>
      </c>
      <c r="D935" s="8" t="s">
        <v>1307</v>
      </c>
      <c r="E935" s="10" t="s">
        <v>5</v>
      </c>
      <c r="F935" t="b">
        <v>0</v>
      </c>
      <c r="G935" t="b">
        <v>1</v>
      </c>
      <c r="H935" s="2">
        <v>0.22900000000000001</v>
      </c>
      <c r="I935">
        <v>0.16</v>
      </c>
      <c r="J935">
        <v>338</v>
      </c>
      <c r="K935">
        <v>334</v>
      </c>
      <c r="L935">
        <v>323</v>
      </c>
      <c r="M935">
        <v>358</v>
      </c>
      <c r="O935" s="2">
        <v>0.52200000000000002</v>
      </c>
      <c r="P935">
        <v>0</v>
      </c>
      <c r="Q935">
        <v>355</v>
      </c>
      <c r="R935">
        <v>348</v>
      </c>
      <c r="S935">
        <v>728</v>
      </c>
      <c r="T935">
        <v>991</v>
      </c>
    </row>
    <row r="936" spans="1:20" x14ac:dyDescent="0.25">
      <c r="A936" t="s">
        <v>1044</v>
      </c>
      <c r="B936" t="s">
        <v>1045</v>
      </c>
      <c r="C936" s="5" t="s">
        <v>1046</v>
      </c>
      <c r="D936" s="8" t="s">
        <v>10</v>
      </c>
      <c r="E936" s="10" t="s">
        <v>5</v>
      </c>
      <c r="F936" t="b">
        <v>0</v>
      </c>
      <c r="G936" t="b">
        <v>1</v>
      </c>
      <c r="H936" s="2">
        <v>0.23</v>
      </c>
      <c r="I936">
        <v>0.35499999999999998</v>
      </c>
      <c r="J936">
        <v>832</v>
      </c>
      <c r="K936">
        <v>776</v>
      </c>
      <c r="L936">
        <v>195</v>
      </c>
      <c r="M936">
        <v>193</v>
      </c>
      <c r="O936" s="2">
        <v>0.54</v>
      </c>
      <c r="P936">
        <v>0</v>
      </c>
      <c r="Q936">
        <v>171</v>
      </c>
      <c r="R936">
        <v>120</v>
      </c>
      <c r="S936">
        <v>175</v>
      </c>
      <c r="T936">
        <v>190</v>
      </c>
    </row>
    <row r="937" spans="1:20" x14ac:dyDescent="0.25">
      <c r="A937" t="s">
        <v>2961</v>
      </c>
      <c r="B937" t="s">
        <v>2962</v>
      </c>
      <c r="C937" s="5" t="s">
        <v>2963</v>
      </c>
      <c r="D937" s="8" t="s">
        <v>1300</v>
      </c>
      <c r="E937" s="10" t="s">
        <v>5</v>
      </c>
      <c r="F937" t="b">
        <v>0</v>
      </c>
      <c r="G937" t="b">
        <v>1</v>
      </c>
      <c r="H937" s="2">
        <v>0.23300000000000001</v>
      </c>
      <c r="I937">
        <v>0</v>
      </c>
      <c r="J937">
        <v>1268</v>
      </c>
      <c r="K937">
        <v>1144</v>
      </c>
      <c r="L937">
        <v>1181</v>
      </c>
      <c r="M937">
        <v>1191</v>
      </c>
      <c r="O937" s="2">
        <v>0.51900000000000002</v>
      </c>
      <c r="P937">
        <v>0</v>
      </c>
      <c r="Q937">
        <v>1943</v>
      </c>
      <c r="R937">
        <v>1602</v>
      </c>
      <c r="S937">
        <v>1008</v>
      </c>
      <c r="T937">
        <v>1094</v>
      </c>
    </row>
    <row r="938" spans="1:20" x14ac:dyDescent="0.25">
      <c r="A938" t="s">
        <v>2964</v>
      </c>
      <c r="B938" t="s">
        <v>2965</v>
      </c>
      <c r="C938" s="5" t="s">
        <v>2966</v>
      </c>
      <c r="D938" s="8" t="s">
        <v>1300</v>
      </c>
      <c r="E938" s="10" t="s">
        <v>5</v>
      </c>
      <c r="F938" t="b">
        <v>0</v>
      </c>
      <c r="G938" t="b">
        <v>1</v>
      </c>
      <c r="H938" s="2">
        <v>0.23599999999999999</v>
      </c>
      <c r="I938">
        <v>0.39400000000000002</v>
      </c>
      <c r="J938">
        <v>778</v>
      </c>
      <c r="K938">
        <v>781</v>
      </c>
      <c r="L938">
        <v>274</v>
      </c>
      <c r="M938">
        <v>284</v>
      </c>
      <c r="O938" s="2">
        <v>0.64600000000000002</v>
      </c>
      <c r="P938">
        <v>0</v>
      </c>
      <c r="Q938">
        <v>846</v>
      </c>
      <c r="R938">
        <v>570</v>
      </c>
      <c r="S938">
        <v>233</v>
      </c>
      <c r="T938">
        <v>228</v>
      </c>
    </row>
    <row r="939" spans="1:20" x14ac:dyDescent="0.25">
      <c r="A939" t="s">
        <v>2967</v>
      </c>
      <c r="B939" t="s">
        <v>2968</v>
      </c>
      <c r="C939" s="5" t="s">
        <v>2969</v>
      </c>
      <c r="D939" s="8" t="s">
        <v>1307</v>
      </c>
      <c r="E939" s="10" t="s">
        <v>5</v>
      </c>
      <c r="F939" t="b">
        <v>0</v>
      </c>
      <c r="G939" t="b">
        <v>1</v>
      </c>
      <c r="H939" s="2">
        <v>0.23799999999999999</v>
      </c>
      <c r="I939">
        <v>4.5999999999999999E-2</v>
      </c>
      <c r="J939">
        <v>231</v>
      </c>
      <c r="K939">
        <v>170</v>
      </c>
      <c r="L939">
        <v>136</v>
      </c>
      <c r="M939">
        <v>124</v>
      </c>
      <c r="O939" s="2">
        <v>0.57399999999999995</v>
      </c>
      <c r="P939">
        <v>0</v>
      </c>
      <c r="Q939">
        <v>324</v>
      </c>
      <c r="R939">
        <v>225</v>
      </c>
      <c r="S939">
        <v>161</v>
      </c>
      <c r="T939">
        <v>157</v>
      </c>
    </row>
    <row r="940" spans="1:20" x14ac:dyDescent="0.25">
      <c r="A940" t="s">
        <v>1047</v>
      </c>
      <c r="B940" t="s">
        <v>1048</v>
      </c>
      <c r="C940" s="5" t="s">
        <v>1049</v>
      </c>
      <c r="D940" s="8" t="s">
        <v>10</v>
      </c>
      <c r="E940" s="10" t="s">
        <v>4</v>
      </c>
      <c r="F940" t="b">
        <v>0</v>
      </c>
      <c r="G940" t="b">
        <v>1</v>
      </c>
      <c r="H940" s="2">
        <v>0.23799999999999999</v>
      </c>
      <c r="I940">
        <v>0.106</v>
      </c>
      <c r="J940">
        <v>264</v>
      </c>
      <c r="K940">
        <v>208</v>
      </c>
      <c r="L940">
        <v>420</v>
      </c>
      <c r="M940">
        <v>404</v>
      </c>
      <c r="O940" s="2">
        <v>-0.76200000000000001</v>
      </c>
      <c r="P940">
        <v>0</v>
      </c>
      <c r="Q940">
        <v>163</v>
      </c>
      <c r="R940">
        <v>200</v>
      </c>
      <c r="S940">
        <v>764</v>
      </c>
      <c r="T940">
        <v>601</v>
      </c>
    </row>
    <row r="941" spans="1:20" x14ac:dyDescent="0.25">
      <c r="A941" t="s">
        <v>1050</v>
      </c>
      <c r="B941" t="s">
        <v>1051</v>
      </c>
      <c r="C941" s="5" t="s">
        <v>1052</v>
      </c>
      <c r="D941" s="8" t="s">
        <v>10</v>
      </c>
      <c r="E941" s="10" t="s">
        <v>5</v>
      </c>
      <c r="F941" t="b">
        <v>0</v>
      </c>
      <c r="G941" t="b">
        <v>1</v>
      </c>
      <c r="H941" s="2">
        <v>0.23899999999999999</v>
      </c>
      <c r="I941">
        <v>0.61599999999999999</v>
      </c>
      <c r="J941">
        <v>612</v>
      </c>
      <c r="K941">
        <v>610</v>
      </c>
      <c r="L941">
        <v>608</v>
      </c>
      <c r="M941">
        <v>560</v>
      </c>
      <c r="O941" s="2">
        <v>0.54700000000000004</v>
      </c>
      <c r="P941">
        <v>0</v>
      </c>
      <c r="Q941">
        <v>91</v>
      </c>
      <c r="R941">
        <v>65</v>
      </c>
      <c r="S941">
        <v>904</v>
      </c>
      <c r="T941">
        <v>1008</v>
      </c>
    </row>
    <row r="942" spans="1:20" x14ac:dyDescent="0.25">
      <c r="A942" t="s">
        <v>964</v>
      </c>
      <c r="B942" t="s">
        <v>1053</v>
      </c>
      <c r="C942" s="5" t="s">
        <v>1054</v>
      </c>
      <c r="D942" s="8" t="s">
        <v>10</v>
      </c>
      <c r="E942" s="10" t="s">
        <v>5</v>
      </c>
      <c r="F942" t="b">
        <v>0</v>
      </c>
      <c r="G942" t="b">
        <v>1</v>
      </c>
      <c r="H942" s="2">
        <v>0.24</v>
      </c>
      <c r="I942">
        <v>0.159</v>
      </c>
      <c r="J942">
        <v>215</v>
      </c>
      <c r="K942">
        <v>170</v>
      </c>
      <c r="L942">
        <v>183</v>
      </c>
      <c r="M942">
        <v>156</v>
      </c>
      <c r="O942" s="2">
        <v>0.60899999999999999</v>
      </c>
      <c r="P942">
        <v>0</v>
      </c>
      <c r="Q942">
        <v>781</v>
      </c>
      <c r="R942">
        <v>500</v>
      </c>
      <c r="S942">
        <v>139</v>
      </c>
      <c r="T942">
        <v>134</v>
      </c>
    </row>
    <row r="943" spans="1:20" x14ac:dyDescent="0.25">
      <c r="A943" t="s">
        <v>2970</v>
      </c>
      <c r="B943" t="s">
        <v>2971</v>
      </c>
      <c r="C943" s="5" t="s">
        <v>2972</v>
      </c>
      <c r="D943" s="8" t="s">
        <v>1300</v>
      </c>
      <c r="E943" s="10" t="s">
        <v>5</v>
      </c>
      <c r="F943" t="b">
        <v>0</v>
      </c>
      <c r="G943" t="b">
        <v>1</v>
      </c>
      <c r="H943" s="2">
        <v>0.24</v>
      </c>
      <c r="I943">
        <v>7.0000000000000001E-3</v>
      </c>
      <c r="J943">
        <v>818</v>
      </c>
      <c r="K943">
        <v>667</v>
      </c>
      <c r="L943">
        <v>121</v>
      </c>
      <c r="M943">
        <v>116</v>
      </c>
      <c r="O943" s="2">
        <v>0.58699999999999997</v>
      </c>
      <c r="P943">
        <v>0</v>
      </c>
      <c r="Q943">
        <v>1271</v>
      </c>
      <c r="R943">
        <v>977</v>
      </c>
      <c r="S943">
        <v>200</v>
      </c>
      <c r="T943">
        <v>220</v>
      </c>
    </row>
    <row r="944" spans="1:20" x14ac:dyDescent="0.25">
      <c r="A944" t="s">
        <v>1055</v>
      </c>
      <c r="B944" t="s">
        <v>1056</v>
      </c>
      <c r="C944" s="5" t="s">
        <v>1057</v>
      </c>
      <c r="D944" s="8" t="s">
        <v>10</v>
      </c>
      <c r="E944" s="10" t="s">
        <v>4</v>
      </c>
      <c r="F944" t="b">
        <v>0</v>
      </c>
      <c r="G944" t="b">
        <v>1</v>
      </c>
      <c r="H944" s="2">
        <v>0.24099999999999999</v>
      </c>
      <c r="I944">
        <v>0.18099999999999999</v>
      </c>
      <c r="J944">
        <v>167</v>
      </c>
      <c r="K944">
        <v>151</v>
      </c>
      <c r="L944">
        <v>129</v>
      </c>
      <c r="M944">
        <v>144</v>
      </c>
      <c r="O944" s="2">
        <v>-0.83399999999999996</v>
      </c>
      <c r="P944">
        <v>0</v>
      </c>
      <c r="Q944">
        <v>132</v>
      </c>
      <c r="R944">
        <v>191</v>
      </c>
      <c r="S944">
        <v>184</v>
      </c>
      <c r="T944">
        <v>168</v>
      </c>
    </row>
    <row r="945" spans="1:20" x14ac:dyDescent="0.25">
      <c r="A945" t="s">
        <v>2973</v>
      </c>
      <c r="B945" t="s">
        <v>2974</v>
      </c>
      <c r="C945" s="5" t="s">
        <v>2975</v>
      </c>
      <c r="D945" s="8" t="s">
        <v>1307</v>
      </c>
      <c r="E945" s="10" t="s">
        <v>5</v>
      </c>
      <c r="F945" t="b">
        <v>0</v>
      </c>
      <c r="G945" t="b">
        <v>1</v>
      </c>
      <c r="H945" s="2">
        <v>0.24199999999999999</v>
      </c>
      <c r="I945">
        <v>0.34499999999999997</v>
      </c>
      <c r="J945">
        <v>135</v>
      </c>
      <c r="K945">
        <v>130</v>
      </c>
      <c r="L945">
        <v>572</v>
      </c>
      <c r="M945">
        <v>572</v>
      </c>
      <c r="O945" s="2">
        <v>0.57499999999999996</v>
      </c>
      <c r="P945">
        <v>0</v>
      </c>
      <c r="Q945">
        <v>154</v>
      </c>
      <c r="R945">
        <v>144</v>
      </c>
      <c r="S945">
        <v>448</v>
      </c>
      <c r="T945">
        <v>601</v>
      </c>
    </row>
    <row r="946" spans="1:20" x14ac:dyDescent="0.25">
      <c r="A946" t="s">
        <v>2976</v>
      </c>
      <c r="B946" t="s">
        <v>2977</v>
      </c>
      <c r="C946" s="5" t="s">
        <v>2978</v>
      </c>
      <c r="D946" s="8" t="s">
        <v>1283</v>
      </c>
      <c r="E946" s="10" t="s">
        <v>5</v>
      </c>
      <c r="F946" t="b">
        <v>0</v>
      </c>
      <c r="G946" t="b">
        <v>1</v>
      </c>
      <c r="H946" s="2">
        <v>0.245</v>
      </c>
      <c r="I946">
        <v>0</v>
      </c>
      <c r="J946">
        <v>5718</v>
      </c>
      <c r="K946">
        <v>4358</v>
      </c>
      <c r="L946">
        <v>1383</v>
      </c>
      <c r="M946">
        <v>1356</v>
      </c>
      <c r="O946" s="2">
        <v>2.0089999999999999</v>
      </c>
      <c r="P946">
        <v>0</v>
      </c>
      <c r="Q946">
        <v>1350</v>
      </c>
      <c r="R946">
        <v>289</v>
      </c>
      <c r="S946">
        <v>924</v>
      </c>
      <c r="T946">
        <v>779</v>
      </c>
    </row>
    <row r="947" spans="1:20" x14ac:dyDescent="0.25">
      <c r="A947" t="s">
        <v>1058</v>
      </c>
      <c r="B947" t="s">
        <v>1059</v>
      </c>
      <c r="C947" s="5" t="s">
        <v>1060</v>
      </c>
      <c r="D947" s="8" t="s">
        <v>10</v>
      </c>
      <c r="E947" s="10" t="s">
        <v>5</v>
      </c>
      <c r="F947" t="b">
        <v>0</v>
      </c>
      <c r="G947" t="b">
        <v>1</v>
      </c>
      <c r="H947" s="2">
        <v>0.246</v>
      </c>
      <c r="I947">
        <v>0</v>
      </c>
      <c r="J947">
        <v>185</v>
      </c>
      <c r="K947">
        <v>153</v>
      </c>
      <c r="L947">
        <v>638</v>
      </c>
      <c r="M947">
        <v>662</v>
      </c>
      <c r="O947" s="2">
        <v>0.54400000000000004</v>
      </c>
      <c r="P947">
        <v>0</v>
      </c>
      <c r="Q947">
        <v>142</v>
      </c>
      <c r="R947">
        <v>105</v>
      </c>
      <c r="S947">
        <v>406</v>
      </c>
      <c r="T947">
        <v>462</v>
      </c>
    </row>
    <row r="948" spans="1:20" x14ac:dyDescent="0.25">
      <c r="A948" t="s">
        <v>2979</v>
      </c>
      <c r="B948" t="s">
        <v>2980</v>
      </c>
      <c r="C948" s="5" t="s">
        <v>2981</v>
      </c>
      <c r="D948" s="8" t="s">
        <v>1283</v>
      </c>
      <c r="E948" s="10" t="s">
        <v>4</v>
      </c>
      <c r="F948" t="b">
        <v>0</v>
      </c>
      <c r="G948" t="b">
        <v>1</v>
      </c>
      <c r="H948" s="2">
        <v>0.254</v>
      </c>
      <c r="I948">
        <v>0</v>
      </c>
      <c r="J948">
        <v>304</v>
      </c>
      <c r="K948">
        <v>237</v>
      </c>
      <c r="L948">
        <v>1114</v>
      </c>
      <c r="M948">
        <v>1086</v>
      </c>
      <c r="O948" s="2">
        <v>-0.52600000000000002</v>
      </c>
      <c r="P948">
        <v>0</v>
      </c>
      <c r="Q948">
        <v>170</v>
      </c>
      <c r="R948">
        <v>211</v>
      </c>
      <c r="S948">
        <v>690</v>
      </c>
      <c r="T948">
        <v>609</v>
      </c>
    </row>
    <row r="949" spans="1:20" x14ac:dyDescent="0.25">
      <c r="A949" t="s">
        <v>2982</v>
      </c>
      <c r="B949" t="s">
        <v>2983</v>
      </c>
      <c r="C949" s="5" t="s">
        <v>2984</v>
      </c>
      <c r="D949" s="8" t="s">
        <v>1307</v>
      </c>
      <c r="E949" s="10" t="s">
        <v>5</v>
      </c>
      <c r="F949" t="b">
        <v>0</v>
      </c>
      <c r="G949" t="b">
        <v>1</v>
      </c>
      <c r="H949" s="2">
        <v>0.255</v>
      </c>
      <c r="I949">
        <v>3.5000000000000003E-2</v>
      </c>
      <c r="J949">
        <v>160</v>
      </c>
      <c r="K949">
        <v>114</v>
      </c>
      <c r="L949">
        <v>480</v>
      </c>
      <c r="M949">
        <v>525</v>
      </c>
      <c r="O949" s="2">
        <v>0.51400000000000001</v>
      </c>
      <c r="P949">
        <v>0</v>
      </c>
      <c r="Q949">
        <v>360</v>
      </c>
      <c r="R949">
        <v>243</v>
      </c>
      <c r="S949">
        <v>523</v>
      </c>
      <c r="T949">
        <v>494</v>
      </c>
    </row>
    <row r="950" spans="1:20" x14ac:dyDescent="0.25">
      <c r="A950" t="s">
        <v>1061</v>
      </c>
      <c r="B950" t="s">
        <v>1062</v>
      </c>
      <c r="C950" s="5" t="s">
        <v>1063</v>
      </c>
      <c r="D950" s="8" t="s">
        <v>10</v>
      </c>
      <c r="E950" s="10" t="s">
        <v>5</v>
      </c>
      <c r="F950" t="b">
        <v>0</v>
      </c>
      <c r="G950" t="b">
        <v>1</v>
      </c>
      <c r="H950" s="2">
        <v>0.25600000000000001</v>
      </c>
      <c r="I950">
        <v>0</v>
      </c>
      <c r="J950">
        <v>422</v>
      </c>
      <c r="K950">
        <v>331</v>
      </c>
      <c r="L950">
        <v>2062</v>
      </c>
      <c r="M950">
        <v>1952</v>
      </c>
      <c r="O950" s="2">
        <v>0.93400000000000005</v>
      </c>
      <c r="P950">
        <v>0</v>
      </c>
      <c r="Q950">
        <v>967</v>
      </c>
      <c r="R950">
        <v>792</v>
      </c>
      <c r="S950">
        <v>2258</v>
      </c>
      <c r="T950">
        <v>3333</v>
      </c>
    </row>
    <row r="951" spans="1:20" x14ac:dyDescent="0.25">
      <c r="A951" t="s">
        <v>2985</v>
      </c>
      <c r="B951" t="s">
        <v>2986</v>
      </c>
      <c r="C951" s="5" t="s">
        <v>2987</v>
      </c>
      <c r="D951" s="8" t="s">
        <v>1279</v>
      </c>
      <c r="E951" s="10" t="s">
        <v>4</v>
      </c>
      <c r="F951" t="b">
        <v>0</v>
      </c>
      <c r="G951" t="b">
        <v>1</v>
      </c>
      <c r="H951" s="2">
        <v>0.25700000000000001</v>
      </c>
      <c r="I951">
        <v>0</v>
      </c>
      <c r="J951">
        <v>169</v>
      </c>
      <c r="K951">
        <v>154</v>
      </c>
      <c r="L951">
        <v>269</v>
      </c>
      <c r="M951">
        <v>304</v>
      </c>
      <c r="O951" s="2">
        <v>-0.73499999999999999</v>
      </c>
      <c r="P951">
        <v>0</v>
      </c>
      <c r="Q951">
        <v>118</v>
      </c>
      <c r="R951">
        <v>230</v>
      </c>
      <c r="S951">
        <v>289</v>
      </c>
      <c r="T951">
        <v>331</v>
      </c>
    </row>
    <row r="952" spans="1:20" x14ac:dyDescent="0.25">
      <c r="A952" t="s">
        <v>694</v>
      </c>
      <c r="B952" t="s">
        <v>1064</v>
      </c>
      <c r="C952" s="5" t="s">
        <v>1065</v>
      </c>
      <c r="D952" s="8" t="s">
        <v>10</v>
      </c>
      <c r="E952" s="10" t="s">
        <v>5</v>
      </c>
      <c r="F952" t="b">
        <v>0</v>
      </c>
      <c r="G952" t="b">
        <v>1</v>
      </c>
      <c r="H952" s="2">
        <v>0.25800000000000001</v>
      </c>
      <c r="I952">
        <v>0.13100000000000001</v>
      </c>
      <c r="J952">
        <v>586</v>
      </c>
      <c r="K952">
        <v>610</v>
      </c>
      <c r="L952">
        <v>1025</v>
      </c>
      <c r="M952">
        <v>1214</v>
      </c>
      <c r="O952" s="2">
        <v>0.61199999999999999</v>
      </c>
      <c r="P952">
        <v>0</v>
      </c>
      <c r="Q952">
        <v>1083</v>
      </c>
      <c r="R952">
        <v>668</v>
      </c>
      <c r="S952">
        <v>669</v>
      </c>
      <c r="T952">
        <v>675</v>
      </c>
    </row>
    <row r="953" spans="1:20" x14ac:dyDescent="0.25">
      <c r="A953" t="s">
        <v>1066</v>
      </c>
      <c r="B953" t="s">
        <v>1067</v>
      </c>
      <c r="C953" s="5" t="s">
        <v>1068</v>
      </c>
      <c r="D953" s="8" t="s">
        <v>10</v>
      </c>
      <c r="E953" s="10" t="s">
        <v>4</v>
      </c>
      <c r="F953" t="b">
        <v>0</v>
      </c>
      <c r="G953" t="b">
        <v>1</v>
      </c>
      <c r="H953" s="2">
        <v>0.25900000000000001</v>
      </c>
      <c r="I953">
        <v>4.8000000000000001E-2</v>
      </c>
      <c r="J953">
        <v>241</v>
      </c>
      <c r="K953">
        <v>229</v>
      </c>
      <c r="L953">
        <v>555</v>
      </c>
      <c r="M953">
        <v>602</v>
      </c>
      <c r="O953" s="2">
        <v>-0.52800000000000002</v>
      </c>
      <c r="P953">
        <v>0</v>
      </c>
      <c r="Q953">
        <v>583</v>
      </c>
      <c r="R953">
        <v>831</v>
      </c>
      <c r="S953">
        <v>464</v>
      </c>
      <c r="T953">
        <v>476</v>
      </c>
    </row>
    <row r="954" spans="1:20" x14ac:dyDescent="0.25">
      <c r="A954" t="s">
        <v>1069</v>
      </c>
      <c r="B954" t="s">
        <v>1070</v>
      </c>
      <c r="C954" s="5" t="s">
        <v>1071</v>
      </c>
      <c r="D954" s="8" t="s">
        <v>10</v>
      </c>
      <c r="E954" s="10" t="s">
        <v>5</v>
      </c>
      <c r="F954" t="b">
        <v>0</v>
      </c>
      <c r="G954" t="b">
        <v>1</v>
      </c>
      <c r="H954" s="2">
        <v>0.26100000000000001</v>
      </c>
      <c r="I954">
        <v>0</v>
      </c>
      <c r="J954">
        <v>556</v>
      </c>
      <c r="K954">
        <v>505</v>
      </c>
      <c r="L954">
        <v>183</v>
      </c>
      <c r="M954">
        <v>208</v>
      </c>
      <c r="O954" s="2">
        <v>0.72799999999999998</v>
      </c>
      <c r="P954">
        <v>0</v>
      </c>
      <c r="Q954">
        <v>467</v>
      </c>
      <c r="R954">
        <v>324</v>
      </c>
      <c r="S954">
        <v>164</v>
      </c>
      <c r="T954">
        <v>188</v>
      </c>
    </row>
    <row r="955" spans="1:20" x14ac:dyDescent="0.25">
      <c r="A955" t="s">
        <v>1072</v>
      </c>
      <c r="B955" t="s">
        <v>1073</v>
      </c>
      <c r="C955" s="5" t="s">
        <v>1074</v>
      </c>
      <c r="D955" s="8" t="s">
        <v>10</v>
      </c>
      <c r="E955" s="10" t="s">
        <v>5</v>
      </c>
      <c r="F955" t="b">
        <v>0</v>
      </c>
      <c r="G955" t="b">
        <v>1</v>
      </c>
      <c r="H955" s="2">
        <v>0.26700000000000002</v>
      </c>
      <c r="I955">
        <v>0</v>
      </c>
      <c r="J955">
        <v>172</v>
      </c>
      <c r="K955">
        <v>182</v>
      </c>
      <c r="L955">
        <v>373</v>
      </c>
      <c r="M955">
        <v>518</v>
      </c>
      <c r="O955" s="2">
        <v>0.56899999999999995</v>
      </c>
      <c r="P955">
        <v>0</v>
      </c>
      <c r="Q955">
        <v>255</v>
      </c>
      <c r="R955">
        <v>269</v>
      </c>
      <c r="S955">
        <v>428</v>
      </c>
      <c r="T955">
        <v>607</v>
      </c>
    </row>
    <row r="956" spans="1:20" x14ac:dyDescent="0.25">
      <c r="A956" t="s">
        <v>2988</v>
      </c>
      <c r="B956" t="s">
        <v>2989</v>
      </c>
      <c r="C956" s="5" t="s">
        <v>2990</v>
      </c>
      <c r="D956" s="8" t="s">
        <v>1287</v>
      </c>
      <c r="E956" s="10" t="s">
        <v>5</v>
      </c>
      <c r="F956" t="b">
        <v>0</v>
      </c>
      <c r="G956" t="b">
        <v>1</v>
      </c>
      <c r="H956" s="2">
        <v>0.26900000000000002</v>
      </c>
      <c r="I956">
        <v>0</v>
      </c>
      <c r="J956">
        <v>139</v>
      </c>
      <c r="K956">
        <v>125</v>
      </c>
      <c r="L956">
        <v>110</v>
      </c>
      <c r="M956">
        <v>117</v>
      </c>
      <c r="O956" s="2">
        <v>0.52200000000000002</v>
      </c>
      <c r="P956">
        <v>0</v>
      </c>
      <c r="Q956">
        <v>172</v>
      </c>
      <c r="R956">
        <v>165</v>
      </c>
      <c r="S956">
        <v>120</v>
      </c>
      <c r="T956">
        <v>156</v>
      </c>
    </row>
    <row r="957" spans="1:20" x14ac:dyDescent="0.25">
      <c r="A957" t="s">
        <v>1701</v>
      </c>
      <c r="B957" t="s">
        <v>2991</v>
      </c>
      <c r="C957" s="5" t="s">
        <v>2992</v>
      </c>
      <c r="D957" s="8" t="s">
        <v>1279</v>
      </c>
      <c r="E957" s="10" t="s">
        <v>5</v>
      </c>
      <c r="F957" t="b">
        <v>0</v>
      </c>
      <c r="G957" t="b">
        <v>1</v>
      </c>
      <c r="H957" s="2">
        <v>0.27100000000000002</v>
      </c>
      <c r="I957">
        <v>0.109</v>
      </c>
      <c r="J957">
        <v>87</v>
      </c>
      <c r="K957">
        <v>79</v>
      </c>
      <c r="L957">
        <v>133</v>
      </c>
      <c r="M957">
        <v>134</v>
      </c>
      <c r="O957" s="2">
        <v>0.55000000000000004</v>
      </c>
      <c r="P957">
        <v>0</v>
      </c>
      <c r="Q957">
        <v>101</v>
      </c>
      <c r="R957">
        <v>83</v>
      </c>
      <c r="S957">
        <v>119</v>
      </c>
      <c r="T957">
        <v>134</v>
      </c>
    </row>
    <row r="958" spans="1:20" x14ac:dyDescent="0.25">
      <c r="A958" t="s">
        <v>1284</v>
      </c>
      <c r="B958" t="s">
        <v>2993</v>
      </c>
      <c r="C958" s="5" t="s">
        <v>2994</v>
      </c>
      <c r="D958" s="8" t="s">
        <v>1283</v>
      </c>
      <c r="E958" s="10" t="s">
        <v>4</v>
      </c>
      <c r="F958" t="b">
        <v>0</v>
      </c>
      <c r="G958" t="b">
        <v>1</v>
      </c>
      <c r="H958" s="2">
        <v>0.27400000000000002</v>
      </c>
      <c r="I958">
        <v>0</v>
      </c>
      <c r="J958">
        <v>282</v>
      </c>
      <c r="K958">
        <v>221</v>
      </c>
      <c r="L958">
        <v>1025</v>
      </c>
      <c r="M958">
        <v>944</v>
      </c>
      <c r="O958" s="2">
        <v>-0.70199999999999996</v>
      </c>
      <c r="P958">
        <v>0</v>
      </c>
      <c r="Q958">
        <v>104</v>
      </c>
      <c r="R958">
        <v>109</v>
      </c>
      <c r="S958">
        <v>662</v>
      </c>
      <c r="T958">
        <v>412</v>
      </c>
    </row>
    <row r="959" spans="1:20" x14ac:dyDescent="0.25">
      <c r="A959" t="s">
        <v>1075</v>
      </c>
      <c r="B959" t="s">
        <v>1076</v>
      </c>
      <c r="C959" s="5" t="s">
        <v>1077</v>
      </c>
      <c r="D959" s="8" t="s">
        <v>10</v>
      </c>
      <c r="E959" s="10" t="s">
        <v>5</v>
      </c>
      <c r="F959" t="b">
        <v>0</v>
      </c>
      <c r="G959" t="b">
        <v>1</v>
      </c>
      <c r="H959" s="2">
        <v>0.27600000000000002</v>
      </c>
      <c r="I959">
        <v>0</v>
      </c>
      <c r="J959">
        <v>1972</v>
      </c>
      <c r="K959">
        <v>1920</v>
      </c>
      <c r="L959">
        <v>1823</v>
      </c>
      <c r="M959">
        <v>2103</v>
      </c>
      <c r="O959" s="2">
        <v>0.64100000000000001</v>
      </c>
      <c r="P959">
        <v>0</v>
      </c>
      <c r="Q959">
        <v>1518</v>
      </c>
      <c r="R959">
        <v>1211</v>
      </c>
      <c r="S959">
        <v>524</v>
      </c>
      <c r="T959">
        <v>652</v>
      </c>
    </row>
    <row r="960" spans="1:20" x14ac:dyDescent="0.25">
      <c r="A960" t="s">
        <v>2995</v>
      </c>
      <c r="B960" t="s">
        <v>2996</v>
      </c>
      <c r="C960" s="5" t="s">
        <v>2997</v>
      </c>
      <c r="D960" s="8" t="s">
        <v>1323</v>
      </c>
      <c r="E960" s="10" t="s">
        <v>5</v>
      </c>
      <c r="F960" t="b">
        <v>0</v>
      </c>
      <c r="G960" t="b">
        <v>1</v>
      </c>
      <c r="H960" s="2">
        <v>0.27700000000000002</v>
      </c>
      <c r="I960">
        <v>4.8000000000000001E-2</v>
      </c>
      <c r="J960">
        <v>911</v>
      </c>
      <c r="K960">
        <v>916</v>
      </c>
      <c r="L960">
        <v>242</v>
      </c>
      <c r="M960">
        <v>306</v>
      </c>
      <c r="O960" s="2">
        <v>0.54100000000000004</v>
      </c>
      <c r="P960">
        <v>0</v>
      </c>
      <c r="Q960">
        <v>891</v>
      </c>
      <c r="R960">
        <v>789</v>
      </c>
      <c r="S960">
        <v>182</v>
      </c>
      <c r="T960">
        <v>244</v>
      </c>
    </row>
    <row r="961" spans="1:20" x14ac:dyDescent="0.25">
      <c r="A961" t="s">
        <v>2998</v>
      </c>
      <c r="B961" t="s">
        <v>2999</v>
      </c>
      <c r="C961" s="5" t="s">
        <v>3000</v>
      </c>
      <c r="D961" s="8" t="s">
        <v>1287</v>
      </c>
      <c r="E961" s="10" t="s">
        <v>5</v>
      </c>
      <c r="F961" t="b">
        <v>0</v>
      </c>
      <c r="G961" t="b">
        <v>1</v>
      </c>
      <c r="H961" s="2">
        <v>0.27700000000000002</v>
      </c>
      <c r="I961">
        <v>0.28999999999999998</v>
      </c>
      <c r="J961">
        <v>449</v>
      </c>
      <c r="K961">
        <v>470</v>
      </c>
      <c r="L961">
        <v>113</v>
      </c>
      <c r="M961">
        <v>142</v>
      </c>
      <c r="O961" s="2">
        <v>0.78600000000000003</v>
      </c>
      <c r="P961">
        <v>0</v>
      </c>
      <c r="Q961">
        <v>178</v>
      </c>
      <c r="R961">
        <v>108</v>
      </c>
      <c r="S961">
        <v>81</v>
      </c>
      <c r="T961">
        <v>71</v>
      </c>
    </row>
    <row r="962" spans="1:20" x14ac:dyDescent="0.25">
      <c r="A962" t="s">
        <v>1078</v>
      </c>
      <c r="B962" t="s">
        <v>1079</v>
      </c>
      <c r="C962" s="5" t="s">
        <v>1080</v>
      </c>
      <c r="D962" s="8" t="s">
        <v>10</v>
      </c>
      <c r="E962" s="10" t="s">
        <v>4</v>
      </c>
      <c r="F962" t="b">
        <v>0</v>
      </c>
      <c r="G962" t="b">
        <v>1</v>
      </c>
      <c r="H962" s="2">
        <v>0.27800000000000002</v>
      </c>
      <c r="I962">
        <v>0.246</v>
      </c>
      <c r="J962">
        <v>143</v>
      </c>
      <c r="K962">
        <v>142</v>
      </c>
      <c r="L962">
        <v>85</v>
      </c>
      <c r="M962">
        <v>97</v>
      </c>
      <c r="O962" s="2">
        <v>-0.54</v>
      </c>
      <c r="P962">
        <v>0</v>
      </c>
      <c r="Q962">
        <v>124</v>
      </c>
      <c r="R962">
        <v>153</v>
      </c>
      <c r="S962">
        <v>96</v>
      </c>
      <c r="T962">
        <v>86</v>
      </c>
    </row>
    <row r="963" spans="1:20" x14ac:dyDescent="0.25">
      <c r="A963" t="s">
        <v>2844</v>
      </c>
      <c r="B963" t="s">
        <v>3001</v>
      </c>
      <c r="C963" s="5" t="s">
        <v>3002</v>
      </c>
      <c r="D963" s="8" t="s">
        <v>1283</v>
      </c>
      <c r="E963" s="10" t="s">
        <v>4</v>
      </c>
      <c r="F963" t="b">
        <v>0</v>
      </c>
      <c r="G963" t="b">
        <v>1</v>
      </c>
      <c r="H963" s="2">
        <v>0.27800000000000002</v>
      </c>
      <c r="I963">
        <v>0.36699999999999999</v>
      </c>
      <c r="J963">
        <v>193</v>
      </c>
      <c r="K963">
        <v>182</v>
      </c>
      <c r="L963">
        <v>97</v>
      </c>
      <c r="M963">
        <v>104</v>
      </c>
      <c r="O963" s="2">
        <v>-1.403</v>
      </c>
      <c r="P963">
        <v>0</v>
      </c>
      <c r="Q963">
        <v>205</v>
      </c>
      <c r="R963">
        <v>723</v>
      </c>
      <c r="S963">
        <v>101</v>
      </c>
      <c r="T963">
        <v>117</v>
      </c>
    </row>
    <row r="964" spans="1:20" x14ac:dyDescent="0.25">
      <c r="A964" t="s">
        <v>1081</v>
      </c>
      <c r="B964" t="s">
        <v>1082</v>
      </c>
      <c r="C964" s="5" t="s">
        <v>1083</v>
      </c>
      <c r="D964" s="8" t="s">
        <v>10</v>
      </c>
      <c r="E964" s="10" t="s">
        <v>4</v>
      </c>
      <c r="F964" t="b">
        <v>0</v>
      </c>
      <c r="G964" t="b">
        <v>1</v>
      </c>
      <c r="H964" s="2">
        <v>0.27900000000000003</v>
      </c>
      <c r="I964">
        <v>0</v>
      </c>
      <c r="J964">
        <v>306</v>
      </c>
      <c r="K964">
        <v>258</v>
      </c>
      <c r="L964">
        <v>702</v>
      </c>
      <c r="M964">
        <v>721</v>
      </c>
      <c r="O964" s="2">
        <v>-0.51</v>
      </c>
      <c r="P964">
        <v>0</v>
      </c>
      <c r="Q964">
        <v>349</v>
      </c>
      <c r="R964">
        <v>433</v>
      </c>
      <c r="S964">
        <v>1877</v>
      </c>
      <c r="T964">
        <v>1676</v>
      </c>
    </row>
    <row r="965" spans="1:20" x14ac:dyDescent="0.25">
      <c r="A965" t="s">
        <v>3003</v>
      </c>
      <c r="B965" t="s">
        <v>3004</v>
      </c>
      <c r="C965" s="5" t="s">
        <v>3005</v>
      </c>
      <c r="D965" s="8" t="s">
        <v>1283</v>
      </c>
      <c r="E965" s="10" t="s">
        <v>4</v>
      </c>
      <c r="F965" t="b">
        <v>0</v>
      </c>
      <c r="G965" t="b">
        <v>1</v>
      </c>
      <c r="H965" s="2">
        <v>0.28000000000000003</v>
      </c>
      <c r="I965">
        <v>0</v>
      </c>
      <c r="J965">
        <v>2112</v>
      </c>
      <c r="K965">
        <v>1790</v>
      </c>
      <c r="L965">
        <v>285</v>
      </c>
      <c r="M965">
        <v>292</v>
      </c>
      <c r="O965" s="2">
        <v>-0.61499999999999999</v>
      </c>
      <c r="P965">
        <v>0</v>
      </c>
      <c r="Q965">
        <v>1665</v>
      </c>
      <c r="R965">
        <v>2399</v>
      </c>
      <c r="S965">
        <v>392</v>
      </c>
      <c r="T965">
        <v>384</v>
      </c>
    </row>
    <row r="966" spans="1:20" x14ac:dyDescent="0.25">
      <c r="A966" t="s">
        <v>1084</v>
      </c>
      <c r="B966" t="s">
        <v>1085</v>
      </c>
      <c r="C966" s="5" t="s">
        <v>1086</v>
      </c>
      <c r="D966" s="8" t="s">
        <v>10</v>
      </c>
      <c r="E966" s="10" t="s">
        <v>4</v>
      </c>
      <c r="F966" t="b">
        <v>0</v>
      </c>
      <c r="G966" t="b">
        <v>1</v>
      </c>
      <c r="H966" s="2">
        <v>0.28100000000000003</v>
      </c>
      <c r="I966">
        <v>0</v>
      </c>
      <c r="J966">
        <v>373</v>
      </c>
      <c r="K966">
        <v>336</v>
      </c>
      <c r="L966">
        <v>782</v>
      </c>
      <c r="M966">
        <v>889</v>
      </c>
      <c r="O966" s="2">
        <v>-0.53</v>
      </c>
      <c r="P966">
        <v>0</v>
      </c>
      <c r="Q966">
        <v>675</v>
      </c>
      <c r="R966">
        <v>1030</v>
      </c>
      <c r="S966">
        <v>908</v>
      </c>
      <c r="T966">
        <v>985</v>
      </c>
    </row>
    <row r="967" spans="1:20" x14ac:dyDescent="0.25">
      <c r="A967" t="s">
        <v>1087</v>
      </c>
      <c r="B967" t="s">
        <v>1088</v>
      </c>
      <c r="C967" s="5" t="s">
        <v>1089</v>
      </c>
      <c r="D967" s="8" t="s">
        <v>10</v>
      </c>
      <c r="E967" s="10" t="s">
        <v>5</v>
      </c>
      <c r="F967" t="b">
        <v>0</v>
      </c>
      <c r="G967" t="b">
        <v>1</v>
      </c>
      <c r="H967" s="2">
        <v>0.28100000000000003</v>
      </c>
      <c r="I967">
        <v>0.14399999999999999</v>
      </c>
      <c r="J967">
        <v>914</v>
      </c>
      <c r="K967">
        <v>467</v>
      </c>
      <c r="L967">
        <v>908</v>
      </c>
      <c r="M967">
        <v>654</v>
      </c>
      <c r="O967" s="2">
        <v>1.014</v>
      </c>
      <c r="P967">
        <v>0</v>
      </c>
      <c r="Q967">
        <v>551</v>
      </c>
      <c r="R967">
        <v>285</v>
      </c>
      <c r="S967">
        <v>560</v>
      </c>
      <c r="T967">
        <v>659</v>
      </c>
    </row>
    <row r="968" spans="1:20" x14ac:dyDescent="0.25">
      <c r="A968" t="s">
        <v>3006</v>
      </c>
      <c r="B968" t="s">
        <v>3007</v>
      </c>
      <c r="C968" s="5" t="s">
        <v>3008</v>
      </c>
      <c r="D968" s="8" t="s">
        <v>1283</v>
      </c>
      <c r="E968" s="10" t="s">
        <v>5</v>
      </c>
      <c r="F968" t="b">
        <v>0</v>
      </c>
      <c r="G968" t="b">
        <v>1</v>
      </c>
      <c r="H968" s="2">
        <v>0.28799999999999998</v>
      </c>
      <c r="I968">
        <v>0</v>
      </c>
      <c r="J968">
        <v>132</v>
      </c>
      <c r="K968">
        <v>112</v>
      </c>
      <c r="L968">
        <v>315</v>
      </c>
      <c r="M968">
        <v>367</v>
      </c>
      <c r="O968" s="2">
        <v>0.74099999999999999</v>
      </c>
      <c r="P968">
        <v>0</v>
      </c>
      <c r="Q968">
        <v>217</v>
      </c>
      <c r="R968">
        <v>181</v>
      </c>
      <c r="S968">
        <v>251</v>
      </c>
      <c r="T968">
        <v>372</v>
      </c>
    </row>
    <row r="969" spans="1:20" x14ac:dyDescent="0.25">
      <c r="A969" t="s">
        <v>3009</v>
      </c>
      <c r="B969" t="s">
        <v>3010</v>
      </c>
      <c r="C969" s="5" t="s">
        <v>3011</v>
      </c>
      <c r="D969" s="8" t="s">
        <v>1287</v>
      </c>
      <c r="E969" s="10" t="s">
        <v>4</v>
      </c>
      <c r="F969" t="b">
        <v>0</v>
      </c>
      <c r="G969" t="b">
        <v>1</v>
      </c>
      <c r="H969" s="2">
        <v>0.29499999999999998</v>
      </c>
      <c r="I969">
        <v>3.5000000000000003E-2</v>
      </c>
      <c r="J969">
        <v>917</v>
      </c>
      <c r="K969">
        <v>757</v>
      </c>
      <c r="L969">
        <v>150</v>
      </c>
      <c r="M969">
        <v>147</v>
      </c>
      <c r="O969" s="2">
        <v>-0.55000000000000004</v>
      </c>
      <c r="P969">
        <v>0</v>
      </c>
      <c r="Q969">
        <v>552</v>
      </c>
      <c r="R969">
        <v>843</v>
      </c>
      <c r="S969">
        <v>183</v>
      </c>
      <c r="T969">
        <v>192</v>
      </c>
    </row>
    <row r="970" spans="1:20" x14ac:dyDescent="0.25">
      <c r="A970" t="s">
        <v>3012</v>
      </c>
      <c r="B970" t="s">
        <v>3013</v>
      </c>
      <c r="C970" s="5" t="s">
        <v>3014</v>
      </c>
      <c r="D970" s="8" t="s">
        <v>1279</v>
      </c>
      <c r="E970" s="10" t="s">
        <v>5</v>
      </c>
      <c r="F970" t="b">
        <v>0</v>
      </c>
      <c r="G970" t="b">
        <v>1</v>
      </c>
      <c r="H970" s="2">
        <v>0.29599999999999999</v>
      </c>
      <c r="I970">
        <v>0.53500000000000003</v>
      </c>
      <c r="J970">
        <v>447</v>
      </c>
      <c r="K970">
        <v>493</v>
      </c>
      <c r="L970">
        <v>132</v>
      </c>
      <c r="M970">
        <v>135</v>
      </c>
      <c r="O970" s="2">
        <v>0.89500000000000002</v>
      </c>
      <c r="P970">
        <v>0</v>
      </c>
      <c r="Q970">
        <v>636</v>
      </c>
      <c r="R970">
        <v>446</v>
      </c>
      <c r="S970">
        <v>88</v>
      </c>
      <c r="T970">
        <v>114</v>
      </c>
    </row>
    <row r="971" spans="1:20" x14ac:dyDescent="0.25">
      <c r="A971" t="s">
        <v>1090</v>
      </c>
      <c r="B971" t="s">
        <v>1091</v>
      </c>
      <c r="C971" s="5" t="s">
        <v>1092</v>
      </c>
      <c r="D971" s="8" t="s">
        <v>10</v>
      </c>
      <c r="E971" s="10" t="s">
        <v>5</v>
      </c>
      <c r="F971" t="b">
        <v>0</v>
      </c>
      <c r="G971" t="b">
        <v>1</v>
      </c>
      <c r="H971" s="2">
        <v>0.29699999999999999</v>
      </c>
      <c r="I971">
        <v>0</v>
      </c>
      <c r="J971">
        <v>271</v>
      </c>
      <c r="K971">
        <v>263</v>
      </c>
      <c r="L971">
        <v>619</v>
      </c>
      <c r="M971">
        <v>726</v>
      </c>
      <c r="O971" s="2">
        <v>0.86099999999999999</v>
      </c>
      <c r="P971">
        <v>0</v>
      </c>
      <c r="Q971">
        <v>486</v>
      </c>
      <c r="R971">
        <v>378</v>
      </c>
      <c r="S971">
        <v>342</v>
      </c>
      <c r="T971">
        <v>455</v>
      </c>
    </row>
    <row r="972" spans="1:20" x14ac:dyDescent="0.25">
      <c r="A972" t="s">
        <v>1093</v>
      </c>
      <c r="B972" t="s">
        <v>1094</v>
      </c>
      <c r="C972" s="5" t="s">
        <v>1095</v>
      </c>
      <c r="D972" s="8" t="s">
        <v>10</v>
      </c>
      <c r="E972" s="10" t="s">
        <v>5</v>
      </c>
      <c r="F972" t="b">
        <v>0</v>
      </c>
      <c r="G972" t="b">
        <v>1</v>
      </c>
      <c r="H972" s="2">
        <v>0.30299999999999999</v>
      </c>
      <c r="I972">
        <v>6.7000000000000004E-2</v>
      </c>
      <c r="J972">
        <v>394</v>
      </c>
      <c r="K972">
        <v>317</v>
      </c>
      <c r="L972">
        <v>125</v>
      </c>
      <c r="M972">
        <v>128</v>
      </c>
      <c r="O972" s="2">
        <v>0.69499999999999995</v>
      </c>
      <c r="P972">
        <v>0</v>
      </c>
      <c r="Q972">
        <v>934</v>
      </c>
      <c r="R972">
        <v>580</v>
      </c>
      <c r="S972">
        <v>132</v>
      </c>
      <c r="T972">
        <v>138</v>
      </c>
    </row>
    <row r="973" spans="1:20" x14ac:dyDescent="0.25">
      <c r="A973" t="s">
        <v>850</v>
      </c>
      <c r="B973" t="s">
        <v>3015</v>
      </c>
      <c r="C973" s="5" t="s">
        <v>3016</v>
      </c>
      <c r="D973" s="8" t="s">
        <v>1279</v>
      </c>
      <c r="E973" s="10" t="s">
        <v>5</v>
      </c>
      <c r="F973" t="b">
        <v>0</v>
      </c>
      <c r="G973" t="b">
        <v>1</v>
      </c>
      <c r="H973" s="2">
        <v>0.30499999999999999</v>
      </c>
      <c r="I973">
        <v>0</v>
      </c>
      <c r="J973">
        <v>297</v>
      </c>
      <c r="K973">
        <v>295</v>
      </c>
      <c r="L973">
        <v>378</v>
      </c>
      <c r="M973">
        <v>471</v>
      </c>
      <c r="O973" s="2">
        <v>0.91500000000000004</v>
      </c>
      <c r="P973">
        <v>0</v>
      </c>
      <c r="Q973">
        <v>272</v>
      </c>
      <c r="R973">
        <v>276</v>
      </c>
      <c r="S973">
        <v>337</v>
      </c>
      <c r="T973">
        <v>590</v>
      </c>
    </row>
    <row r="974" spans="1:20" x14ac:dyDescent="0.25">
      <c r="A974" t="s">
        <v>1096</v>
      </c>
      <c r="B974" t="s">
        <v>1097</v>
      </c>
      <c r="C974" s="5" t="s">
        <v>1098</v>
      </c>
      <c r="D974" s="8" t="s">
        <v>10</v>
      </c>
      <c r="E974" s="10" t="s">
        <v>4</v>
      </c>
      <c r="F974" t="b">
        <v>0</v>
      </c>
      <c r="G974" t="b">
        <v>1</v>
      </c>
      <c r="H974" s="2">
        <v>0.309</v>
      </c>
      <c r="I974">
        <v>8.5000000000000006E-2</v>
      </c>
      <c r="J974">
        <v>124</v>
      </c>
      <c r="K974">
        <v>112</v>
      </c>
      <c r="L974">
        <v>250</v>
      </c>
      <c r="M974">
        <v>264</v>
      </c>
      <c r="O974" s="2">
        <v>-0.66900000000000004</v>
      </c>
      <c r="P974">
        <v>0</v>
      </c>
      <c r="Q974">
        <v>663</v>
      </c>
      <c r="R974">
        <v>1007</v>
      </c>
      <c r="S974">
        <v>302</v>
      </c>
      <c r="T974">
        <v>289</v>
      </c>
    </row>
    <row r="975" spans="1:20" x14ac:dyDescent="0.25">
      <c r="A975" t="s">
        <v>3017</v>
      </c>
      <c r="B975" t="s">
        <v>3018</v>
      </c>
      <c r="C975" s="5" t="s">
        <v>3019</v>
      </c>
      <c r="D975" s="8" t="s">
        <v>1279</v>
      </c>
      <c r="E975" s="10" t="s">
        <v>4</v>
      </c>
      <c r="F975" t="b">
        <v>0</v>
      </c>
      <c r="G975" t="b">
        <v>1</v>
      </c>
      <c r="H975" s="2">
        <v>0.309</v>
      </c>
      <c r="I975">
        <v>8.1000000000000003E-2</v>
      </c>
      <c r="J975">
        <v>678</v>
      </c>
      <c r="K975">
        <v>690</v>
      </c>
      <c r="L975">
        <v>981</v>
      </c>
      <c r="M975">
        <v>1143</v>
      </c>
      <c r="O975" s="2">
        <v>-0.78900000000000003</v>
      </c>
      <c r="P975">
        <v>0</v>
      </c>
      <c r="Q975">
        <v>285</v>
      </c>
      <c r="R975">
        <v>402</v>
      </c>
      <c r="S975">
        <v>2323</v>
      </c>
      <c r="T975">
        <v>1926</v>
      </c>
    </row>
    <row r="976" spans="1:20" x14ac:dyDescent="0.25">
      <c r="A976" t="s">
        <v>3020</v>
      </c>
      <c r="B976" t="s">
        <v>3021</v>
      </c>
      <c r="C976" s="5" t="s">
        <v>3022</v>
      </c>
      <c r="D976" s="8" t="s">
        <v>1283</v>
      </c>
      <c r="E976" s="10" t="s">
        <v>5</v>
      </c>
      <c r="F976" t="b">
        <v>0</v>
      </c>
      <c r="G976" t="b">
        <v>1</v>
      </c>
      <c r="H976" s="2">
        <v>0.315</v>
      </c>
      <c r="I976">
        <v>0</v>
      </c>
      <c r="J976">
        <v>295</v>
      </c>
      <c r="K976">
        <v>228</v>
      </c>
      <c r="L976">
        <v>445</v>
      </c>
      <c r="M976">
        <v>425</v>
      </c>
      <c r="O976" s="2">
        <v>0.68400000000000005</v>
      </c>
      <c r="P976">
        <v>0</v>
      </c>
      <c r="Q976">
        <v>746</v>
      </c>
      <c r="R976">
        <v>538</v>
      </c>
      <c r="S976">
        <v>307</v>
      </c>
      <c r="T976">
        <v>337</v>
      </c>
    </row>
    <row r="977" spans="1:20" x14ac:dyDescent="0.25">
      <c r="A977" t="s">
        <v>3023</v>
      </c>
      <c r="B977" t="s">
        <v>3024</v>
      </c>
      <c r="C977" s="5" t="s">
        <v>3025</v>
      </c>
      <c r="D977" s="8" t="s">
        <v>1283</v>
      </c>
      <c r="E977" s="10" t="s">
        <v>5</v>
      </c>
      <c r="F977" t="b">
        <v>0</v>
      </c>
      <c r="G977" t="b">
        <v>1</v>
      </c>
      <c r="H977" s="2">
        <v>0.317</v>
      </c>
      <c r="I977">
        <v>0</v>
      </c>
      <c r="J977">
        <v>659</v>
      </c>
      <c r="K977">
        <v>714</v>
      </c>
      <c r="L977">
        <v>460</v>
      </c>
      <c r="M977">
        <v>655</v>
      </c>
      <c r="O977" s="2">
        <v>0.52600000000000002</v>
      </c>
      <c r="P977">
        <v>0</v>
      </c>
      <c r="Q977">
        <v>531</v>
      </c>
      <c r="R977">
        <v>589</v>
      </c>
      <c r="S977">
        <v>1868</v>
      </c>
      <c r="T977">
        <v>2797</v>
      </c>
    </row>
    <row r="978" spans="1:20" x14ac:dyDescent="0.25">
      <c r="A978" t="s">
        <v>3026</v>
      </c>
      <c r="B978" t="s">
        <v>3027</v>
      </c>
      <c r="C978" s="5" t="s">
        <v>3028</v>
      </c>
      <c r="D978" s="8" t="s">
        <v>1279</v>
      </c>
      <c r="E978" s="10" t="s">
        <v>4</v>
      </c>
      <c r="F978" t="b">
        <v>0</v>
      </c>
      <c r="G978" t="b">
        <v>1</v>
      </c>
      <c r="H978" s="2">
        <v>0.32200000000000001</v>
      </c>
      <c r="I978">
        <v>0.40500000000000003</v>
      </c>
      <c r="J978">
        <v>1240</v>
      </c>
      <c r="K978">
        <v>1227</v>
      </c>
      <c r="L978">
        <v>111</v>
      </c>
      <c r="M978">
        <v>112</v>
      </c>
      <c r="O978" s="2">
        <v>-0.60699999999999998</v>
      </c>
      <c r="P978">
        <v>0</v>
      </c>
      <c r="Q978">
        <v>1166</v>
      </c>
      <c r="R978">
        <v>1342</v>
      </c>
      <c r="S978">
        <v>132</v>
      </c>
      <c r="T978">
        <v>94</v>
      </c>
    </row>
    <row r="979" spans="1:20" x14ac:dyDescent="0.25">
      <c r="A979" t="s">
        <v>598</v>
      </c>
      <c r="B979" t="s">
        <v>3029</v>
      </c>
      <c r="C979" s="5" t="s">
        <v>3030</v>
      </c>
      <c r="D979" s="8" t="s">
        <v>1283</v>
      </c>
      <c r="E979" s="10" t="s">
        <v>5</v>
      </c>
      <c r="F979" t="b">
        <v>0</v>
      </c>
      <c r="G979" t="b">
        <v>1</v>
      </c>
      <c r="H979" s="2">
        <v>0.32800000000000001</v>
      </c>
      <c r="I979">
        <v>0.27200000000000002</v>
      </c>
      <c r="J979">
        <v>219</v>
      </c>
      <c r="K979">
        <v>194</v>
      </c>
      <c r="L979">
        <v>502</v>
      </c>
      <c r="M979">
        <v>502</v>
      </c>
      <c r="O979" s="2">
        <v>0.63200000000000001</v>
      </c>
      <c r="P979">
        <v>0</v>
      </c>
      <c r="Q979">
        <v>619</v>
      </c>
      <c r="R979">
        <v>510</v>
      </c>
      <c r="S979">
        <v>603</v>
      </c>
      <c r="T979">
        <v>753</v>
      </c>
    </row>
    <row r="980" spans="1:20" x14ac:dyDescent="0.25">
      <c r="A980" t="s">
        <v>3031</v>
      </c>
      <c r="B980" t="s">
        <v>3032</v>
      </c>
      <c r="C980" s="5" t="s">
        <v>3033</v>
      </c>
      <c r="D980" s="8" t="s">
        <v>1279</v>
      </c>
      <c r="E980" s="10" t="s">
        <v>5</v>
      </c>
      <c r="F980" t="b">
        <v>0</v>
      </c>
      <c r="G980" t="b">
        <v>1</v>
      </c>
      <c r="H980" s="2">
        <v>0.33</v>
      </c>
      <c r="I980">
        <v>0.20699999999999999</v>
      </c>
      <c r="J980">
        <v>243</v>
      </c>
      <c r="K980">
        <v>160</v>
      </c>
      <c r="L980">
        <v>140</v>
      </c>
      <c r="M980">
        <v>108</v>
      </c>
      <c r="O980" s="2">
        <v>0.86</v>
      </c>
      <c r="P980">
        <v>0</v>
      </c>
      <c r="Q980">
        <v>367</v>
      </c>
      <c r="R980">
        <v>236</v>
      </c>
      <c r="S980">
        <v>137</v>
      </c>
      <c r="T980">
        <v>147</v>
      </c>
    </row>
    <row r="981" spans="1:20" x14ac:dyDescent="0.25">
      <c r="A981" t="s">
        <v>2620</v>
      </c>
      <c r="B981" t="s">
        <v>3034</v>
      </c>
      <c r="C981" s="5" t="s">
        <v>3035</v>
      </c>
      <c r="D981" s="8" t="s">
        <v>1283</v>
      </c>
      <c r="E981" s="10" t="s">
        <v>5</v>
      </c>
      <c r="F981" t="b">
        <v>0</v>
      </c>
      <c r="G981" t="b">
        <v>1</v>
      </c>
      <c r="H981" s="2">
        <v>0.33300000000000002</v>
      </c>
      <c r="I981">
        <v>0.184</v>
      </c>
      <c r="J981">
        <v>1450</v>
      </c>
      <c r="K981">
        <v>1205</v>
      </c>
      <c r="L981">
        <v>339</v>
      </c>
      <c r="M981">
        <v>330</v>
      </c>
      <c r="O981" s="2">
        <v>0.627</v>
      </c>
      <c r="P981">
        <v>0</v>
      </c>
      <c r="Q981">
        <v>962</v>
      </c>
      <c r="R981">
        <v>632</v>
      </c>
      <c r="S981">
        <v>303</v>
      </c>
      <c r="T981">
        <v>323</v>
      </c>
    </row>
    <row r="982" spans="1:20" x14ac:dyDescent="0.25">
      <c r="A982" t="s">
        <v>1099</v>
      </c>
      <c r="B982" t="s">
        <v>1100</v>
      </c>
      <c r="C982" s="5" t="s">
        <v>1101</v>
      </c>
      <c r="D982" s="8" t="s">
        <v>10</v>
      </c>
      <c r="E982" s="10" t="s">
        <v>4</v>
      </c>
      <c r="F982" t="b">
        <v>0</v>
      </c>
      <c r="G982" t="b">
        <v>1</v>
      </c>
      <c r="H982" s="2">
        <v>0.33600000000000002</v>
      </c>
      <c r="I982">
        <v>9.9000000000000005E-2</v>
      </c>
      <c r="J982">
        <v>331</v>
      </c>
      <c r="K982">
        <v>252</v>
      </c>
      <c r="L982">
        <v>184</v>
      </c>
      <c r="M982">
        <v>167</v>
      </c>
      <c r="O982" s="2">
        <v>-0.627</v>
      </c>
      <c r="P982">
        <v>0</v>
      </c>
      <c r="Q982">
        <v>436</v>
      </c>
      <c r="R982">
        <v>516</v>
      </c>
      <c r="S982">
        <v>370</v>
      </c>
      <c r="T982">
        <v>282</v>
      </c>
    </row>
    <row r="983" spans="1:20" x14ac:dyDescent="0.25">
      <c r="A983" t="s">
        <v>3036</v>
      </c>
      <c r="B983" t="s">
        <v>3037</v>
      </c>
      <c r="C983" s="5" t="s">
        <v>3038</v>
      </c>
      <c r="D983" s="8" t="s">
        <v>1279</v>
      </c>
      <c r="E983" s="10" t="s">
        <v>4</v>
      </c>
      <c r="F983" t="b">
        <v>0</v>
      </c>
      <c r="G983" t="b">
        <v>1</v>
      </c>
      <c r="H983" s="2">
        <v>0.34200000000000003</v>
      </c>
      <c r="I983">
        <v>0</v>
      </c>
      <c r="J983">
        <v>517</v>
      </c>
      <c r="K983">
        <v>413</v>
      </c>
      <c r="L983">
        <v>1466</v>
      </c>
      <c r="M983">
        <v>1470</v>
      </c>
      <c r="O983" s="2">
        <v>-0.59</v>
      </c>
      <c r="P983">
        <v>0</v>
      </c>
      <c r="Q983">
        <v>336</v>
      </c>
      <c r="R983">
        <v>396</v>
      </c>
      <c r="S983">
        <v>1204</v>
      </c>
      <c r="T983">
        <v>932</v>
      </c>
    </row>
    <row r="984" spans="1:20" x14ac:dyDescent="0.25">
      <c r="A984" t="s">
        <v>1102</v>
      </c>
      <c r="B984" t="s">
        <v>1103</v>
      </c>
      <c r="C984" s="5" t="s">
        <v>1104</v>
      </c>
      <c r="D984" s="8" t="s">
        <v>10</v>
      </c>
      <c r="E984" s="10" t="s">
        <v>5</v>
      </c>
      <c r="F984" t="b">
        <v>0</v>
      </c>
      <c r="G984" t="b">
        <v>1</v>
      </c>
      <c r="H984" s="2">
        <v>0.34699999999999998</v>
      </c>
      <c r="I984">
        <v>1.7000000000000001E-2</v>
      </c>
      <c r="J984">
        <v>655</v>
      </c>
      <c r="K984">
        <v>628</v>
      </c>
      <c r="L984">
        <v>92</v>
      </c>
      <c r="M984">
        <v>106</v>
      </c>
      <c r="O984" s="2">
        <v>0.748</v>
      </c>
      <c r="P984">
        <v>0</v>
      </c>
      <c r="Q984">
        <v>427</v>
      </c>
      <c r="R984">
        <v>257</v>
      </c>
      <c r="S984">
        <v>63</v>
      </c>
      <c r="T984">
        <v>64</v>
      </c>
    </row>
    <row r="985" spans="1:20" x14ac:dyDescent="0.25">
      <c r="A985" t="s">
        <v>3039</v>
      </c>
      <c r="B985" t="s">
        <v>3040</v>
      </c>
      <c r="C985" s="5" t="s">
        <v>3041</v>
      </c>
      <c r="D985" s="8" t="s">
        <v>1279</v>
      </c>
      <c r="E985" s="10" t="s">
        <v>4</v>
      </c>
      <c r="F985" t="b">
        <v>0</v>
      </c>
      <c r="G985" t="b">
        <v>1</v>
      </c>
      <c r="H985" s="2">
        <v>0.35199999999999998</v>
      </c>
      <c r="I985">
        <v>0</v>
      </c>
      <c r="J985">
        <v>456</v>
      </c>
      <c r="K985">
        <v>346</v>
      </c>
      <c r="L985">
        <v>795</v>
      </c>
      <c r="M985">
        <v>758</v>
      </c>
      <c r="O985" s="2">
        <v>-0.59899999999999998</v>
      </c>
      <c r="P985">
        <v>0</v>
      </c>
      <c r="Q985">
        <v>198</v>
      </c>
      <c r="R985">
        <v>160</v>
      </c>
      <c r="S985">
        <v>554</v>
      </c>
      <c r="T985">
        <v>292</v>
      </c>
    </row>
    <row r="986" spans="1:20" x14ac:dyDescent="0.25">
      <c r="A986" t="s">
        <v>1284</v>
      </c>
      <c r="B986" t="s">
        <v>3042</v>
      </c>
      <c r="C986" s="5" t="s">
        <v>3043</v>
      </c>
      <c r="D986" s="8" t="s">
        <v>1279</v>
      </c>
      <c r="E986" s="10" t="s">
        <v>4</v>
      </c>
      <c r="F986" t="b">
        <v>0</v>
      </c>
      <c r="G986" t="b">
        <v>1</v>
      </c>
      <c r="H986" s="2">
        <v>0.35299999999999998</v>
      </c>
      <c r="I986">
        <v>1.2E-2</v>
      </c>
      <c r="J986">
        <v>408</v>
      </c>
      <c r="K986">
        <v>312</v>
      </c>
      <c r="L986">
        <v>538</v>
      </c>
      <c r="M986">
        <v>529</v>
      </c>
      <c r="O986" s="2">
        <v>-0.72399999999999998</v>
      </c>
      <c r="P986">
        <v>0</v>
      </c>
      <c r="Q986">
        <v>91</v>
      </c>
      <c r="R986">
        <v>87</v>
      </c>
      <c r="S986">
        <v>347</v>
      </c>
      <c r="T986">
        <v>187</v>
      </c>
    </row>
    <row r="987" spans="1:20" x14ac:dyDescent="0.25">
      <c r="A987" t="s">
        <v>1105</v>
      </c>
      <c r="B987" t="s">
        <v>1106</v>
      </c>
      <c r="C987" s="5" t="s">
        <v>1107</v>
      </c>
      <c r="D987" s="8" t="s">
        <v>10</v>
      </c>
      <c r="E987" s="10" t="s">
        <v>5</v>
      </c>
      <c r="F987" t="b">
        <v>0</v>
      </c>
      <c r="G987" t="b">
        <v>1</v>
      </c>
      <c r="H987" s="2">
        <v>0.35499999999999998</v>
      </c>
      <c r="I987">
        <v>0</v>
      </c>
      <c r="J987">
        <v>2300</v>
      </c>
      <c r="K987">
        <v>2022</v>
      </c>
      <c r="L987">
        <v>368</v>
      </c>
      <c r="M987">
        <v>439</v>
      </c>
      <c r="O987" s="2">
        <v>0.86499999999999999</v>
      </c>
      <c r="P987">
        <v>0</v>
      </c>
      <c r="Q987">
        <v>6993</v>
      </c>
      <c r="R987">
        <v>7247</v>
      </c>
      <c r="S987">
        <v>540</v>
      </c>
      <c r="T987">
        <v>1015</v>
      </c>
    </row>
    <row r="988" spans="1:20" x14ac:dyDescent="0.25">
      <c r="A988" t="s">
        <v>3044</v>
      </c>
      <c r="B988" t="s">
        <v>3045</v>
      </c>
      <c r="C988" s="5" t="s">
        <v>3046</v>
      </c>
      <c r="D988" s="8" t="s">
        <v>1283</v>
      </c>
      <c r="E988" s="10" t="s">
        <v>5</v>
      </c>
      <c r="F988" t="b">
        <v>0</v>
      </c>
      <c r="G988" t="b">
        <v>1</v>
      </c>
      <c r="H988" s="2">
        <v>0.35799999999999998</v>
      </c>
      <c r="I988">
        <v>0</v>
      </c>
      <c r="J988">
        <v>77</v>
      </c>
      <c r="K988">
        <v>62</v>
      </c>
      <c r="L988">
        <v>675</v>
      </c>
      <c r="M988">
        <v>707</v>
      </c>
      <c r="O988" s="2">
        <v>0.96399999999999997</v>
      </c>
      <c r="P988">
        <v>0</v>
      </c>
      <c r="Q988">
        <v>7893</v>
      </c>
      <c r="R988">
        <v>5170</v>
      </c>
      <c r="S988">
        <v>684</v>
      </c>
      <c r="T988">
        <v>861</v>
      </c>
    </row>
    <row r="989" spans="1:20" x14ac:dyDescent="0.25">
      <c r="A989" t="s">
        <v>3047</v>
      </c>
      <c r="B989" t="s">
        <v>3048</v>
      </c>
      <c r="C989" s="5" t="s">
        <v>3049</v>
      </c>
      <c r="D989" s="8" t="s">
        <v>1287</v>
      </c>
      <c r="E989" s="10" t="s">
        <v>4</v>
      </c>
      <c r="F989" t="b">
        <v>0</v>
      </c>
      <c r="G989" t="b">
        <v>1</v>
      </c>
      <c r="H989" s="2">
        <v>0.36399999999999999</v>
      </c>
      <c r="I989">
        <v>0.249</v>
      </c>
      <c r="J989">
        <v>2192</v>
      </c>
      <c r="K989">
        <v>2002</v>
      </c>
      <c r="L989">
        <v>262</v>
      </c>
      <c r="M989">
        <v>271</v>
      </c>
      <c r="O989" s="2">
        <v>-0.63200000000000001</v>
      </c>
      <c r="P989">
        <v>0</v>
      </c>
      <c r="Q989">
        <v>2553</v>
      </c>
      <c r="R989">
        <v>2890</v>
      </c>
      <c r="S989">
        <v>320</v>
      </c>
      <c r="T989">
        <v>261</v>
      </c>
    </row>
    <row r="990" spans="1:20" x14ac:dyDescent="0.25">
      <c r="A990" t="s">
        <v>3050</v>
      </c>
      <c r="B990" t="s">
        <v>3051</v>
      </c>
      <c r="C990" s="5" t="s">
        <v>3052</v>
      </c>
      <c r="D990" s="8" t="s">
        <v>1279</v>
      </c>
      <c r="E990" s="10" t="s">
        <v>5</v>
      </c>
      <c r="F990" t="b">
        <v>0</v>
      </c>
      <c r="G990" t="b">
        <v>1</v>
      </c>
      <c r="H990" s="2">
        <v>0.36599999999999999</v>
      </c>
      <c r="I990">
        <v>7.0000000000000001E-3</v>
      </c>
      <c r="J990">
        <v>2209</v>
      </c>
      <c r="K990">
        <v>1734</v>
      </c>
      <c r="L990">
        <v>1829</v>
      </c>
      <c r="M990">
        <v>1696</v>
      </c>
      <c r="O990" s="2">
        <v>0.88</v>
      </c>
      <c r="P990">
        <v>0</v>
      </c>
      <c r="Q990">
        <v>4177</v>
      </c>
      <c r="R990">
        <v>2614</v>
      </c>
      <c r="S990">
        <v>670</v>
      </c>
      <c r="T990">
        <v>776</v>
      </c>
    </row>
    <row r="991" spans="1:20" x14ac:dyDescent="0.25">
      <c r="A991" t="s">
        <v>1108</v>
      </c>
      <c r="B991" t="s">
        <v>1109</v>
      </c>
      <c r="C991" s="5" t="s">
        <v>1110</v>
      </c>
      <c r="D991" s="8" t="s">
        <v>10</v>
      </c>
      <c r="E991" s="10" t="s">
        <v>5</v>
      </c>
      <c r="F991" t="b">
        <v>0</v>
      </c>
      <c r="G991" t="b">
        <v>1</v>
      </c>
      <c r="H991" s="2">
        <v>0.371</v>
      </c>
      <c r="I991">
        <v>0.104</v>
      </c>
      <c r="J991">
        <v>134</v>
      </c>
      <c r="K991">
        <v>116</v>
      </c>
      <c r="L991">
        <v>114</v>
      </c>
      <c r="M991">
        <v>116</v>
      </c>
      <c r="O991" s="2">
        <v>1.048</v>
      </c>
      <c r="P991">
        <v>0</v>
      </c>
      <c r="Q991">
        <v>544</v>
      </c>
      <c r="R991">
        <v>424</v>
      </c>
      <c r="S991">
        <v>207</v>
      </c>
      <c r="T991">
        <v>318</v>
      </c>
    </row>
    <row r="992" spans="1:20" x14ac:dyDescent="0.25">
      <c r="A992" t="s">
        <v>1111</v>
      </c>
      <c r="B992" t="s">
        <v>1112</v>
      </c>
      <c r="C992" s="5" t="s">
        <v>1113</v>
      </c>
      <c r="D992" s="8" t="s">
        <v>10</v>
      </c>
      <c r="E992" s="10" t="s">
        <v>4</v>
      </c>
      <c r="F992" t="b">
        <v>0</v>
      </c>
      <c r="G992" t="b">
        <v>1</v>
      </c>
      <c r="H992" s="2">
        <v>0.39100000000000001</v>
      </c>
      <c r="I992">
        <v>0</v>
      </c>
      <c r="J992">
        <v>187</v>
      </c>
      <c r="K992">
        <v>171</v>
      </c>
      <c r="L992">
        <v>838</v>
      </c>
      <c r="M992">
        <v>963</v>
      </c>
      <c r="O992" s="2">
        <v>-0.52500000000000002</v>
      </c>
      <c r="P992">
        <v>0</v>
      </c>
      <c r="Q992">
        <v>187</v>
      </c>
      <c r="R992">
        <v>223</v>
      </c>
      <c r="S992">
        <v>1193</v>
      </c>
      <c r="T992">
        <v>965</v>
      </c>
    </row>
    <row r="993" spans="1:20" x14ac:dyDescent="0.25">
      <c r="A993" t="s">
        <v>3053</v>
      </c>
      <c r="B993" t="s">
        <v>3054</v>
      </c>
      <c r="C993" s="5" t="s">
        <v>3055</v>
      </c>
      <c r="D993" s="8" t="s">
        <v>1283</v>
      </c>
      <c r="E993" s="10" t="s">
        <v>4</v>
      </c>
      <c r="F993" t="b">
        <v>0</v>
      </c>
      <c r="G993" t="b">
        <v>1</v>
      </c>
      <c r="H993" s="2">
        <v>0.39600000000000002</v>
      </c>
      <c r="I993">
        <v>1.6E-2</v>
      </c>
      <c r="J993">
        <v>912</v>
      </c>
      <c r="K993">
        <v>804</v>
      </c>
      <c r="L993">
        <v>192</v>
      </c>
      <c r="M993">
        <v>225</v>
      </c>
      <c r="O993" s="2">
        <v>-0.82499999999999996</v>
      </c>
      <c r="P993">
        <v>0</v>
      </c>
      <c r="Q993">
        <v>1034</v>
      </c>
      <c r="R993">
        <v>1262</v>
      </c>
      <c r="S993">
        <v>217</v>
      </c>
      <c r="T993">
        <v>154</v>
      </c>
    </row>
    <row r="994" spans="1:20" x14ac:dyDescent="0.25">
      <c r="A994" t="s">
        <v>3056</v>
      </c>
      <c r="B994" t="s">
        <v>3057</v>
      </c>
      <c r="C994" s="5" t="s">
        <v>3058</v>
      </c>
      <c r="D994" s="8" t="s">
        <v>1300</v>
      </c>
      <c r="E994" s="10" t="s">
        <v>4</v>
      </c>
      <c r="F994" t="b">
        <v>0</v>
      </c>
      <c r="G994" t="b">
        <v>1</v>
      </c>
      <c r="H994" s="2">
        <v>0.39600000000000002</v>
      </c>
      <c r="I994">
        <v>0.01</v>
      </c>
      <c r="J994">
        <v>119</v>
      </c>
      <c r="K994">
        <v>94</v>
      </c>
      <c r="L994">
        <v>1255</v>
      </c>
      <c r="M994">
        <v>1310</v>
      </c>
      <c r="O994" s="2">
        <v>-0.72599999999999998</v>
      </c>
      <c r="P994">
        <v>0</v>
      </c>
      <c r="Q994">
        <v>188</v>
      </c>
      <c r="R994">
        <v>254</v>
      </c>
      <c r="S994">
        <v>1001</v>
      </c>
      <c r="T994">
        <v>922</v>
      </c>
    </row>
    <row r="995" spans="1:20" x14ac:dyDescent="0.25">
      <c r="A995" t="s">
        <v>3059</v>
      </c>
      <c r="B995" t="s">
        <v>3060</v>
      </c>
      <c r="C995" s="5" t="s">
        <v>3061</v>
      </c>
      <c r="D995" s="8" t="s">
        <v>1300</v>
      </c>
      <c r="E995" s="10" t="s">
        <v>5</v>
      </c>
      <c r="F995" t="b">
        <v>0</v>
      </c>
      <c r="G995" t="b">
        <v>1</v>
      </c>
      <c r="H995" s="2">
        <v>0.39900000000000002</v>
      </c>
      <c r="I995">
        <v>0.13700000000000001</v>
      </c>
      <c r="J995">
        <v>135</v>
      </c>
      <c r="K995">
        <v>127</v>
      </c>
      <c r="L995">
        <v>210</v>
      </c>
      <c r="M995">
        <v>238</v>
      </c>
      <c r="O995" s="2">
        <v>0.55400000000000005</v>
      </c>
      <c r="P995">
        <v>0</v>
      </c>
      <c r="Q995">
        <v>404</v>
      </c>
      <c r="R995">
        <v>326</v>
      </c>
      <c r="S995">
        <v>141</v>
      </c>
      <c r="T995">
        <v>155</v>
      </c>
    </row>
    <row r="996" spans="1:20" x14ac:dyDescent="0.25">
      <c r="A996" t="s">
        <v>1972</v>
      </c>
      <c r="B996" t="s">
        <v>3062</v>
      </c>
      <c r="C996" s="5" t="s">
        <v>3063</v>
      </c>
      <c r="D996" s="8" t="s">
        <v>1283</v>
      </c>
      <c r="E996" s="10" t="s">
        <v>4</v>
      </c>
      <c r="F996" t="b">
        <v>0</v>
      </c>
      <c r="G996" t="b">
        <v>1</v>
      </c>
      <c r="H996" s="2">
        <v>0.41399999999999998</v>
      </c>
      <c r="I996">
        <v>0</v>
      </c>
      <c r="J996">
        <v>445</v>
      </c>
      <c r="K996">
        <v>352</v>
      </c>
      <c r="L996">
        <v>187</v>
      </c>
      <c r="M996">
        <v>202</v>
      </c>
      <c r="O996" s="2">
        <v>-0.60199999999999998</v>
      </c>
      <c r="P996">
        <v>0</v>
      </c>
      <c r="Q996">
        <v>289</v>
      </c>
      <c r="R996">
        <v>340</v>
      </c>
      <c r="S996">
        <v>243</v>
      </c>
      <c r="T996">
        <v>204</v>
      </c>
    </row>
    <row r="997" spans="1:20" x14ac:dyDescent="0.25">
      <c r="A997" t="s">
        <v>3064</v>
      </c>
      <c r="B997" t="s">
        <v>3065</v>
      </c>
      <c r="C997" s="5" t="s">
        <v>3066</v>
      </c>
      <c r="D997" s="8" t="s">
        <v>1283</v>
      </c>
      <c r="E997" s="10" t="s">
        <v>5</v>
      </c>
      <c r="F997" t="b">
        <v>0</v>
      </c>
      <c r="G997" t="b">
        <v>1</v>
      </c>
      <c r="H997" s="2">
        <v>0.41499999999999998</v>
      </c>
      <c r="I997">
        <v>0.11</v>
      </c>
      <c r="J997">
        <v>219</v>
      </c>
      <c r="K997">
        <v>142</v>
      </c>
      <c r="L997">
        <v>611</v>
      </c>
      <c r="M997">
        <v>485</v>
      </c>
      <c r="O997" s="2">
        <v>1.139</v>
      </c>
      <c r="P997">
        <v>0</v>
      </c>
      <c r="Q997">
        <v>323</v>
      </c>
      <c r="R997">
        <v>398</v>
      </c>
      <c r="S997">
        <v>833</v>
      </c>
      <c r="T997">
        <v>2348</v>
      </c>
    </row>
    <row r="998" spans="1:20" x14ac:dyDescent="0.25">
      <c r="A998" t="s">
        <v>3067</v>
      </c>
      <c r="B998" t="s">
        <v>3068</v>
      </c>
      <c r="C998" s="5" t="s">
        <v>3069</v>
      </c>
      <c r="D998" s="8" t="s">
        <v>1283</v>
      </c>
      <c r="E998" s="10" t="s">
        <v>5</v>
      </c>
      <c r="F998" t="b">
        <v>0</v>
      </c>
      <c r="G998" t="b">
        <v>1</v>
      </c>
      <c r="H998" s="2">
        <v>0.42399999999999999</v>
      </c>
      <c r="I998">
        <v>6.5000000000000002E-2</v>
      </c>
      <c r="J998">
        <v>416</v>
      </c>
      <c r="K998">
        <v>326</v>
      </c>
      <c r="L998">
        <v>98</v>
      </c>
      <c r="M998">
        <v>107</v>
      </c>
      <c r="O998" s="2">
        <v>1.206</v>
      </c>
      <c r="P998">
        <v>0</v>
      </c>
      <c r="Q998">
        <v>126</v>
      </c>
      <c r="R998">
        <v>100</v>
      </c>
      <c r="S998">
        <v>355</v>
      </c>
      <c r="T998">
        <v>729</v>
      </c>
    </row>
    <row r="999" spans="1:20" x14ac:dyDescent="0.25">
      <c r="A999" t="s">
        <v>3070</v>
      </c>
      <c r="B999" t="s">
        <v>3071</v>
      </c>
      <c r="C999" s="5" t="s">
        <v>3072</v>
      </c>
      <c r="D999" s="8" t="s">
        <v>1300</v>
      </c>
      <c r="E999" s="10" t="s">
        <v>4</v>
      </c>
      <c r="F999" t="b">
        <v>0</v>
      </c>
      <c r="G999" t="b">
        <v>1</v>
      </c>
      <c r="H999" s="2">
        <v>0.42399999999999999</v>
      </c>
      <c r="I999">
        <v>0.44700000000000001</v>
      </c>
      <c r="J999">
        <v>314</v>
      </c>
      <c r="K999">
        <v>322</v>
      </c>
      <c r="L999">
        <v>250</v>
      </c>
      <c r="M999">
        <v>307</v>
      </c>
      <c r="O999" s="2">
        <v>-0.71199999999999997</v>
      </c>
      <c r="P999">
        <v>0</v>
      </c>
      <c r="Q999">
        <v>101</v>
      </c>
      <c r="R999">
        <v>204</v>
      </c>
      <c r="S999">
        <v>129</v>
      </c>
      <c r="T999">
        <v>146</v>
      </c>
    </row>
    <row r="1000" spans="1:20" x14ac:dyDescent="0.25">
      <c r="A1000" t="s">
        <v>3073</v>
      </c>
      <c r="B1000" t="s">
        <v>3074</v>
      </c>
      <c r="C1000" s="5" t="s">
        <v>3075</v>
      </c>
      <c r="D1000" s="8" t="s">
        <v>1279</v>
      </c>
      <c r="E1000" s="10" t="s">
        <v>4</v>
      </c>
      <c r="F1000" t="b">
        <v>0</v>
      </c>
      <c r="G1000" t="b">
        <v>1</v>
      </c>
      <c r="H1000" s="2">
        <v>0.432</v>
      </c>
      <c r="I1000">
        <v>0.14899999999999999</v>
      </c>
      <c r="J1000">
        <v>407</v>
      </c>
      <c r="K1000">
        <v>317</v>
      </c>
      <c r="L1000">
        <v>138</v>
      </c>
      <c r="M1000">
        <v>127</v>
      </c>
      <c r="O1000" s="2">
        <v>-0.52300000000000002</v>
      </c>
      <c r="P1000">
        <v>0</v>
      </c>
      <c r="Q1000">
        <v>305</v>
      </c>
      <c r="R1000">
        <v>310</v>
      </c>
      <c r="S1000">
        <v>129</v>
      </c>
      <c r="T1000">
        <v>92</v>
      </c>
    </row>
    <row r="1001" spans="1:20" x14ac:dyDescent="0.25">
      <c r="A1001" t="s">
        <v>3076</v>
      </c>
      <c r="B1001" t="s">
        <v>3077</v>
      </c>
      <c r="C1001" s="5" t="s">
        <v>3078</v>
      </c>
      <c r="D1001" s="8" t="s">
        <v>1300</v>
      </c>
      <c r="E1001" s="10" t="s">
        <v>5</v>
      </c>
      <c r="F1001" t="b">
        <v>0</v>
      </c>
      <c r="G1001" t="b">
        <v>1</v>
      </c>
      <c r="H1001" s="2">
        <v>0.433</v>
      </c>
      <c r="I1001">
        <v>6.0999999999999999E-2</v>
      </c>
      <c r="J1001">
        <v>582</v>
      </c>
      <c r="K1001">
        <v>592</v>
      </c>
      <c r="L1001">
        <v>113</v>
      </c>
      <c r="M1001">
        <v>140</v>
      </c>
      <c r="O1001" s="2">
        <v>0.83599999999999997</v>
      </c>
      <c r="P1001">
        <v>1.7999999999999999E-2</v>
      </c>
      <c r="Q1001">
        <v>1353</v>
      </c>
      <c r="R1001">
        <v>956</v>
      </c>
      <c r="S1001">
        <v>211</v>
      </c>
      <c r="T1001">
        <v>245</v>
      </c>
    </row>
    <row r="1002" spans="1:20" x14ac:dyDescent="0.25">
      <c r="A1002" t="s">
        <v>3079</v>
      </c>
      <c r="B1002" t="s">
        <v>3080</v>
      </c>
      <c r="C1002" s="5" t="s">
        <v>3081</v>
      </c>
      <c r="D1002" s="8" t="s">
        <v>1300</v>
      </c>
      <c r="E1002" s="10" t="s">
        <v>5</v>
      </c>
      <c r="F1002" t="b">
        <v>0</v>
      </c>
      <c r="G1002" t="b">
        <v>1</v>
      </c>
      <c r="H1002" s="2">
        <v>0.443</v>
      </c>
      <c r="I1002">
        <v>0</v>
      </c>
      <c r="J1002">
        <v>677</v>
      </c>
      <c r="K1002">
        <v>622</v>
      </c>
      <c r="L1002">
        <v>324</v>
      </c>
      <c r="M1002">
        <v>405</v>
      </c>
      <c r="O1002" s="2">
        <v>0.96799999999999997</v>
      </c>
      <c r="P1002">
        <v>0</v>
      </c>
      <c r="Q1002">
        <v>1294</v>
      </c>
      <c r="R1002">
        <v>549</v>
      </c>
      <c r="S1002">
        <v>450</v>
      </c>
      <c r="T1002">
        <v>359</v>
      </c>
    </row>
    <row r="1003" spans="1:20" x14ac:dyDescent="0.25">
      <c r="A1003" t="s">
        <v>3082</v>
      </c>
      <c r="B1003" t="s">
        <v>3083</v>
      </c>
      <c r="C1003" s="5" t="s">
        <v>3084</v>
      </c>
      <c r="D1003" s="8" t="s">
        <v>1323</v>
      </c>
      <c r="E1003" s="10" t="s">
        <v>4</v>
      </c>
      <c r="F1003" t="b">
        <v>0</v>
      </c>
      <c r="G1003" t="b">
        <v>1</v>
      </c>
      <c r="H1003" s="2">
        <v>0.44600000000000001</v>
      </c>
      <c r="I1003">
        <v>0</v>
      </c>
      <c r="J1003">
        <v>242</v>
      </c>
      <c r="K1003">
        <v>197</v>
      </c>
      <c r="L1003">
        <v>332</v>
      </c>
      <c r="M1003">
        <v>364</v>
      </c>
      <c r="O1003" s="2">
        <v>-0.99299999999999999</v>
      </c>
      <c r="P1003">
        <v>6.0000000000000001E-3</v>
      </c>
      <c r="Q1003">
        <v>455</v>
      </c>
      <c r="R1003">
        <v>752</v>
      </c>
      <c r="S1003">
        <v>404</v>
      </c>
      <c r="T1003">
        <v>431</v>
      </c>
    </row>
    <row r="1004" spans="1:20" x14ac:dyDescent="0.25">
      <c r="A1004" t="s">
        <v>3085</v>
      </c>
      <c r="B1004" t="s">
        <v>3086</v>
      </c>
      <c r="C1004" s="5" t="s">
        <v>3087</v>
      </c>
      <c r="D1004" s="8" t="s">
        <v>1307</v>
      </c>
      <c r="E1004" s="10" t="s">
        <v>5</v>
      </c>
      <c r="F1004" t="b">
        <v>0</v>
      </c>
      <c r="G1004" t="b">
        <v>1</v>
      </c>
      <c r="H1004" s="2">
        <v>0.44700000000000001</v>
      </c>
      <c r="I1004">
        <v>0</v>
      </c>
      <c r="J1004">
        <v>1492</v>
      </c>
      <c r="K1004">
        <v>1085</v>
      </c>
      <c r="L1004">
        <v>509</v>
      </c>
      <c r="M1004">
        <v>511</v>
      </c>
      <c r="O1004" s="2">
        <v>0.64100000000000001</v>
      </c>
      <c r="P1004">
        <v>0</v>
      </c>
      <c r="Q1004">
        <v>1564</v>
      </c>
      <c r="R1004">
        <v>1088</v>
      </c>
      <c r="S1004">
        <v>664</v>
      </c>
      <c r="T1004">
        <v>722</v>
      </c>
    </row>
    <row r="1005" spans="1:20" x14ac:dyDescent="0.25">
      <c r="A1005" t="s">
        <v>3088</v>
      </c>
      <c r="B1005" t="s">
        <v>3089</v>
      </c>
      <c r="C1005" s="5" t="s">
        <v>3090</v>
      </c>
      <c r="D1005" s="8" t="s">
        <v>1283</v>
      </c>
      <c r="E1005" s="10" t="s">
        <v>5</v>
      </c>
      <c r="F1005" t="b">
        <v>0</v>
      </c>
      <c r="G1005" t="b">
        <v>1</v>
      </c>
      <c r="H1005" s="2">
        <v>0.44800000000000001</v>
      </c>
      <c r="I1005">
        <v>0</v>
      </c>
      <c r="J1005">
        <v>3887</v>
      </c>
      <c r="K1005">
        <v>2518</v>
      </c>
      <c r="L1005">
        <v>318</v>
      </c>
      <c r="M1005">
        <v>286</v>
      </c>
      <c r="O1005" s="2">
        <v>0.83699999999999997</v>
      </c>
      <c r="P1005">
        <v>0</v>
      </c>
      <c r="Q1005">
        <v>2060</v>
      </c>
      <c r="R1005">
        <v>1055</v>
      </c>
      <c r="S1005">
        <v>215</v>
      </c>
      <c r="T1005">
        <v>217</v>
      </c>
    </row>
    <row r="1006" spans="1:20" x14ac:dyDescent="0.25">
      <c r="A1006" t="s">
        <v>1114</v>
      </c>
      <c r="B1006" t="s">
        <v>1115</v>
      </c>
      <c r="C1006" s="5" t="s">
        <v>1116</v>
      </c>
      <c r="D1006" s="8" t="s">
        <v>10</v>
      </c>
      <c r="E1006" s="10" t="s">
        <v>5</v>
      </c>
      <c r="F1006" t="b">
        <v>0</v>
      </c>
      <c r="G1006" t="b">
        <v>1</v>
      </c>
      <c r="H1006" s="2">
        <v>0.45300000000000001</v>
      </c>
      <c r="I1006">
        <v>0</v>
      </c>
      <c r="J1006">
        <v>4100</v>
      </c>
      <c r="K1006">
        <v>2839</v>
      </c>
      <c r="L1006">
        <v>264</v>
      </c>
      <c r="M1006">
        <v>248</v>
      </c>
      <c r="O1006" s="2">
        <v>0.60599999999999998</v>
      </c>
      <c r="P1006">
        <v>0</v>
      </c>
      <c r="Q1006">
        <v>4286</v>
      </c>
      <c r="R1006">
        <v>2798</v>
      </c>
      <c r="S1006">
        <v>152</v>
      </c>
      <c r="T1006">
        <v>145</v>
      </c>
    </row>
    <row r="1007" spans="1:20" x14ac:dyDescent="0.25">
      <c r="A1007" t="s">
        <v>3091</v>
      </c>
      <c r="B1007" t="s">
        <v>3092</v>
      </c>
      <c r="C1007" s="5" t="s">
        <v>3093</v>
      </c>
      <c r="D1007" s="8" t="s">
        <v>1279</v>
      </c>
      <c r="E1007" s="10" t="s">
        <v>5</v>
      </c>
      <c r="F1007" t="b">
        <v>0</v>
      </c>
      <c r="G1007" t="b">
        <v>1</v>
      </c>
      <c r="H1007" s="2">
        <v>0.45500000000000002</v>
      </c>
      <c r="I1007">
        <v>0</v>
      </c>
      <c r="J1007">
        <v>1578</v>
      </c>
      <c r="K1007">
        <v>1339</v>
      </c>
      <c r="L1007">
        <v>122</v>
      </c>
      <c r="M1007">
        <v>134</v>
      </c>
      <c r="O1007" s="2">
        <v>0.505</v>
      </c>
      <c r="P1007">
        <v>0</v>
      </c>
      <c r="Q1007">
        <v>2360</v>
      </c>
      <c r="R1007">
        <v>2152</v>
      </c>
      <c r="S1007">
        <v>105</v>
      </c>
      <c r="T1007">
        <v>130</v>
      </c>
    </row>
    <row r="1008" spans="1:20" x14ac:dyDescent="0.25">
      <c r="A1008" t="s">
        <v>3094</v>
      </c>
      <c r="B1008" t="s">
        <v>3095</v>
      </c>
      <c r="C1008" s="5" t="s">
        <v>3096</v>
      </c>
      <c r="D1008" s="8" t="s">
        <v>1279</v>
      </c>
      <c r="E1008" s="10" t="s">
        <v>5</v>
      </c>
      <c r="F1008" t="b">
        <v>0</v>
      </c>
      <c r="G1008" t="b">
        <v>1</v>
      </c>
      <c r="H1008" s="2">
        <v>0.45600000000000002</v>
      </c>
      <c r="I1008">
        <v>0</v>
      </c>
      <c r="J1008">
        <v>194</v>
      </c>
      <c r="K1008">
        <v>159</v>
      </c>
      <c r="L1008">
        <v>186</v>
      </c>
      <c r="M1008">
        <v>214</v>
      </c>
      <c r="O1008" s="2">
        <v>0.79500000000000004</v>
      </c>
      <c r="P1008">
        <v>0</v>
      </c>
      <c r="Q1008">
        <v>377</v>
      </c>
      <c r="R1008">
        <v>234</v>
      </c>
      <c r="S1008">
        <v>1626</v>
      </c>
      <c r="T1008">
        <v>1714</v>
      </c>
    </row>
    <row r="1009" spans="1:20" x14ac:dyDescent="0.25">
      <c r="A1009" t="s">
        <v>1117</v>
      </c>
      <c r="B1009" t="s">
        <v>1118</v>
      </c>
      <c r="C1009" s="5" t="s">
        <v>1119</v>
      </c>
      <c r="D1009" s="8" t="s">
        <v>10</v>
      </c>
      <c r="E1009" s="10" t="s">
        <v>5</v>
      </c>
      <c r="F1009" t="b">
        <v>0</v>
      </c>
      <c r="G1009" t="b">
        <v>1</v>
      </c>
      <c r="H1009" s="2">
        <v>0.45800000000000002</v>
      </c>
      <c r="I1009">
        <v>0</v>
      </c>
      <c r="J1009">
        <v>298</v>
      </c>
      <c r="K1009">
        <v>201</v>
      </c>
      <c r="L1009">
        <v>775</v>
      </c>
      <c r="M1009">
        <v>761</v>
      </c>
      <c r="O1009" s="2">
        <v>0.52900000000000003</v>
      </c>
      <c r="P1009">
        <v>0</v>
      </c>
      <c r="Q1009">
        <v>130</v>
      </c>
      <c r="R1009">
        <v>111</v>
      </c>
      <c r="S1009">
        <v>269</v>
      </c>
      <c r="T1009">
        <v>352</v>
      </c>
    </row>
    <row r="1010" spans="1:20" x14ac:dyDescent="0.25">
      <c r="A1010" t="s">
        <v>3097</v>
      </c>
      <c r="B1010" t="s">
        <v>3098</v>
      </c>
      <c r="C1010" s="5" t="s">
        <v>3099</v>
      </c>
      <c r="D1010" s="8" t="s">
        <v>1283</v>
      </c>
      <c r="E1010" s="10" t="s">
        <v>5</v>
      </c>
      <c r="F1010" t="b">
        <v>0</v>
      </c>
      <c r="G1010" t="b">
        <v>1</v>
      </c>
      <c r="H1010" s="2">
        <v>0.48199999999999998</v>
      </c>
      <c r="I1010">
        <v>4.1000000000000002E-2</v>
      </c>
      <c r="J1010">
        <v>206</v>
      </c>
      <c r="K1010">
        <v>199</v>
      </c>
      <c r="L1010">
        <v>1214</v>
      </c>
      <c r="M1010">
        <v>1496</v>
      </c>
      <c r="O1010" s="2">
        <v>0.52700000000000002</v>
      </c>
      <c r="P1010">
        <v>0</v>
      </c>
      <c r="Q1010">
        <v>330</v>
      </c>
      <c r="R1010">
        <v>257</v>
      </c>
      <c r="S1010">
        <v>1412</v>
      </c>
      <c r="T1010">
        <v>1581</v>
      </c>
    </row>
    <row r="1011" spans="1:20" x14ac:dyDescent="0.25">
      <c r="A1011" t="s">
        <v>3100</v>
      </c>
      <c r="B1011" t="s">
        <v>3101</v>
      </c>
      <c r="C1011" s="5" t="s">
        <v>3102</v>
      </c>
      <c r="D1011" s="8" t="s">
        <v>1287</v>
      </c>
      <c r="E1011" s="10" t="s">
        <v>4</v>
      </c>
      <c r="F1011" t="b">
        <v>0</v>
      </c>
      <c r="G1011" t="b">
        <v>1</v>
      </c>
      <c r="H1011" s="2">
        <v>0.48699999999999999</v>
      </c>
      <c r="I1011">
        <v>0.108</v>
      </c>
      <c r="J1011">
        <v>446</v>
      </c>
      <c r="K1011">
        <v>391</v>
      </c>
      <c r="L1011">
        <v>342</v>
      </c>
      <c r="M1011">
        <v>384</v>
      </c>
      <c r="O1011" s="2">
        <v>-2</v>
      </c>
      <c r="P1011">
        <v>0</v>
      </c>
      <c r="Q1011">
        <v>426</v>
      </c>
      <c r="R1011">
        <v>393</v>
      </c>
      <c r="S1011">
        <v>738</v>
      </c>
      <c r="T1011">
        <v>168</v>
      </c>
    </row>
    <row r="1012" spans="1:20" x14ac:dyDescent="0.25">
      <c r="A1012" t="s">
        <v>613</v>
      </c>
      <c r="B1012" t="s">
        <v>3103</v>
      </c>
      <c r="C1012" s="5" t="s">
        <v>3104</v>
      </c>
      <c r="D1012" s="8" t="s">
        <v>1279</v>
      </c>
      <c r="E1012" s="10" t="s">
        <v>4</v>
      </c>
      <c r="F1012" t="b">
        <v>0</v>
      </c>
      <c r="G1012" t="b">
        <v>1</v>
      </c>
      <c r="H1012" s="2">
        <v>0.48899999999999999</v>
      </c>
      <c r="I1012">
        <v>0.109</v>
      </c>
      <c r="J1012">
        <v>995</v>
      </c>
      <c r="K1012">
        <v>740</v>
      </c>
      <c r="L1012">
        <v>148</v>
      </c>
      <c r="M1012">
        <v>137</v>
      </c>
      <c r="O1012" s="2">
        <v>-0.56899999999999995</v>
      </c>
      <c r="P1012">
        <v>0</v>
      </c>
      <c r="Q1012">
        <v>579</v>
      </c>
      <c r="R1012">
        <v>797</v>
      </c>
      <c r="S1012">
        <v>80</v>
      </c>
      <c r="T1012">
        <v>80</v>
      </c>
    </row>
    <row r="1013" spans="1:20" x14ac:dyDescent="0.25">
      <c r="A1013" t="s">
        <v>3105</v>
      </c>
      <c r="B1013" t="s">
        <v>3106</v>
      </c>
      <c r="C1013" s="5" t="s">
        <v>3107</v>
      </c>
      <c r="D1013" s="8" t="s">
        <v>1283</v>
      </c>
      <c r="E1013" s="10" t="s">
        <v>4</v>
      </c>
      <c r="F1013" t="b">
        <v>0</v>
      </c>
      <c r="G1013" t="b">
        <v>1</v>
      </c>
      <c r="H1013" s="2">
        <v>0.49299999999999999</v>
      </c>
      <c r="I1013">
        <v>1.6E-2</v>
      </c>
      <c r="J1013">
        <v>145</v>
      </c>
      <c r="K1013">
        <v>147</v>
      </c>
      <c r="L1013">
        <v>512</v>
      </c>
      <c r="M1013">
        <v>658</v>
      </c>
      <c r="O1013" s="2">
        <v>-0.52</v>
      </c>
      <c r="P1013">
        <v>0</v>
      </c>
      <c r="Q1013">
        <v>188</v>
      </c>
      <c r="R1013">
        <v>343</v>
      </c>
      <c r="S1013">
        <v>1558</v>
      </c>
      <c r="T1013">
        <v>2070</v>
      </c>
    </row>
    <row r="1014" spans="1:20" x14ac:dyDescent="0.25">
      <c r="A1014" t="s">
        <v>1120</v>
      </c>
      <c r="B1014" t="s">
        <v>1121</v>
      </c>
      <c r="C1014" s="5" t="s">
        <v>1122</v>
      </c>
      <c r="D1014" s="8" t="s">
        <v>10</v>
      </c>
      <c r="E1014" s="10" t="s">
        <v>4</v>
      </c>
      <c r="F1014" t="b">
        <v>0</v>
      </c>
      <c r="G1014" t="b">
        <v>1</v>
      </c>
      <c r="H1014" s="2">
        <v>0.499</v>
      </c>
      <c r="I1014">
        <v>8.3000000000000004E-2</v>
      </c>
      <c r="J1014">
        <v>109</v>
      </c>
      <c r="K1014">
        <v>110</v>
      </c>
      <c r="L1014">
        <v>932</v>
      </c>
      <c r="M1014">
        <v>1175</v>
      </c>
      <c r="O1014" s="2">
        <v>-0.72899999999999998</v>
      </c>
      <c r="P1014">
        <v>0</v>
      </c>
      <c r="Q1014">
        <v>136</v>
      </c>
      <c r="R1014">
        <v>132</v>
      </c>
      <c r="S1014">
        <v>1250</v>
      </c>
      <c r="T1014">
        <v>710</v>
      </c>
    </row>
    <row r="1015" spans="1:20" x14ac:dyDescent="0.25">
      <c r="A1015" t="s">
        <v>3108</v>
      </c>
      <c r="B1015" t="s">
        <v>3109</v>
      </c>
      <c r="C1015" s="5" t="s">
        <v>3110</v>
      </c>
      <c r="D1015" s="8" t="s">
        <v>1283</v>
      </c>
      <c r="E1015" s="10" t="s">
        <v>5</v>
      </c>
      <c r="F1015" t="b">
        <v>0</v>
      </c>
      <c r="G1015" t="b">
        <v>1</v>
      </c>
      <c r="H1015" s="2">
        <v>0.50900000000000001</v>
      </c>
      <c r="I1015">
        <v>0.113</v>
      </c>
      <c r="J1015">
        <v>86</v>
      </c>
      <c r="K1015">
        <v>68</v>
      </c>
      <c r="L1015">
        <v>1110</v>
      </c>
      <c r="M1015">
        <v>1089</v>
      </c>
      <c r="O1015" s="2">
        <v>0.66700000000000004</v>
      </c>
      <c r="P1015">
        <v>0</v>
      </c>
      <c r="Q1015">
        <v>118</v>
      </c>
      <c r="R1015">
        <v>86</v>
      </c>
      <c r="S1015">
        <v>924</v>
      </c>
      <c r="T1015">
        <v>1035</v>
      </c>
    </row>
    <row r="1016" spans="1:20" x14ac:dyDescent="0.25">
      <c r="A1016" t="s">
        <v>1722</v>
      </c>
      <c r="B1016" t="s">
        <v>3111</v>
      </c>
      <c r="C1016" s="5" t="s">
        <v>3112</v>
      </c>
      <c r="D1016" s="8" t="s">
        <v>1279</v>
      </c>
      <c r="E1016" s="10" t="s">
        <v>4</v>
      </c>
      <c r="F1016" t="b">
        <v>0</v>
      </c>
      <c r="G1016" t="b">
        <v>1</v>
      </c>
      <c r="H1016" s="2">
        <v>0.54700000000000004</v>
      </c>
      <c r="I1016">
        <v>4.5999999999999999E-2</v>
      </c>
      <c r="J1016">
        <v>249</v>
      </c>
      <c r="K1016">
        <v>207</v>
      </c>
      <c r="L1016">
        <v>123</v>
      </c>
      <c r="M1016">
        <v>132</v>
      </c>
      <c r="O1016" s="2">
        <v>-0.74099999999999999</v>
      </c>
      <c r="P1016">
        <v>0</v>
      </c>
      <c r="Q1016">
        <v>429</v>
      </c>
      <c r="R1016">
        <v>453</v>
      </c>
      <c r="S1016">
        <v>665</v>
      </c>
      <c r="T1016">
        <v>415</v>
      </c>
    </row>
    <row r="1017" spans="1:20" x14ac:dyDescent="0.25">
      <c r="A1017" t="s">
        <v>1120</v>
      </c>
      <c r="B1017" t="s">
        <v>3113</v>
      </c>
      <c r="C1017" s="5" t="s">
        <v>3114</v>
      </c>
      <c r="D1017" s="8" t="s">
        <v>1283</v>
      </c>
      <c r="E1017" s="10" t="s">
        <v>4</v>
      </c>
      <c r="F1017" t="b">
        <v>0</v>
      </c>
      <c r="G1017" t="b">
        <v>1</v>
      </c>
      <c r="H1017" s="2">
        <v>0.57699999999999996</v>
      </c>
      <c r="I1017">
        <v>0.10299999999999999</v>
      </c>
      <c r="J1017">
        <v>240</v>
      </c>
      <c r="K1017">
        <v>248</v>
      </c>
      <c r="L1017">
        <v>1180</v>
      </c>
      <c r="M1017">
        <v>1550</v>
      </c>
      <c r="O1017" s="2">
        <v>-1.139</v>
      </c>
      <c r="P1017">
        <v>0</v>
      </c>
      <c r="Q1017">
        <v>254</v>
      </c>
      <c r="R1017">
        <v>300</v>
      </c>
      <c r="S1017">
        <v>2114</v>
      </c>
      <c r="T1017">
        <v>1117</v>
      </c>
    </row>
    <row r="1018" spans="1:20" x14ac:dyDescent="0.25">
      <c r="A1018" t="s">
        <v>562</v>
      </c>
      <c r="B1018" t="s">
        <v>3115</v>
      </c>
      <c r="C1018" s="5" t="s">
        <v>3116</v>
      </c>
      <c r="D1018" s="8" t="s">
        <v>1300</v>
      </c>
      <c r="E1018" s="10" t="s">
        <v>4</v>
      </c>
      <c r="F1018" t="b">
        <v>0</v>
      </c>
      <c r="G1018" t="b">
        <v>1</v>
      </c>
      <c r="H1018" s="2">
        <v>0.58299999999999996</v>
      </c>
      <c r="I1018">
        <v>9.2999999999999999E-2</v>
      </c>
      <c r="J1018">
        <v>217</v>
      </c>
      <c r="K1018">
        <v>213</v>
      </c>
      <c r="L1018">
        <v>191</v>
      </c>
      <c r="M1018">
        <v>246</v>
      </c>
      <c r="O1018" s="2">
        <v>-0.51100000000000001</v>
      </c>
      <c r="P1018">
        <v>0</v>
      </c>
      <c r="Q1018">
        <v>260</v>
      </c>
      <c r="R1018">
        <v>389</v>
      </c>
      <c r="S1018">
        <v>166</v>
      </c>
      <c r="T1018">
        <v>172</v>
      </c>
    </row>
    <row r="1019" spans="1:20" x14ac:dyDescent="0.25">
      <c r="A1019" t="s">
        <v>1123</v>
      </c>
      <c r="B1019" t="s">
        <v>1124</v>
      </c>
      <c r="C1019" s="5" t="s">
        <v>1125</v>
      </c>
      <c r="D1019" s="8" t="s">
        <v>10</v>
      </c>
      <c r="E1019" s="10" t="s">
        <v>5</v>
      </c>
      <c r="F1019" t="b">
        <v>0</v>
      </c>
      <c r="G1019" t="b">
        <v>1</v>
      </c>
      <c r="H1019" s="2">
        <v>0.58499999999999996</v>
      </c>
      <c r="I1019">
        <v>0.107</v>
      </c>
      <c r="J1019">
        <v>175</v>
      </c>
      <c r="K1019">
        <v>134</v>
      </c>
      <c r="L1019">
        <v>134</v>
      </c>
      <c r="M1019">
        <v>152</v>
      </c>
      <c r="O1019" s="2">
        <v>0.623</v>
      </c>
      <c r="P1019">
        <v>0</v>
      </c>
      <c r="Q1019">
        <v>173</v>
      </c>
      <c r="R1019">
        <v>122</v>
      </c>
      <c r="S1019">
        <v>126</v>
      </c>
      <c r="T1019">
        <v>144</v>
      </c>
    </row>
    <row r="1020" spans="1:20" x14ac:dyDescent="0.25">
      <c r="A1020" t="s">
        <v>1889</v>
      </c>
      <c r="B1020" t="s">
        <v>3117</v>
      </c>
      <c r="C1020" s="5" t="s">
        <v>3118</v>
      </c>
      <c r="D1020" s="8" t="s">
        <v>1279</v>
      </c>
      <c r="E1020" s="10" t="s">
        <v>5</v>
      </c>
      <c r="F1020" t="b">
        <v>0</v>
      </c>
      <c r="G1020" t="b">
        <v>1</v>
      </c>
      <c r="H1020" s="2">
        <v>0.64400000000000002</v>
      </c>
      <c r="I1020">
        <v>7.0999999999999994E-2</v>
      </c>
      <c r="J1020">
        <v>85</v>
      </c>
      <c r="K1020">
        <v>72</v>
      </c>
      <c r="L1020">
        <v>726</v>
      </c>
      <c r="M1020">
        <v>820</v>
      </c>
      <c r="O1020" s="2">
        <v>0.51</v>
      </c>
      <c r="P1020">
        <v>0</v>
      </c>
      <c r="Q1020">
        <v>110</v>
      </c>
      <c r="R1020">
        <v>88</v>
      </c>
      <c r="S1020">
        <v>420</v>
      </c>
      <c r="T1020">
        <v>437</v>
      </c>
    </row>
    <row r="1021" spans="1:20" x14ac:dyDescent="0.25">
      <c r="A1021" t="s">
        <v>3119</v>
      </c>
      <c r="B1021" t="s">
        <v>3120</v>
      </c>
      <c r="C1021" s="5" t="s">
        <v>3121</v>
      </c>
      <c r="D1021" s="8" t="s">
        <v>1323</v>
      </c>
      <c r="E1021" s="10" t="s">
        <v>5</v>
      </c>
      <c r="F1021" t="b">
        <v>0</v>
      </c>
      <c r="G1021" t="b">
        <v>1</v>
      </c>
      <c r="H1021" s="2">
        <v>0.69799999999999995</v>
      </c>
      <c r="I1021">
        <v>1.2999999999999999E-2</v>
      </c>
      <c r="J1021">
        <v>412</v>
      </c>
      <c r="K1021">
        <v>324</v>
      </c>
      <c r="L1021">
        <v>287</v>
      </c>
      <c r="M1021">
        <v>451</v>
      </c>
      <c r="O1021" s="2">
        <v>0.56899999999999995</v>
      </c>
      <c r="P1021">
        <v>0</v>
      </c>
      <c r="Q1021">
        <v>159</v>
      </c>
      <c r="R1021">
        <v>104</v>
      </c>
      <c r="S1021">
        <v>966</v>
      </c>
      <c r="T1021">
        <v>1001</v>
      </c>
    </row>
    <row r="1022" spans="1:20" x14ac:dyDescent="0.25">
      <c r="A1022" t="s">
        <v>1126</v>
      </c>
      <c r="B1022" t="s">
        <v>1127</v>
      </c>
      <c r="C1022" s="5" t="s">
        <v>1128</v>
      </c>
      <c r="D1022" s="8" t="s">
        <v>10</v>
      </c>
      <c r="E1022" s="10" t="s">
        <v>5</v>
      </c>
      <c r="F1022" t="b">
        <v>0</v>
      </c>
      <c r="G1022" t="b">
        <v>1</v>
      </c>
      <c r="H1022" s="2">
        <v>0.749</v>
      </c>
      <c r="I1022">
        <v>1.2999999999999999E-2</v>
      </c>
      <c r="J1022">
        <v>374</v>
      </c>
      <c r="K1022">
        <v>242</v>
      </c>
      <c r="L1022">
        <v>151</v>
      </c>
      <c r="M1022">
        <v>152</v>
      </c>
      <c r="O1022" s="2">
        <v>0.74099999999999999</v>
      </c>
      <c r="P1022">
        <v>0</v>
      </c>
      <c r="Q1022">
        <v>398</v>
      </c>
      <c r="R1022">
        <v>283</v>
      </c>
      <c r="S1022">
        <v>166</v>
      </c>
      <c r="T1022">
        <v>183</v>
      </c>
    </row>
    <row r="1023" spans="1:20" x14ac:dyDescent="0.25">
      <c r="A1023" t="s">
        <v>3122</v>
      </c>
      <c r="B1023" t="s">
        <v>3123</v>
      </c>
      <c r="C1023" s="5" t="s">
        <v>3124</v>
      </c>
      <c r="D1023" s="8" t="s">
        <v>1279</v>
      </c>
      <c r="E1023" s="10" t="s">
        <v>5</v>
      </c>
      <c r="F1023" t="b">
        <v>0</v>
      </c>
      <c r="G1023" t="b">
        <v>1</v>
      </c>
      <c r="H1023" s="2">
        <v>1.048</v>
      </c>
      <c r="I1023">
        <v>5.2999999999999999E-2</v>
      </c>
      <c r="J1023">
        <v>1395</v>
      </c>
      <c r="K1023">
        <v>898</v>
      </c>
      <c r="L1023">
        <v>110</v>
      </c>
      <c r="M1023">
        <v>111</v>
      </c>
      <c r="O1023" s="2">
        <v>0.49399999999999999</v>
      </c>
      <c r="P1023">
        <v>0</v>
      </c>
      <c r="Q1023">
        <v>1734</v>
      </c>
      <c r="R1023">
        <v>1379</v>
      </c>
      <c r="S1023">
        <v>105</v>
      </c>
      <c r="T1023">
        <v>133</v>
      </c>
    </row>
    <row r="1024" spans="1:20" x14ac:dyDescent="0.25">
      <c r="A1024" t="s">
        <v>3125</v>
      </c>
      <c r="B1024" t="s">
        <v>3126</v>
      </c>
      <c r="C1024" s="5" t="s">
        <v>3127</v>
      </c>
      <c r="D1024" s="8" t="s">
        <v>1283</v>
      </c>
      <c r="E1024" s="10" t="s">
        <v>4</v>
      </c>
      <c r="F1024" t="b">
        <v>0</v>
      </c>
      <c r="G1024" t="b">
        <v>1</v>
      </c>
      <c r="H1024" s="2">
        <v>1.343</v>
      </c>
      <c r="I1024">
        <v>0.31</v>
      </c>
      <c r="J1024">
        <v>113</v>
      </c>
      <c r="K1024">
        <v>119</v>
      </c>
      <c r="L1024">
        <v>693</v>
      </c>
      <c r="M1024">
        <v>1026</v>
      </c>
      <c r="O1024" s="2">
        <v>-0.69499999999999995</v>
      </c>
      <c r="P1024">
        <v>0</v>
      </c>
      <c r="Q1024">
        <v>91</v>
      </c>
      <c r="R1024">
        <v>89</v>
      </c>
      <c r="S1024">
        <v>1513</v>
      </c>
      <c r="T1024">
        <v>914</v>
      </c>
    </row>
    <row r="1025" spans="1:20" x14ac:dyDescent="0.25">
      <c r="A1025" t="s">
        <v>3128</v>
      </c>
      <c r="B1025" t="s">
        <v>3129</v>
      </c>
      <c r="C1025" s="5" t="s">
        <v>3130</v>
      </c>
      <c r="D1025" s="8" t="s">
        <v>1307</v>
      </c>
      <c r="E1025" s="10" t="s">
        <v>5</v>
      </c>
      <c r="F1025" t="b">
        <v>0</v>
      </c>
      <c r="G1025" t="b">
        <v>1</v>
      </c>
      <c r="H1025" s="2" t="s">
        <v>134</v>
      </c>
      <c r="I1025" t="s">
        <v>134</v>
      </c>
      <c r="J1025" t="s">
        <v>134</v>
      </c>
      <c r="K1025" t="s">
        <v>134</v>
      </c>
      <c r="L1025" t="s">
        <v>134</v>
      </c>
      <c r="M1025" t="s">
        <v>1132</v>
      </c>
      <c r="O1025" s="2">
        <v>0.92400000000000004</v>
      </c>
      <c r="P1025">
        <v>8.0000000000000002E-3</v>
      </c>
      <c r="Q1025">
        <v>104</v>
      </c>
      <c r="R1025">
        <v>85</v>
      </c>
      <c r="S1025">
        <v>326</v>
      </c>
      <c r="T1025">
        <v>408</v>
      </c>
    </row>
    <row r="1026" spans="1:20" x14ac:dyDescent="0.25">
      <c r="A1026" t="s">
        <v>3131</v>
      </c>
      <c r="B1026" t="s">
        <v>3132</v>
      </c>
      <c r="C1026" s="5" t="s">
        <v>3133</v>
      </c>
      <c r="D1026" s="8" t="s">
        <v>1307</v>
      </c>
      <c r="E1026" s="10" t="s">
        <v>5</v>
      </c>
      <c r="F1026" t="b">
        <v>0</v>
      </c>
      <c r="G1026" t="b">
        <v>1</v>
      </c>
      <c r="H1026" s="2" t="s">
        <v>134</v>
      </c>
      <c r="I1026" t="s">
        <v>134</v>
      </c>
      <c r="J1026" t="s">
        <v>134</v>
      </c>
      <c r="K1026" t="s">
        <v>134</v>
      </c>
      <c r="L1026" t="s">
        <v>134</v>
      </c>
      <c r="M1026" t="s">
        <v>1132</v>
      </c>
      <c r="O1026" s="2">
        <v>1.1399999999999999</v>
      </c>
      <c r="P1026">
        <v>0</v>
      </c>
      <c r="Q1026">
        <v>154</v>
      </c>
      <c r="R1026">
        <v>85</v>
      </c>
      <c r="S1026">
        <v>900</v>
      </c>
      <c r="T1026">
        <v>1046</v>
      </c>
    </row>
    <row r="1027" spans="1:20" x14ac:dyDescent="0.25">
      <c r="A1027" t="s">
        <v>3134</v>
      </c>
      <c r="B1027" t="s">
        <v>3135</v>
      </c>
      <c r="C1027" s="5" t="s">
        <v>3136</v>
      </c>
      <c r="D1027" s="8" t="s">
        <v>1307</v>
      </c>
      <c r="E1027" s="10" t="s">
        <v>4</v>
      </c>
      <c r="F1027" t="b">
        <v>0</v>
      </c>
      <c r="G1027" t="b">
        <v>1</v>
      </c>
      <c r="H1027" s="2" t="s">
        <v>134</v>
      </c>
      <c r="I1027" t="s">
        <v>134</v>
      </c>
      <c r="J1027" t="s">
        <v>134</v>
      </c>
      <c r="K1027" t="s">
        <v>134</v>
      </c>
      <c r="L1027" t="s">
        <v>134</v>
      </c>
      <c r="M1027" t="s">
        <v>1132</v>
      </c>
      <c r="O1027" s="2">
        <v>-0.57299999999999995</v>
      </c>
      <c r="P1027">
        <v>0</v>
      </c>
      <c r="Q1027">
        <v>154</v>
      </c>
      <c r="R1027">
        <v>244</v>
      </c>
      <c r="S1027">
        <v>206</v>
      </c>
      <c r="T1027">
        <v>227</v>
      </c>
    </row>
    <row r="1028" spans="1:20" x14ac:dyDescent="0.25">
      <c r="A1028" t="s">
        <v>3137</v>
      </c>
      <c r="B1028" t="s">
        <v>3138</v>
      </c>
      <c r="C1028" s="5" t="s">
        <v>3139</v>
      </c>
      <c r="D1028" s="8" t="s">
        <v>1307</v>
      </c>
      <c r="E1028" s="10" t="s">
        <v>4</v>
      </c>
      <c r="F1028" t="b">
        <v>0</v>
      </c>
      <c r="G1028" t="b">
        <v>1</v>
      </c>
      <c r="H1028" s="2" t="s">
        <v>134</v>
      </c>
      <c r="I1028" t="s">
        <v>134</v>
      </c>
      <c r="J1028" t="s">
        <v>134</v>
      </c>
      <c r="K1028" t="s">
        <v>134</v>
      </c>
      <c r="L1028" t="s">
        <v>134</v>
      </c>
      <c r="M1028" t="s">
        <v>1132</v>
      </c>
      <c r="O1028" s="2">
        <v>-1.6259999999999999</v>
      </c>
      <c r="P1028">
        <v>0</v>
      </c>
      <c r="Q1028">
        <v>449</v>
      </c>
      <c r="R1028">
        <v>1138</v>
      </c>
      <c r="S1028">
        <v>194</v>
      </c>
      <c r="T1028">
        <v>161</v>
      </c>
    </row>
    <row r="1029" spans="1:20" x14ac:dyDescent="0.25">
      <c r="A1029" t="s">
        <v>3140</v>
      </c>
      <c r="B1029" t="s">
        <v>3141</v>
      </c>
      <c r="C1029" s="5" t="s">
        <v>3142</v>
      </c>
      <c r="D1029" s="8" t="s">
        <v>1307</v>
      </c>
      <c r="E1029" s="10" t="s">
        <v>5</v>
      </c>
      <c r="F1029" t="b">
        <v>0</v>
      </c>
      <c r="G1029" t="b">
        <v>1</v>
      </c>
      <c r="H1029" s="2" t="s">
        <v>134</v>
      </c>
      <c r="I1029" t="s">
        <v>134</v>
      </c>
      <c r="J1029" t="s">
        <v>134</v>
      </c>
      <c r="K1029" t="s">
        <v>134</v>
      </c>
      <c r="L1029" t="s">
        <v>134</v>
      </c>
      <c r="M1029" t="s">
        <v>1132</v>
      </c>
      <c r="O1029" s="2">
        <v>0.68600000000000005</v>
      </c>
      <c r="P1029">
        <v>0</v>
      </c>
      <c r="Q1029">
        <v>343</v>
      </c>
      <c r="R1029">
        <v>245</v>
      </c>
      <c r="S1029">
        <v>555</v>
      </c>
      <c r="T1029">
        <v>610</v>
      </c>
    </row>
    <row r="1030" spans="1:20" x14ac:dyDescent="0.25">
      <c r="A1030" t="s">
        <v>1223</v>
      </c>
      <c r="B1030" t="s">
        <v>3143</v>
      </c>
      <c r="C1030" s="5" t="s">
        <v>3144</v>
      </c>
      <c r="D1030" s="8" t="s">
        <v>1323</v>
      </c>
      <c r="E1030" s="10" t="s">
        <v>4</v>
      </c>
      <c r="F1030" t="b">
        <v>0</v>
      </c>
      <c r="G1030" t="b">
        <v>1</v>
      </c>
      <c r="H1030" s="2" t="s">
        <v>134</v>
      </c>
      <c r="I1030" t="s">
        <v>134</v>
      </c>
      <c r="J1030" t="s">
        <v>134</v>
      </c>
      <c r="K1030" t="s">
        <v>134</v>
      </c>
      <c r="L1030" t="s">
        <v>134</v>
      </c>
      <c r="M1030" t="s">
        <v>1132</v>
      </c>
      <c r="O1030" s="2">
        <v>-1.258</v>
      </c>
      <c r="P1030">
        <v>0</v>
      </c>
      <c r="Q1030">
        <v>100</v>
      </c>
      <c r="R1030">
        <v>236</v>
      </c>
      <c r="S1030">
        <v>215</v>
      </c>
      <c r="T1030">
        <v>237</v>
      </c>
    </row>
    <row r="1031" spans="1:20" x14ac:dyDescent="0.25">
      <c r="A1031" t="s">
        <v>1129</v>
      </c>
      <c r="B1031" t="s">
        <v>1130</v>
      </c>
      <c r="C1031" s="5" t="s">
        <v>1131</v>
      </c>
      <c r="D1031" s="8" t="s">
        <v>10</v>
      </c>
      <c r="E1031" s="10" t="s">
        <v>5</v>
      </c>
      <c r="F1031" t="b">
        <v>0</v>
      </c>
      <c r="G1031" t="b">
        <v>1</v>
      </c>
      <c r="H1031" s="2" t="s">
        <v>134</v>
      </c>
      <c r="I1031" t="s">
        <v>134</v>
      </c>
      <c r="J1031" t="s">
        <v>134</v>
      </c>
      <c r="K1031" t="s">
        <v>134</v>
      </c>
      <c r="L1031" t="s">
        <v>134</v>
      </c>
      <c r="M1031" t="s">
        <v>1132</v>
      </c>
      <c r="O1031" s="2">
        <v>0.60299999999999998</v>
      </c>
      <c r="P1031">
        <v>0</v>
      </c>
      <c r="Q1031">
        <v>188</v>
      </c>
      <c r="R1031">
        <v>135</v>
      </c>
      <c r="S1031">
        <v>86</v>
      </c>
      <c r="T1031">
        <v>89</v>
      </c>
    </row>
    <row r="1032" spans="1:20" x14ac:dyDescent="0.25">
      <c r="A1032" t="s">
        <v>1133</v>
      </c>
      <c r="B1032" t="s">
        <v>1134</v>
      </c>
      <c r="C1032" s="5" t="s">
        <v>1135</v>
      </c>
      <c r="D1032" s="8" t="s">
        <v>10</v>
      </c>
      <c r="E1032" s="10" t="s">
        <v>5</v>
      </c>
      <c r="F1032" t="b">
        <v>0</v>
      </c>
      <c r="G1032" t="b">
        <v>1</v>
      </c>
      <c r="H1032" s="2" t="s">
        <v>134</v>
      </c>
      <c r="I1032" t="s">
        <v>134</v>
      </c>
      <c r="J1032" t="s">
        <v>134</v>
      </c>
      <c r="K1032" t="s">
        <v>134</v>
      </c>
      <c r="L1032" t="s">
        <v>134</v>
      </c>
      <c r="M1032" t="s">
        <v>1132</v>
      </c>
      <c r="O1032" s="2">
        <v>0.55200000000000005</v>
      </c>
      <c r="P1032">
        <v>0</v>
      </c>
      <c r="Q1032">
        <v>59</v>
      </c>
      <c r="R1032">
        <v>54</v>
      </c>
      <c r="S1032">
        <v>1100</v>
      </c>
      <c r="T1032">
        <v>1489</v>
      </c>
    </row>
    <row r="1033" spans="1:20" x14ac:dyDescent="0.25">
      <c r="A1033" t="s">
        <v>1136</v>
      </c>
      <c r="B1033" t="s">
        <v>1137</v>
      </c>
      <c r="C1033" s="5" t="s">
        <v>1138</v>
      </c>
      <c r="D1033" s="8" t="s">
        <v>10</v>
      </c>
      <c r="E1033" s="10" t="s">
        <v>4</v>
      </c>
      <c r="F1033" t="b">
        <v>0</v>
      </c>
      <c r="G1033" t="b">
        <v>1</v>
      </c>
      <c r="H1033" s="2" t="s">
        <v>134</v>
      </c>
      <c r="I1033" t="s">
        <v>134</v>
      </c>
      <c r="J1033" t="s">
        <v>134</v>
      </c>
      <c r="K1033" t="s">
        <v>134</v>
      </c>
      <c r="L1033" t="s">
        <v>134</v>
      </c>
      <c r="M1033" t="s">
        <v>1132</v>
      </c>
      <c r="O1033" s="2">
        <v>-0.50900000000000001</v>
      </c>
      <c r="P1033">
        <v>0</v>
      </c>
      <c r="Q1033">
        <v>119</v>
      </c>
      <c r="R1033">
        <v>168</v>
      </c>
      <c r="S1033">
        <v>223</v>
      </c>
      <c r="T1033">
        <v>216</v>
      </c>
    </row>
    <row r="1034" spans="1:20" x14ac:dyDescent="0.25">
      <c r="A1034" t="s">
        <v>1139</v>
      </c>
      <c r="B1034" t="s">
        <v>1140</v>
      </c>
      <c r="C1034" s="5" t="s">
        <v>1141</v>
      </c>
      <c r="D1034" s="8" t="s">
        <v>10</v>
      </c>
      <c r="E1034" s="10" t="s">
        <v>5</v>
      </c>
      <c r="F1034" t="b">
        <v>0</v>
      </c>
      <c r="G1034" t="b">
        <v>1</v>
      </c>
      <c r="H1034" s="2" t="s">
        <v>134</v>
      </c>
      <c r="I1034" t="s">
        <v>134</v>
      </c>
      <c r="J1034" t="s">
        <v>134</v>
      </c>
      <c r="K1034" t="s">
        <v>134</v>
      </c>
      <c r="L1034" t="s">
        <v>134</v>
      </c>
      <c r="M1034" t="s">
        <v>1132</v>
      </c>
      <c r="O1034" s="2">
        <v>0.81499999999999995</v>
      </c>
      <c r="P1034">
        <v>1.4E-2</v>
      </c>
      <c r="Q1034">
        <v>185</v>
      </c>
      <c r="R1034">
        <v>127</v>
      </c>
      <c r="S1034">
        <v>360</v>
      </c>
      <c r="T1034">
        <v>403</v>
      </c>
    </row>
    <row r="1035" spans="1:20" x14ac:dyDescent="0.25">
      <c r="A1035" t="s">
        <v>1142</v>
      </c>
      <c r="B1035" t="s">
        <v>1143</v>
      </c>
      <c r="C1035" s="5" t="s">
        <v>1144</v>
      </c>
      <c r="D1035" s="8" t="s">
        <v>10</v>
      </c>
      <c r="E1035" s="10" t="s">
        <v>5</v>
      </c>
      <c r="F1035" t="b">
        <v>0</v>
      </c>
      <c r="G1035" t="b">
        <v>1</v>
      </c>
      <c r="H1035" s="2" t="s">
        <v>134</v>
      </c>
      <c r="I1035" t="s">
        <v>134</v>
      </c>
      <c r="J1035" t="s">
        <v>134</v>
      </c>
      <c r="K1035" t="s">
        <v>134</v>
      </c>
      <c r="L1035" t="s">
        <v>134</v>
      </c>
      <c r="M1035" t="s">
        <v>1132</v>
      </c>
      <c r="O1035" s="2">
        <v>0.754</v>
      </c>
      <c r="P1035">
        <v>0</v>
      </c>
      <c r="Q1035">
        <v>64</v>
      </c>
      <c r="R1035">
        <v>55</v>
      </c>
      <c r="S1035">
        <v>189</v>
      </c>
      <c r="T1035">
        <v>297</v>
      </c>
    </row>
    <row r="1036" spans="1:20" x14ac:dyDescent="0.25">
      <c r="A1036" t="s">
        <v>1145</v>
      </c>
      <c r="B1036" t="s">
        <v>1146</v>
      </c>
      <c r="C1036" s="5" t="s">
        <v>1147</v>
      </c>
      <c r="D1036" s="8" t="s">
        <v>10</v>
      </c>
      <c r="E1036" s="10" t="s">
        <v>5</v>
      </c>
      <c r="F1036" t="b">
        <v>0</v>
      </c>
      <c r="G1036" t="b">
        <v>1</v>
      </c>
      <c r="H1036" s="2" t="s">
        <v>134</v>
      </c>
      <c r="I1036" t="s">
        <v>134</v>
      </c>
      <c r="J1036" t="s">
        <v>134</v>
      </c>
      <c r="K1036" t="s">
        <v>134</v>
      </c>
      <c r="L1036" t="s">
        <v>134</v>
      </c>
      <c r="M1036" t="s">
        <v>1132</v>
      </c>
      <c r="O1036" s="2">
        <v>0.76400000000000001</v>
      </c>
      <c r="P1036">
        <v>0</v>
      </c>
      <c r="Q1036">
        <v>106</v>
      </c>
      <c r="R1036">
        <v>84</v>
      </c>
      <c r="S1036">
        <v>3577</v>
      </c>
      <c r="T1036">
        <v>4788</v>
      </c>
    </row>
    <row r="1037" spans="1:20" x14ac:dyDescent="0.25">
      <c r="A1037" t="s">
        <v>1148</v>
      </c>
      <c r="B1037" t="s">
        <v>1149</v>
      </c>
      <c r="C1037" s="5" t="s">
        <v>1150</v>
      </c>
      <c r="D1037" s="8" t="s">
        <v>10</v>
      </c>
      <c r="E1037" s="10" t="s">
        <v>4</v>
      </c>
      <c r="F1037" t="b">
        <v>0</v>
      </c>
      <c r="G1037" t="b">
        <v>1</v>
      </c>
      <c r="H1037" s="2" t="s">
        <v>134</v>
      </c>
      <c r="I1037" t="s">
        <v>134</v>
      </c>
      <c r="J1037" t="s">
        <v>134</v>
      </c>
      <c r="K1037" t="s">
        <v>134</v>
      </c>
      <c r="L1037" t="s">
        <v>134</v>
      </c>
      <c r="M1037" t="s">
        <v>1132</v>
      </c>
      <c r="O1037" s="2">
        <v>-0.55600000000000005</v>
      </c>
      <c r="P1037">
        <v>0</v>
      </c>
      <c r="Q1037">
        <v>66</v>
      </c>
      <c r="R1037">
        <v>97</v>
      </c>
      <c r="S1037">
        <v>284</v>
      </c>
      <c r="T1037">
        <v>270</v>
      </c>
    </row>
    <row r="1038" spans="1:20" x14ac:dyDescent="0.25">
      <c r="A1038" t="s">
        <v>1151</v>
      </c>
      <c r="B1038" t="s">
        <v>1152</v>
      </c>
      <c r="C1038" s="5" t="s">
        <v>1153</v>
      </c>
      <c r="D1038" s="8" t="s">
        <v>10</v>
      </c>
      <c r="E1038" s="10" t="s">
        <v>4</v>
      </c>
      <c r="F1038" t="b">
        <v>0</v>
      </c>
      <c r="G1038" t="b">
        <v>1</v>
      </c>
      <c r="H1038" s="2" t="s">
        <v>134</v>
      </c>
      <c r="I1038" t="s">
        <v>134</v>
      </c>
      <c r="J1038" t="s">
        <v>134</v>
      </c>
      <c r="K1038" t="s">
        <v>134</v>
      </c>
      <c r="L1038" t="s">
        <v>134</v>
      </c>
      <c r="M1038" t="s">
        <v>1132</v>
      </c>
      <c r="O1038" s="2">
        <v>-0.65900000000000003</v>
      </c>
      <c r="P1038">
        <v>0</v>
      </c>
      <c r="Q1038">
        <v>76</v>
      </c>
      <c r="R1038">
        <v>62</v>
      </c>
      <c r="S1038">
        <v>403</v>
      </c>
      <c r="T1038">
        <v>209</v>
      </c>
    </row>
    <row r="1039" spans="1:20" x14ac:dyDescent="0.25">
      <c r="A1039" t="s">
        <v>1154</v>
      </c>
      <c r="B1039" t="s">
        <v>1155</v>
      </c>
      <c r="C1039" s="5" t="s">
        <v>1156</v>
      </c>
      <c r="D1039" s="8" t="s">
        <v>10</v>
      </c>
      <c r="E1039" s="10" t="s">
        <v>5</v>
      </c>
      <c r="F1039" t="b">
        <v>0</v>
      </c>
      <c r="G1039" t="b">
        <v>1</v>
      </c>
      <c r="H1039" s="2" t="s">
        <v>134</v>
      </c>
      <c r="I1039" t="s">
        <v>134</v>
      </c>
      <c r="J1039" t="s">
        <v>134</v>
      </c>
      <c r="K1039" t="s">
        <v>134</v>
      </c>
      <c r="L1039" t="s">
        <v>134</v>
      </c>
      <c r="M1039" t="s">
        <v>1132</v>
      </c>
      <c r="O1039" s="2">
        <v>0.502</v>
      </c>
      <c r="P1039">
        <v>0</v>
      </c>
      <c r="Q1039">
        <v>259</v>
      </c>
      <c r="R1039">
        <v>195</v>
      </c>
      <c r="S1039">
        <v>4216</v>
      </c>
      <c r="T1039">
        <v>4726</v>
      </c>
    </row>
    <row r="1040" spans="1:20" x14ac:dyDescent="0.25">
      <c r="A1040" t="s">
        <v>1157</v>
      </c>
      <c r="B1040" t="s">
        <v>1158</v>
      </c>
      <c r="C1040" s="5" t="s">
        <v>1159</v>
      </c>
      <c r="D1040" s="8" t="s">
        <v>10</v>
      </c>
      <c r="E1040" s="10" t="s">
        <v>5</v>
      </c>
      <c r="F1040" t="b">
        <v>0</v>
      </c>
      <c r="G1040" t="b">
        <v>1</v>
      </c>
      <c r="H1040" s="2" t="s">
        <v>134</v>
      </c>
      <c r="I1040" t="s">
        <v>134</v>
      </c>
      <c r="J1040" t="s">
        <v>134</v>
      </c>
      <c r="K1040" t="s">
        <v>134</v>
      </c>
      <c r="L1040" t="s">
        <v>134</v>
      </c>
      <c r="M1040" t="s">
        <v>1132</v>
      </c>
      <c r="O1040" s="2">
        <v>0.55300000000000005</v>
      </c>
      <c r="P1040">
        <v>0</v>
      </c>
      <c r="Q1040">
        <v>1103</v>
      </c>
      <c r="R1040">
        <v>905</v>
      </c>
      <c r="S1040">
        <v>148</v>
      </c>
      <c r="T1040">
        <v>183</v>
      </c>
    </row>
    <row r="1041" spans="1:20" x14ac:dyDescent="0.25">
      <c r="A1041" t="s">
        <v>1160</v>
      </c>
      <c r="B1041" t="s">
        <v>1161</v>
      </c>
      <c r="C1041" s="5" t="s">
        <v>1162</v>
      </c>
      <c r="D1041" s="8" t="s">
        <v>10</v>
      </c>
      <c r="E1041" s="10" t="s">
        <v>4</v>
      </c>
      <c r="F1041" t="b">
        <v>0</v>
      </c>
      <c r="G1041" t="b">
        <v>1</v>
      </c>
      <c r="H1041" s="2" t="s">
        <v>134</v>
      </c>
      <c r="I1041" t="s">
        <v>134</v>
      </c>
      <c r="J1041" t="s">
        <v>134</v>
      </c>
      <c r="K1041" t="s">
        <v>134</v>
      </c>
      <c r="L1041" t="s">
        <v>134</v>
      </c>
      <c r="M1041" t="s">
        <v>1132</v>
      </c>
      <c r="O1041" s="2">
        <v>-0.57299999999999995</v>
      </c>
      <c r="P1041">
        <v>0</v>
      </c>
      <c r="Q1041">
        <v>159</v>
      </c>
      <c r="R1041">
        <v>156</v>
      </c>
      <c r="S1041">
        <v>832</v>
      </c>
      <c r="T1041">
        <v>500</v>
      </c>
    </row>
    <row r="1042" spans="1:20" x14ac:dyDescent="0.25">
      <c r="A1042" t="s">
        <v>1163</v>
      </c>
      <c r="B1042" t="s">
        <v>1164</v>
      </c>
      <c r="C1042" s="5" t="s">
        <v>1165</v>
      </c>
      <c r="D1042" s="8" t="s">
        <v>10</v>
      </c>
      <c r="E1042" s="10" t="s">
        <v>4</v>
      </c>
      <c r="F1042" t="b">
        <v>0</v>
      </c>
      <c r="G1042" t="b">
        <v>1</v>
      </c>
      <c r="H1042" s="2" t="s">
        <v>134</v>
      </c>
      <c r="I1042" t="s">
        <v>134</v>
      </c>
      <c r="J1042" t="s">
        <v>134</v>
      </c>
      <c r="K1042" t="s">
        <v>134</v>
      </c>
      <c r="L1042" t="s">
        <v>134</v>
      </c>
      <c r="M1042" t="s">
        <v>1132</v>
      </c>
      <c r="O1042" s="2">
        <v>-0.503</v>
      </c>
      <c r="P1042">
        <v>0</v>
      </c>
      <c r="Q1042">
        <v>231</v>
      </c>
      <c r="R1042">
        <v>252</v>
      </c>
      <c r="S1042">
        <v>285</v>
      </c>
      <c r="T1042">
        <v>234</v>
      </c>
    </row>
    <row r="1043" spans="1:20" x14ac:dyDescent="0.25">
      <c r="A1043" t="s">
        <v>1166</v>
      </c>
      <c r="B1043" t="s">
        <v>1167</v>
      </c>
      <c r="C1043" s="5" t="s">
        <v>1168</v>
      </c>
      <c r="D1043" s="8" t="s">
        <v>10</v>
      </c>
      <c r="E1043" s="10" t="s">
        <v>5</v>
      </c>
      <c r="F1043" t="b">
        <v>0</v>
      </c>
      <c r="G1043" t="b">
        <v>1</v>
      </c>
      <c r="H1043" s="2" t="s">
        <v>134</v>
      </c>
      <c r="I1043" t="s">
        <v>134</v>
      </c>
      <c r="J1043" t="s">
        <v>134</v>
      </c>
      <c r="K1043" t="s">
        <v>134</v>
      </c>
      <c r="L1043" t="s">
        <v>134</v>
      </c>
      <c r="M1043" t="s">
        <v>1132</v>
      </c>
      <c r="O1043" s="2">
        <v>0.89800000000000002</v>
      </c>
      <c r="P1043">
        <v>0</v>
      </c>
      <c r="Q1043">
        <v>110</v>
      </c>
      <c r="R1043">
        <v>62</v>
      </c>
      <c r="S1043">
        <v>3716</v>
      </c>
      <c r="T1043">
        <v>4120</v>
      </c>
    </row>
    <row r="1044" spans="1:20" x14ac:dyDescent="0.25">
      <c r="A1044" t="s">
        <v>1169</v>
      </c>
      <c r="B1044" t="s">
        <v>1170</v>
      </c>
      <c r="C1044" s="5" t="s">
        <v>1171</v>
      </c>
      <c r="D1044" s="8" t="s">
        <v>10</v>
      </c>
      <c r="E1044" s="10" t="s">
        <v>4</v>
      </c>
      <c r="F1044" t="b">
        <v>0</v>
      </c>
      <c r="G1044" t="b">
        <v>1</v>
      </c>
      <c r="H1044" s="2" t="s">
        <v>134</v>
      </c>
      <c r="I1044" t="s">
        <v>134</v>
      </c>
      <c r="J1044" t="s">
        <v>134</v>
      </c>
      <c r="K1044" t="s">
        <v>134</v>
      </c>
      <c r="L1044" t="s">
        <v>134</v>
      </c>
      <c r="M1044" t="s">
        <v>1132</v>
      </c>
      <c r="O1044" s="2">
        <v>-0.64900000000000002</v>
      </c>
      <c r="P1044">
        <v>0</v>
      </c>
      <c r="Q1044">
        <v>62</v>
      </c>
      <c r="R1044">
        <v>82</v>
      </c>
      <c r="S1044">
        <v>141</v>
      </c>
      <c r="T1044">
        <v>133</v>
      </c>
    </row>
    <row r="1045" spans="1:20" x14ac:dyDescent="0.25">
      <c r="A1045" t="s">
        <v>1172</v>
      </c>
      <c r="B1045" t="s">
        <v>1173</v>
      </c>
      <c r="C1045" s="5" t="s">
        <v>1174</v>
      </c>
      <c r="D1045" s="8" t="s">
        <v>10</v>
      </c>
      <c r="E1045" s="10" t="s">
        <v>4</v>
      </c>
      <c r="F1045" t="b">
        <v>0</v>
      </c>
      <c r="G1045" t="b">
        <v>1</v>
      </c>
      <c r="H1045" s="2" t="s">
        <v>134</v>
      </c>
      <c r="I1045" t="s">
        <v>134</v>
      </c>
      <c r="J1045" t="s">
        <v>134</v>
      </c>
      <c r="K1045" t="s">
        <v>134</v>
      </c>
      <c r="L1045" t="s">
        <v>134</v>
      </c>
      <c r="M1045" t="s">
        <v>1132</v>
      </c>
      <c r="O1045" s="2">
        <v>-0.57999999999999996</v>
      </c>
      <c r="P1045">
        <v>0</v>
      </c>
      <c r="Q1045">
        <v>568</v>
      </c>
      <c r="R1045">
        <v>902</v>
      </c>
      <c r="S1045">
        <v>115</v>
      </c>
      <c r="T1045">
        <v>127</v>
      </c>
    </row>
    <row r="1046" spans="1:20" x14ac:dyDescent="0.25">
      <c r="A1046" t="s">
        <v>1175</v>
      </c>
      <c r="B1046" t="s">
        <v>1176</v>
      </c>
      <c r="C1046" s="5" t="s">
        <v>1177</v>
      </c>
      <c r="D1046" s="8" t="s">
        <v>10</v>
      </c>
      <c r="E1046" s="10" t="s">
        <v>4</v>
      </c>
      <c r="F1046" t="b">
        <v>0</v>
      </c>
      <c r="G1046" t="b">
        <v>1</v>
      </c>
      <c r="H1046" s="2" t="s">
        <v>134</v>
      </c>
      <c r="I1046" t="s">
        <v>134</v>
      </c>
      <c r="J1046" t="s">
        <v>134</v>
      </c>
      <c r="K1046" t="s">
        <v>134</v>
      </c>
      <c r="L1046" t="s">
        <v>134</v>
      </c>
      <c r="M1046" t="s">
        <v>1132</v>
      </c>
      <c r="O1046" s="2">
        <v>-0.50700000000000001</v>
      </c>
      <c r="P1046">
        <v>0</v>
      </c>
      <c r="Q1046">
        <v>71</v>
      </c>
      <c r="R1046">
        <v>83</v>
      </c>
      <c r="S1046">
        <v>120</v>
      </c>
      <c r="T1046">
        <v>95</v>
      </c>
    </row>
    <row r="1047" spans="1:20" x14ac:dyDescent="0.25">
      <c r="A1047" t="s">
        <v>1178</v>
      </c>
      <c r="B1047" t="s">
        <v>1179</v>
      </c>
      <c r="C1047" s="5" t="s">
        <v>1180</v>
      </c>
      <c r="D1047" s="8" t="s">
        <v>10</v>
      </c>
      <c r="E1047" s="10" t="s">
        <v>5</v>
      </c>
      <c r="F1047" t="b">
        <v>0</v>
      </c>
      <c r="G1047" t="b">
        <v>1</v>
      </c>
      <c r="H1047" s="2" t="s">
        <v>134</v>
      </c>
      <c r="I1047" t="s">
        <v>134</v>
      </c>
      <c r="J1047" t="s">
        <v>134</v>
      </c>
      <c r="K1047" t="s">
        <v>134</v>
      </c>
      <c r="L1047" t="s">
        <v>134</v>
      </c>
      <c r="M1047" t="s">
        <v>1132</v>
      </c>
      <c r="O1047" s="2">
        <v>0.59599999999999997</v>
      </c>
      <c r="P1047">
        <v>0</v>
      </c>
      <c r="Q1047">
        <v>77</v>
      </c>
      <c r="R1047">
        <v>69</v>
      </c>
      <c r="S1047">
        <v>350</v>
      </c>
      <c r="T1047">
        <v>476</v>
      </c>
    </row>
    <row r="1048" spans="1:20" x14ac:dyDescent="0.25">
      <c r="A1048" t="s">
        <v>1181</v>
      </c>
      <c r="B1048" t="s">
        <v>1182</v>
      </c>
      <c r="C1048" s="5" t="s">
        <v>1183</v>
      </c>
      <c r="D1048" s="8" t="s">
        <v>10</v>
      </c>
      <c r="E1048" s="10" t="s">
        <v>4</v>
      </c>
      <c r="F1048" t="b">
        <v>0</v>
      </c>
      <c r="G1048" t="b">
        <v>1</v>
      </c>
      <c r="H1048" s="2" t="s">
        <v>134</v>
      </c>
      <c r="I1048" t="s">
        <v>134</v>
      </c>
      <c r="J1048" t="s">
        <v>134</v>
      </c>
      <c r="K1048" t="s">
        <v>134</v>
      </c>
      <c r="L1048" t="s">
        <v>134</v>
      </c>
      <c r="M1048" t="s">
        <v>1132</v>
      </c>
      <c r="O1048" s="2">
        <v>-0.51400000000000001</v>
      </c>
      <c r="P1048">
        <v>0</v>
      </c>
      <c r="Q1048">
        <v>216</v>
      </c>
      <c r="R1048">
        <v>337</v>
      </c>
      <c r="S1048">
        <v>149</v>
      </c>
      <c r="T1048">
        <v>147</v>
      </c>
    </row>
    <row r="1049" spans="1:20" x14ac:dyDescent="0.25">
      <c r="A1049" t="s">
        <v>988</v>
      </c>
      <c r="B1049" t="s">
        <v>1184</v>
      </c>
      <c r="C1049" s="5" t="s">
        <v>1185</v>
      </c>
      <c r="D1049" s="8" t="s">
        <v>10</v>
      </c>
      <c r="E1049" s="10" t="s">
        <v>5</v>
      </c>
      <c r="F1049" t="b">
        <v>0</v>
      </c>
      <c r="G1049" t="b">
        <v>1</v>
      </c>
      <c r="H1049" s="2" t="s">
        <v>134</v>
      </c>
      <c r="I1049" t="s">
        <v>134</v>
      </c>
      <c r="J1049" t="s">
        <v>134</v>
      </c>
      <c r="K1049" t="s">
        <v>134</v>
      </c>
      <c r="L1049" t="s">
        <v>134</v>
      </c>
      <c r="M1049" t="s">
        <v>1132</v>
      </c>
      <c r="O1049" s="2">
        <v>0.88400000000000001</v>
      </c>
      <c r="P1049">
        <v>0</v>
      </c>
      <c r="Q1049">
        <v>326</v>
      </c>
      <c r="R1049">
        <v>205</v>
      </c>
      <c r="S1049">
        <v>68</v>
      </c>
      <c r="T1049">
        <v>70</v>
      </c>
    </row>
    <row r="1050" spans="1:20" x14ac:dyDescent="0.25">
      <c r="A1050" t="s">
        <v>1186</v>
      </c>
      <c r="B1050" t="s">
        <v>1187</v>
      </c>
      <c r="C1050" s="5" t="s">
        <v>1188</v>
      </c>
      <c r="D1050" s="8" t="s">
        <v>10</v>
      </c>
      <c r="E1050" s="10" t="s">
        <v>4</v>
      </c>
      <c r="F1050" t="b">
        <v>0</v>
      </c>
      <c r="G1050" t="b">
        <v>1</v>
      </c>
      <c r="H1050" s="2" t="s">
        <v>134</v>
      </c>
      <c r="I1050" t="s">
        <v>134</v>
      </c>
      <c r="J1050" t="s">
        <v>134</v>
      </c>
      <c r="K1050" t="s">
        <v>134</v>
      </c>
      <c r="L1050" t="s">
        <v>134</v>
      </c>
      <c r="M1050" t="s">
        <v>1132</v>
      </c>
      <c r="O1050" s="2">
        <v>-0.60499999999999998</v>
      </c>
      <c r="P1050">
        <v>0</v>
      </c>
      <c r="Q1050">
        <v>59</v>
      </c>
      <c r="R1050">
        <v>71</v>
      </c>
      <c r="S1050">
        <v>512</v>
      </c>
      <c r="T1050">
        <v>420</v>
      </c>
    </row>
    <row r="1051" spans="1:20" x14ac:dyDescent="0.25">
      <c r="A1051" t="s">
        <v>1189</v>
      </c>
      <c r="B1051" t="s">
        <v>1190</v>
      </c>
      <c r="C1051" s="5" t="s">
        <v>1191</v>
      </c>
      <c r="D1051" s="8" t="s">
        <v>10</v>
      </c>
      <c r="E1051" s="10" t="s">
        <v>5</v>
      </c>
      <c r="F1051" t="b">
        <v>0</v>
      </c>
      <c r="G1051" t="b">
        <v>1</v>
      </c>
      <c r="H1051" s="2" t="s">
        <v>134</v>
      </c>
      <c r="I1051" t="s">
        <v>134</v>
      </c>
      <c r="J1051" t="s">
        <v>134</v>
      </c>
      <c r="K1051" t="s">
        <v>134</v>
      </c>
      <c r="L1051" t="s">
        <v>134</v>
      </c>
      <c r="M1051" t="s">
        <v>1132</v>
      </c>
      <c r="O1051" s="2">
        <v>0.57499999999999996</v>
      </c>
      <c r="P1051">
        <v>0</v>
      </c>
      <c r="Q1051">
        <v>64</v>
      </c>
      <c r="R1051">
        <v>67</v>
      </c>
      <c r="S1051">
        <v>291</v>
      </c>
      <c r="T1051">
        <v>461</v>
      </c>
    </row>
    <row r="1052" spans="1:20" x14ac:dyDescent="0.25">
      <c r="A1052" t="s">
        <v>865</v>
      </c>
      <c r="B1052" t="s">
        <v>1192</v>
      </c>
      <c r="C1052" s="5" t="s">
        <v>1193</v>
      </c>
      <c r="D1052" s="8" t="s">
        <v>10</v>
      </c>
      <c r="E1052" s="10" t="s">
        <v>5</v>
      </c>
      <c r="F1052" t="b">
        <v>0</v>
      </c>
      <c r="G1052" t="b">
        <v>1</v>
      </c>
      <c r="H1052" s="2" t="s">
        <v>134</v>
      </c>
      <c r="I1052" t="s">
        <v>134</v>
      </c>
      <c r="J1052" t="s">
        <v>134</v>
      </c>
      <c r="K1052" t="s">
        <v>134</v>
      </c>
      <c r="L1052" t="s">
        <v>134</v>
      </c>
      <c r="M1052" t="s">
        <v>1132</v>
      </c>
      <c r="O1052" s="2">
        <v>0.96</v>
      </c>
      <c r="P1052">
        <v>0</v>
      </c>
      <c r="Q1052">
        <v>393</v>
      </c>
      <c r="R1052">
        <v>155</v>
      </c>
      <c r="S1052">
        <v>75</v>
      </c>
      <c r="T1052">
        <v>57</v>
      </c>
    </row>
    <row r="1053" spans="1:20" x14ac:dyDescent="0.25">
      <c r="A1053" t="s">
        <v>1194</v>
      </c>
      <c r="B1053" t="s">
        <v>1195</v>
      </c>
      <c r="C1053" s="5" t="s">
        <v>1196</v>
      </c>
      <c r="D1053" s="8" t="s">
        <v>10</v>
      </c>
      <c r="E1053" s="10" t="s">
        <v>5</v>
      </c>
      <c r="F1053" t="b">
        <v>0</v>
      </c>
      <c r="G1053" t="b">
        <v>1</v>
      </c>
      <c r="H1053" s="2" t="s">
        <v>134</v>
      </c>
      <c r="I1053" t="s">
        <v>134</v>
      </c>
      <c r="J1053" t="s">
        <v>134</v>
      </c>
      <c r="K1053" t="s">
        <v>134</v>
      </c>
      <c r="L1053" t="s">
        <v>134</v>
      </c>
      <c r="M1053" t="s">
        <v>1132</v>
      </c>
      <c r="O1053" s="2">
        <v>1.0129999999999999</v>
      </c>
      <c r="P1053">
        <v>0</v>
      </c>
      <c r="Q1053">
        <v>158</v>
      </c>
      <c r="R1053">
        <v>184</v>
      </c>
      <c r="S1053">
        <v>272</v>
      </c>
      <c r="T1053">
        <v>640</v>
      </c>
    </row>
    <row r="1054" spans="1:20" x14ac:dyDescent="0.25">
      <c r="A1054" t="s">
        <v>1197</v>
      </c>
      <c r="B1054" t="s">
        <v>1198</v>
      </c>
      <c r="C1054" s="5" t="s">
        <v>1199</v>
      </c>
      <c r="D1054" s="8" t="s">
        <v>10</v>
      </c>
      <c r="E1054" s="10" t="s">
        <v>5</v>
      </c>
      <c r="F1054" t="b">
        <v>0</v>
      </c>
      <c r="G1054" t="b">
        <v>1</v>
      </c>
      <c r="H1054" s="2" t="s">
        <v>134</v>
      </c>
      <c r="I1054" t="s">
        <v>134</v>
      </c>
      <c r="J1054" t="s">
        <v>134</v>
      </c>
      <c r="K1054" t="s">
        <v>134</v>
      </c>
      <c r="L1054" t="s">
        <v>134</v>
      </c>
      <c r="M1054" t="s">
        <v>1132</v>
      </c>
      <c r="O1054" s="2">
        <v>0.91500000000000004</v>
      </c>
      <c r="P1054">
        <v>0</v>
      </c>
      <c r="Q1054">
        <v>456</v>
      </c>
      <c r="R1054">
        <v>254</v>
      </c>
      <c r="S1054">
        <v>578</v>
      </c>
      <c r="T1054">
        <v>576</v>
      </c>
    </row>
    <row r="1055" spans="1:20" x14ac:dyDescent="0.25">
      <c r="A1055" t="s">
        <v>1200</v>
      </c>
      <c r="B1055" t="s">
        <v>1201</v>
      </c>
      <c r="C1055" s="5" t="s">
        <v>1202</v>
      </c>
      <c r="D1055" s="8" t="s">
        <v>10</v>
      </c>
      <c r="E1055" s="10" t="s">
        <v>5</v>
      </c>
      <c r="F1055" t="b">
        <v>0</v>
      </c>
      <c r="G1055" t="b">
        <v>1</v>
      </c>
      <c r="H1055" s="2" t="s">
        <v>134</v>
      </c>
      <c r="I1055" t="s">
        <v>134</v>
      </c>
      <c r="J1055" t="s">
        <v>134</v>
      </c>
      <c r="K1055" t="s">
        <v>134</v>
      </c>
      <c r="L1055" t="s">
        <v>134</v>
      </c>
      <c r="M1055" t="s">
        <v>1132</v>
      </c>
      <c r="O1055" s="2">
        <v>1.472</v>
      </c>
      <c r="P1055">
        <v>0</v>
      </c>
      <c r="Q1055">
        <v>257</v>
      </c>
      <c r="R1055">
        <v>157</v>
      </c>
      <c r="S1055">
        <v>528</v>
      </c>
      <c r="T1055">
        <v>841</v>
      </c>
    </row>
    <row r="1056" spans="1:20" x14ac:dyDescent="0.25">
      <c r="A1056" t="s">
        <v>1203</v>
      </c>
      <c r="B1056" t="s">
        <v>1204</v>
      </c>
      <c r="C1056" s="5" t="s">
        <v>1205</v>
      </c>
      <c r="D1056" s="8" t="s">
        <v>10</v>
      </c>
      <c r="E1056" s="10" t="s">
        <v>4</v>
      </c>
      <c r="F1056" t="b">
        <v>0</v>
      </c>
      <c r="G1056" t="b">
        <v>1</v>
      </c>
      <c r="H1056" s="2" t="s">
        <v>134</v>
      </c>
      <c r="I1056" t="s">
        <v>134</v>
      </c>
      <c r="J1056" t="s">
        <v>134</v>
      </c>
      <c r="K1056" t="s">
        <v>134</v>
      </c>
      <c r="L1056" t="s">
        <v>134</v>
      </c>
      <c r="M1056" t="s">
        <v>1132</v>
      </c>
      <c r="O1056" s="2">
        <v>-0.57899999999999996</v>
      </c>
      <c r="P1056">
        <v>0</v>
      </c>
      <c r="Q1056">
        <v>393</v>
      </c>
      <c r="R1056">
        <v>543</v>
      </c>
      <c r="S1056">
        <v>71</v>
      </c>
      <c r="T1056">
        <v>69</v>
      </c>
    </row>
    <row r="1057" spans="1:20" x14ac:dyDescent="0.25">
      <c r="A1057" t="s">
        <v>1206</v>
      </c>
      <c r="B1057" t="s">
        <v>1207</v>
      </c>
      <c r="C1057" s="5" t="s">
        <v>1208</v>
      </c>
      <c r="D1057" s="8" t="s">
        <v>10</v>
      </c>
      <c r="E1057" s="10" t="s">
        <v>4</v>
      </c>
      <c r="F1057" t="b">
        <v>0</v>
      </c>
      <c r="G1057" t="b">
        <v>1</v>
      </c>
      <c r="H1057" s="2" t="s">
        <v>134</v>
      </c>
      <c r="I1057" t="s">
        <v>134</v>
      </c>
      <c r="J1057" t="s">
        <v>134</v>
      </c>
      <c r="K1057" t="s">
        <v>134</v>
      </c>
      <c r="L1057" t="s">
        <v>134</v>
      </c>
      <c r="M1057" t="s">
        <v>1132</v>
      </c>
      <c r="O1057" s="2">
        <v>-0.50800000000000001</v>
      </c>
      <c r="P1057">
        <v>0</v>
      </c>
      <c r="Q1057">
        <v>64</v>
      </c>
      <c r="R1057">
        <v>89</v>
      </c>
      <c r="S1057">
        <v>1457</v>
      </c>
      <c r="T1057">
        <v>1362</v>
      </c>
    </row>
    <row r="1058" spans="1:20" x14ac:dyDescent="0.25">
      <c r="A1058" t="s">
        <v>1209</v>
      </c>
      <c r="B1058" t="s">
        <v>1210</v>
      </c>
      <c r="C1058" s="5" t="s">
        <v>1211</v>
      </c>
      <c r="D1058" s="8" t="s">
        <v>10</v>
      </c>
      <c r="E1058" s="10" t="s">
        <v>5</v>
      </c>
      <c r="F1058" t="b">
        <v>0</v>
      </c>
      <c r="G1058" t="b">
        <v>1</v>
      </c>
      <c r="H1058" s="2" t="s">
        <v>134</v>
      </c>
      <c r="I1058" t="s">
        <v>134</v>
      </c>
      <c r="J1058" t="s">
        <v>134</v>
      </c>
      <c r="K1058" t="s">
        <v>134</v>
      </c>
      <c r="L1058" t="s">
        <v>134</v>
      </c>
      <c r="M1058" t="s">
        <v>1132</v>
      </c>
      <c r="O1058" s="2">
        <v>0.61099999999999999</v>
      </c>
      <c r="P1058">
        <v>0</v>
      </c>
      <c r="Q1058">
        <v>85</v>
      </c>
      <c r="R1058">
        <v>67</v>
      </c>
      <c r="S1058">
        <v>119</v>
      </c>
      <c r="T1058">
        <v>135</v>
      </c>
    </row>
    <row r="1059" spans="1:20" x14ac:dyDescent="0.25">
      <c r="A1059" t="s">
        <v>1212</v>
      </c>
      <c r="B1059" t="s">
        <v>1213</v>
      </c>
      <c r="C1059" s="5" t="s">
        <v>1214</v>
      </c>
      <c r="D1059" s="8" t="s">
        <v>10</v>
      </c>
      <c r="E1059" s="10" t="s">
        <v>5</v>
      </c>
      <c r="F1059" t="b">
        <v>0</v>
      </c>
      <c r="G1059" t="b">
        <v>1</v>
      </c>
      <c r="H1059" s="2" t="s">
        <v>134</v>
      </c>
      <c r="I1059" t="s">
        <v>134</v>
      </c>
      <c r="J1059" t="s">
        <v>134</v>
      </c>
      <c r="K1059" t="s">
        <v>134</v>
      </c>
      <c r="L1059" t="s">
        <v>134</v>
      </c>
      <c r="M1059" t="s">
        <v>1132</v>
      </c>
      <c r="O1059" s="2">
        <v>0.83099999999999996</v>
      </c>
      <c r="P1059">
        <v>0</v>
      </c>
      <c r="Q1059">
        <v>68</v>
      </c>
      <c r="R1059">
        <v>56</v>
      </c>
      <c r="S1059">
        <v>470</v>
      </c>
      <c r="T1059">
        <v>747</v>
      </c>
    </row>
    <row r="1060" spans="1:20" x14ac:dyDescent="0.25">
      <c r="A1060" t="s">
        <v>1215</v>
      </c>
      <c r="B1060" t="s">
        <v>1216</v>
      </c>
      <c r="C1060" s="5" t="s">
        <v>1217</v>
      </c>
      <c r="D1060" s="8" t="s">
        <v>10</v>
      </c>
      <c r="E1060" s="10" t="s">
        <v>4</v>
      </c>
      <c r="F1060" t="b">
        <v>0</v>
      </c>
      <c r="G1060" t="b">
        <v>1</v>
      </c>
      <c r="H1060" s="2" t="s">
        <v>134</v>
      </c>
      <c r="I1060" t="s">
        <v>134</v>
      </c>
      <c r="J1060" t="s">
        <v>134</v>
      </c>
      <c r="K1060" t="s">
        <v>134</v>
      </c>
      <c r="L1060" t="s">
        <v>134</v>
      </c>
      <c r="M1060" t="s">
        <v>1132</v>
      </c>
      <c r="O1060" s="2">
        <v>-1.0649999999999999</v>
      </c>
      <c r="P1060">
        <v>0</v>
      </c>
      <c r="Q1060">
        <v>69</v>
      </c>
      <c r="R1060">
        <v>133</v>
      </c>
      <c r="S1060">
        <v>772</v>
      </c>
      <c r="T1060">
        <v>679</v>
      </c>
    </row>
    <row r="1061" spans="1:20" x14ac:dyDescent="0.25">
      <c r="A1061" t="s">
        <v>178</v>
      </c>
      <c r="B1061" t="s">
        <v>1218</v>
      </c>
      <c r="C1061" s="5" t="s">
        <v>1219</v>
      </c>
      <c r="D1061" s="8" t="s">
        <v>10</v>
      </c>
      <c r="E1061" s="10" t="s">
        <v>5</v>
      </c>
      <c r="F1061" t="b">
        <v>0</v>
      </c>
      <c r="G1061" t="b">
        <v>1</v>
      </c>
      <c r="H1061" s="2" t="s">
        <v>134</v>
      </c>
      <c r="I1061" t="s">
        <v>134</v>
      </c>
      <c r="J1061" t="s">
        <v>134</v>
      </c>
      <c r="K1061" t="s">
        <v>134</v>
      </c>
      <c r="L1061" t="s">
        <v>134</v>
      </c>
      <c r="M1061" t="s">
        <v>1132</v>
      </c>
      <c r="O1061" s="2">
        <v>0.55900000000000005</v>
      </c>
      <c r="P1061">
        <v>0</v>
      </c>
      <c r="Q1061">
        <v>204</v>
      </c>
      <c r="R1061">
        <v>158</v>
      </c>
      <c r="S1061">
        <v>874</v>
      </c>
      <c r="T1061">
        <v>948</v>
      </c>
    </row>
    <row r="1062" spans="1:20" x14ac:dyDescent="0.25">
      <c r="A1062" t="s">
        <v>1220</v>
      </c>
      <c r="B1062" t="s">
        <v>1221</v>
      </c>
      <c r="C1062" s="5" t="s">
        <v>1222</v>
      </c>
      <c r="D1062" s="8" t="s">
        <v>10</v>
      </c>
      <c r="E1062" s="10" t="s">
        <v>5</v>
      </c>
      <c r="F1062" t="b">
        <v>0</v>
      </c>
      <c r="G1062" t="b">
        <v>1</v>
      </c>
      <c r="H1062" s="2" t="s">
        <v>134</v>
      </c>
      <c r="I1062" t="s">
        <v>134</v>
      </c>
      <c r="J1062" t="s">
        <v>134</v>
      </c>
      <c r="K1062" t="s">
        <v>134</v>
      </c>
      <c r="L1062" t="s">
        <v>134</v>
      </c>
      <c r="M1062" t="s">
        <v>1132</v>
      </c>
      <c r="O1062" s="2">
        <v>0.57199999999999995</v>
      </c>
      <c r="P1062">
        <v>0</v>
      </c>
      <c r="Q1062">
        <v>334</v>
      </c>
      <c r="R1062">
        <v>205</v>
      </c>
      <c r="S1062">
        <v>378</v>
      </c>
      <c r="T1062">
        <v>388</v>
      </c>
    </row>
    <row r="1063" spans="1:20" x14ac:dyDescent="0.25">
      <c r="A1063" t="s">
        <v>1223</v>
      </c>
      <c r="B1063" t="s">
        <v>1224</v>
      </c>
      <c r="C1063" s="5" t="s">
        <v>1225</v>
      </c>
      <c r="D1063" s="8" t="s">
        <v>10</v>
      </c>
      <c r="E1063" s="10" t="s">
        <v>5</v>
      </c>
      <c r="F1063" t="b">
        <v>0</v>
      </c>
      <c r="G1063" t="b">
        <v>1</v>
      </c>
      <c r="H1063" s="2" t="s">
        <v>134</v>
      </c>
      <c r="I1063" t="s">
        <v>134</v>
      </c>
      <c r="J1063" t="s">
        <v>134</v>
      </c>
      <c r="K1063" t="s">
        <v>134</v>
      </c>
      <c r="L1063" t="s">
        <v>134</v>
      </c>
      <c r="M1063" t="s">
        <v>1132</v>
      </c>
      <c r="O1063" s="2">
        <v>0.65700000000000003</v>
      </c>
      <c r="P1063">
        <v>0</v>
      </c>
      <c r="Q1063">
        <v>89</v>
      </c>
      <c r="R1063">
        <v>90</v>
      </c>
      <c r="S1063">
        <v>120</v>
      </c>
      <c r="T1063">
        <v>192</v>
      </c>
    </row>
    <row r="1064" spans="1:20" x14ac:dyDescent="0.25">
      <c r="A1064" t="s">
        <v>1226</v>
      </c>
      <c r="B1064" t="s">
        <v>1227</v>
      </c>
      <c r="C1064" s="5" t="s">
        <v>1228</v>
      </c>
      <c r="D1064" s="8" t="s">
        <v>10</v>
      </c>
      <c r="E1064" s="10" t="s">
        <v>4</v>
      </c>
      <c r="F1064" t="b">
        <v>0</v>
      </c>
      <c r="G1064" t="b">
        <v>1</v>
      </c>
      <c r="H1064" s="2" t="s">
        <v>134</v>
      </c>
      <c r="I1064" t="s">
        <v>134</v>
      </c>
      <c r="J1064" t="s">
        <v>134</v>
      </c>
      <c r="K1064" t="s">
        <v>134</v>
      </c>
      <c r="L1064" t="s">
        <v>134</v>
      </c>
      <c r="M1064" t="s">
        <v>1132</v>
      </c>
      <c r="O1064" s="2">
        <v>-0.54600000000000004</v>
      </c>
      <c r="P1064">
        <v>0</v>
      </c>
      <c r="Q1064">
        <v>386</v>
      </c>
      <c r="R1064">
        <v>469</v>
      </c>
      <c r="S1064">
        <v>200</v>
      </c>
      <c r="T1064">
        <v>166</v>
      </c>
    </row>
    <row r="1065" spans="1:20" x14ac:dyDescent="0.25">
      <c r="A1065" t="s">
        <v>1229</v>
      </c>
      <c r="B1065" t="s">
        <v>1230</v>
      </c>
      <c r="C1065" s="5" t="s">
        <v>1231</v>
      </c>
      <c r="D1065" s="8" t="s">
        <v>10</v>
      </c>
      <c r="E1065" s="10" t="s">
        <v>5</v>
      </c>
      <c r="F1065" t="b">
        <v>0</v>
      </c>
      <c r="G1065" t="b">
        <v>1</v>
      </c>
      <c r="H1065" s="2" t="s">
        <v>134</v>
      </c>
      <c r="I1065" t="s">
        <v>134</v>
      </c>
      <c r="J1065" t="s">
        <v>134</v>
      </c>
      <c r="K1065" t="s">
        <v>134</v>
      </c>
      <c r="L1065" t="s">
        <v>134</v>
      </c>
      <c r="M1065" t="s">
        <v>1132</v>
      </c>
      <c r="O1065" s="2">
        <v>0.61899999999999999</v>
      </c>
      <c r="P1065">
        <v>0</v>
      </c>
      <c r="Q1065">
        <v>184</v>
      </c>
      <c r="R1065">
        <v>128</v>
      </c>
      <c r="S1065">
        <v>75</v>
      </c>
      <c r="T1065">
        <v>85</v>
      </c>
    </row>
    <row r="1066" spans="1:20" x14ac:dyDescent="0.25">
      <c r="A1066" t="s">
        <v>1232</v>
      </c>
      <c r="B1066" t="s">
        <v>1233</v>
      </c>
      <c r="C1066" s="5" t="s">
        <v>1234</v>
      </c>
      <c r="D1066" s="8" t="s">
        <v>10</v>
      </c>
      <c r="E1066" s="10" t="s">
        <v>5</v>
      </c>
      <c r="F1066" t="b">
        <v>0</v>
      </c>
      <c r="G1066" t="b">
        <v>1</v>
      </c>
      <c r="H1066" s="2" t="s">
        <v>134</v>
      </c>
      <c r="I1066" t="s">
        <v>134</v>
      </c>
      <c r="J1066" t="s">
        <v>134</v>
      </c>
      <c r="K1066" t="s">
        <v>134</v>
      </c>
      <c r="L1066" t="s">
        <v>134</v>
      </c>
      <c r="M1066" t="s">
        <v>1132</v>
      </c>
      <c r="O1066" s="2">
        <v>0.53800000000000003</v>
      </c>
      <c r="P1066">
        <v>0</v>
      </c>
      <c r="Q1066">
        <v>155</v>
      </c>
      <c r="R1066">
        <v>119</v>
      </c>
      <c r="S1066">
        <v>321</v>
      </c>
      <c r="T1066">
        <v>325</v>
      </c>
    </row>
    <row r="1067" spans="1:20" x14ac:dyDescent="0.25">
      <c r="A1067" t="s">
        <v>583</v>
      </c>
      <c r="B1067" t="s">
        <v>1235</v>
      </c>
      <c r="C1067" s="5" t="s">
        <v>1236</v>
      </c>
      <c r="D1067" s="8" t="s">
        <v>10</v>
      </c>
      <c r="E1067" s="10" t="s">
        <v>5</v>
      </c>
      <c r="F1067" t="b">
        <v>0</v>
      </c>
      <c r="G1067" t="b">
        <v>1</v>
      </c>
      <c r="H1067" s="2" t="s">
        <v>134</v>
      </c>
      <c r="I1067" t="s">
        <v>134</v>
      </c>
      <c r="J1067" t="s">
        <v>134</v>
      </c>
      <c r="K1067" t="s">
        <v>134</v>
      </c>
      <c r="L1067" t="s">
        <v>134</v>
      </c>
      <c r="M1067" t="s">
        <v>1132</v>
      </c>
      <c r="O1067" s="2">
        <v>0.53800000000000003</v>
      </c>
      <c r="P1067">
        <v>0</v>
      </c>
      <c r="Q1067">
        <v>119</v>
      </c>
      <c r="R1067">
        <v>76</v>
      </c>
      <c r="S1067">
        <v>2491</v>
      </c>
      <c r="T1067">
        <v>2320</v>
      </c>
    </row>
    <row r="1068" spans="1:20" x14ac:dyDescent="0.25">
      <c r="A1068" t="s">
        <v>1237</v>
      </c>
      <c r="B1068" t="s">
        <v>1238</v>
      </c>
      <c r="C1068" s="5" t="s">
        <v>1239</v>
      </c>
      <c r="D1068" s="8" t="s">
        <v>10</v>
      </c>
      <c r="E1068" s="10" t="s">
        <v>5</v>
      </c>
      <c r="F1068" t="b">
        <v>0</v>
      </c>
      <c r="G1068" t="b">
        <v>1</v>
      </c>
      <c r="H1068" s="2" t="s">
        <v>134</v>
      </c>
      <c r="I1068" t="s">
        <v>134</v>
      </c>
      <c r="J1068" t="s">
        <v>134</v>
      </c>
      <c r="K1068" t="s">
        <v>134</v>
      </c>
      <c r="L1068" t="s">
        <v>134</v>
      </c>
      <c r="M1068" t="s">
        <v>1132</v>
      </c>
      <c r="O1068" s="2">
        <v>0.79600000000000004</v>
      </c>
      <c r="P1068">
        <v>0</v>
      </c>
      <c r="Q1068">
        <v>78</v>
      </c>
      <c r="R1068">
        <v>55</v>
      </c>
      <c r="S1068">
        <v>443</v>
      </c>
      <c r="T1068">
        <v>539</v>
      </c>
    </row>
    <row r="1069" spans="1:20" x14ac:dyDescent="0.25">
      <c r="A1069" t="s">
        <v>1240</v>
      </c>
      <c r="B1069" t="s">
        <v>1241</v>
      </c>
      <c r="C1069" s="5" t="s">
        <v>1242</v>
      </c>
      <c r="D1069" s="8" t="s">
        <v>10</v>
      </c>
      <c r="E1069" s="10" t="s">
        <v>4</v>
      </c>
      <c r="F1069" t="b">
        <v>0</v>
      </c>
      <c r="G1069" t="b">
        <v>1</v>
      </c>
      <c r="H1069" s="2" t="s">
        <v>134</v>
      </c>
      <c r="I1069" t="s">
        <v>134</v>
      </c>
      <c r="J1069" t="s">
        <v>134</v>
      </c>
      <c r="K1069" t="s">
        <v>134</v>
      </c>
      <c r="L1069" t="s">
        <v>134</v>
      </c>
      <c r="M1069" t="s">
        <v>1132</v>
      </c>
      <c r="O1069" s="2">
        <v>-1.179</v>
      </c>
      <c r="P1069">
        <v>0</v>
      </c>
      <c r="Q1069">
        <v>87</v>
      </c>
      <c r="R1069">
        <v>61</v>
      </c>
      <c r="S1069">
        <v>287</v>
      </c>
      <c r="T1069">
        <v>86</v>
      </c>
    </row>
    <row r="1070" spans="1:20" x14ac:dyDescent="0.25">
      <c r="A1070" t="s">
        <v>1243</v>
      </c>
      <c r="B1070" t="s">
        <v>1244</v>
      </c>
      <c r="C1070" s="5" t="s">
        <v>1245</v>
      </c>
      <c r="D1070" s="8" t="s">
        <v>10</v>
      </c>
      <c r="E1070" s="10" t="s">
        <v>5</v>
      </c>
      <c r="F1070" t="b">
        <v>0</v>
      </c>
      <c r="G1070" t="b">
        <v>1</v>
      </c>
      <c r="H1070" s="2" t="s">
        <v>134</v>
      </c>
      <c r="I1070" t="s">
        <v>134</v>
      </c>
      <c r="J1070" t="s">
        <v>134</v>
      </c>
      <c r="K1070" t="s">
        <v>134</v>
      </c>
      <c r="L1070" t="s">
        <v>134</v>
      </c>
      <c r="M1070" t="s">
        <v>1132</v>
      </c>
      <c r="O1070" s="2">
        <v>0.69499999999999995</v>
      </c>
      <c r="P1070">
        <v>0</v>
      </c>
      <c r="Q1070">
        <v>65</v>
      </c>
      <c r="R1070">
        <v>67</v>
      </c>
      <c r="S1070">
        <v>127</v>
      </c>
      <c r="T1070">
        <v>196</v>
      </c>
    </row>
    <row r="1071" spans="1:20" x14ac:dyDescent="0.25">
      <c r="A1071" t="s">
        <v>1246</v>
      </c>
      <c r="B1071" t="s">
        <v>1247</v>
      </c>
      <c r="C1071" s="5" t="s">
        <v>1248</v>
      </c>
      <c r="D1071" s="8" t="s">
        <v>10</v>
      </c>
      <c r="E1071" s="10" t="s">
        <v>4</v>
      </c>
      <c r="F1071" t="b">
        <v>0</v>
      </c>
      <c r="G1071" t="b">
        <v>1</v>
      </c>
      <c r="H1071" s="2" t="s">
        <v>134</v>
      </c>
      <c r="I1071" t="s">
        <v>134</v>
      </c>
      <c r="J1071" t="s">
        <v>134</v>
      </c>
      <c r="K1071" t="s">
        <v>134</v>
      </c>
      <c r="L1071" t="s">
        <v>134</v>
      </c>
      <c r="M1071" t="s">
        <v>1132</v>
      </c>
      <c r="O1071" s="2">
        <v>-1.0229999999999999</v>
      </c>
      <c r="P1071">
        <v>0</v>
      </c>
      <c r="Q1071">
        <v>239</v>
      </c>
      <c r="R1071">
        <v>299</v>
      </c>
      <c r="S1071">
        <v>337</v>
      </c>
      <c r="T1071">
        <v>231</v>
      </c>
    </row>
    <row r="1072" spans="1:20" x14ac:dyDescent="0.25">
      <c r="A1072" t="s">
        <v>1249</v>
      </c>
      <c r="B1072" t="s">
        <v>1250</v>
      </c>
      <c r="C1072" s="5" t="s">
        <v>1251</v>
      </c>
      <c r="D1072" s="8" t="s">
        <v>10</v>
      </c>
      <c r="E1072" s="10" t="s">
        <v>4</v>
      </c>
      <c r="F1072" t="b">
        <v>0</v>
      </c>
      <c r="G1072" t="b">
        <v>1</v>
      </c>
      <c r="H1072" s="2" t="s">
        <v>134</v>
      </c>
      <c r="I1072" t="s">
        <v>134</v>
      </c>
      <c r="J1072" t="s">
        <v>134</v>
      </c>
      <c r="K1072" t="s">
        <v>134</v>
      </c>
      <c r="L1072" t="s">
        <v>134</v>
      </c>
      <c r="M1072" t="s">
        <v>1132</v>
      </c>
      <c r="O1072" s="2">
        <v>-0.67700000000000005</v>
      </c>
      <c r="P1072">
        <v>0</v>
      </c>
      <c r="Q1072">
        <v>161</v>
      </c>
      <c r="R1072">
        <v>239</v>
      </c>
      <c r="S1072">
        <v>140</v>
      </c>
      <c r="T1072">
        <v>138</v>
      </c>
    </row>
    <row r="1073" spans="1:20" x14ac:dyDescent="0.25">
      <c r="A1073" t="s">
        <v>1252</v>
      </c>
      <c r="B1073" t="s">
        <v>1253</v>
      </c>
      <c r="C1073" s="5" t="s">
        <v>1254</v>
      </c>
      <c r="D1073" s="8" t="s">
        <v>10</v>
      </c>
      <c r="E1073" s="10" t="s">
        <v>4</v>
      </c>
      <c r="F1073" t="b">
        <v>0</v>
      </c>
      <c r="G1073" t="b">
        <v>1</v>
      </c>
      <c r="H1073" s="2" t="s">
        <v>134</v>
      </c>
      <c r="I1073" t="s">
        <v>134</v>
      </c>
      <c r="J1073" t="s">
        <v>134</v>
      </c>
      <c r="K1073" t="s">
        <v>134</v>
      </c>
      <c r="L1073" t="s">
        <v>134</v>
      </c>
      <c r="M1073" t="s">
        <v>1132</v>
      </c>
      <c r="O1073" s="2">
        <v>-0.72499999999999998</v>
      </c>
      <c r="P1073">
        <v>0</v>
      </c>
      <c r="Q1073">
        <v>63</v>
      </c>
      <c r="R1073">
        <v>76</v>
      </c>
      <c r="S1073">
        <v>81</v>
      </c>
      <c r="T1073">
        <v>64</v>
      </c>
    </row>
    <row r="1074" spans="1:20" x14ac:dyDescent="0.25">
      <c r="A1074" t="s">
        <v>1255</v>
      </c>
      <c r="B1074" t="s">
        <v>1256</v>
      </c>
      <c r="C1074" s="5" t="s">
        <v>1257</v>
      </c>
      <c r="D1074" s="8" t="s">
        <v>10</v>
      </c>
      <c r="E1074" s="10" t="s">
        <v>4</v>
      </c>
      <c r="F1074" t="b">
        <v>0</v>
      </c>
      <c r="G1074" t="b">
        <v>1</v>
      </c>
      <c r="H1074" s="2" t="s">
        <v>134</v>
      </c>
      <c r="I1074" t="s">
        <v>134</v>
      </c>
      <c r="J1074" t="s">
        <v>134</v>
      </c>
      <c r="K1074" t="s">
        <v>134</v>
      </c>
      <c r="L1074" t="s">
        <v>134</v>
      </c>
      <c r="M1074" t="s">
        <v>1132</v>
      </c>
      <c r="O1074" s="2">
        <v>-0.745</v>
      </c>
      <c r="P1074">
        <v>0</v>
      </c>
      <c r="Q1074">
        <v>84</v>
      </c>
      <c r="R1074">
        <v>74</v>
      </c>
      <c r="S1074">
        <v>696</v>
      </c>
      <c r="T1074">
        <v>387</v>
      </c>
    </row>
    <row r="1075" spans="1:20" x14ac:dyDescent="0.25">
      <c r="A1075" t="s">
        <v>1258</v>
      </c>
      <c r="B1075" t="s">
        <v>1259</v>
      </c>
      <c r="C1075" s="5" t="s">
        <v>1260</v>
      </c>
      <c r="D1075" s="8" t="s">
        <v>10</v>
      </c>
      <c r="E1075" s="10" t="s">
        <v>4</v>
      </c>
      <c r="F1075" t="b">
        <v>0</v>
      </c>
      <c r="G1075" t="b">
        <v>1</v>
      </c>
      <c r="H1075" s="2" t="s">
        <v>134</v>
      </c>
      <c r="I1075" t="s">
        <v>134</v>
      </c>
      <c r="J1075" t="s">
        <v>134</v>
      </c>
      <c r="K1075" t="s">
        <v>134</v>
      </c>
      <c r="L1075" t="s">
        <v>134</v>
      </c>
      <c r="M1075" t="s">
        <v>1132</v>
      </c>
      <c r="O1075" s="2">
        <v>-1.054</v>
      </c>
      <c r="P1075">
        <v>0</v>
      </c>
      <c r="Q1075">
        <v>300</v>
      </c>
      <c r="R1075">
        <v>334</v>
      </c>
      <c r="S1075">
        <v>411</v>
      </c>
      <c r="T1075">
        <v>243</v>
      </c>
    </row>
    <row r="1076" spans="1:20" x14ac:dyDescent="0.25">
      <c r="A1076" t="s">
        <v>1261</v>
      </c>
      <c r="B1076" t="s">
        <v>1262</v>
      </c>
      <c r="C1076" s="5" t="s">
        <v>1263</v>
      </c>
      <c r="D1076" s="8" t="s">
        <v>10</v>
      </c>
      <c r="E1076" s="10" t="s">
        <v>5</v>
      </c>
      <c r="F1076" t="b">
        <v>0</v>
      </c>
      <c r="G1076" t="b">
        <v>1</v>
      </c>
      <c r="H1076" s="2" t="s">
        <v>134</v>
      </c>
      <c r="I1076" t="s">
        <v>134</v>
      </c>
      <c r="J1076" t="s">
        <v>134</v>
      </c>
      <c r="K1076" t="s">
        <v>134</v>
      </c>
      <c r="L1076" t="s">
        <v>134</v>
      </c>
      <c r="M1076" t="s">
        <v>1132</v>
      </c>
      <c r="O1076" s="2">
        <v>0.56100000000000005</v>
      </c>
      <c r="P1076">
        <v>0</v>
      </c>
      <c r="Q1076">
        <v>89</v>
      </c>
      <c r="R1076">
        <v>66</v>
      </c>
      <c r="S1076">
        <v>161</v>
      </c>
      <c r="T1076">
        <v>166</v>
      </c>
    </row>
    <row r="1077" spans="1:20" x14ac:dyDescent="0.25">
      <c r="A1077" t="s">
        <v>1264</v>
      </c>
      <c r="B1077" t="s">
        <v>1265</v>
      </c>
      <c r="C1077" s="5" t="s">
        <v>1266</v>
      </c>
      <c r="D1077" s="8" t="s">
        <v>10</v>
      </c>
      <c r="E1077" s="10" t="s">
        <v>4</v>
      </c>
      <c r="F1077" t="b">
        <v>0</v>
      </c>
      <c r="G1077" t="b">
        <v>1</v>
      </c>
      <c r="H1077" s="2" t="s">
        <v>134</v>
      </c>
      <c r="I1077" t="s">
        <v>134</v>
      </c>
      <c r="J1077" t="s">
        <v>134</v>
      </c>
      <c r="K1077" t="s">
        <v>134</v>
      </c>
      <c r="L1077" t="s">
        <v>134</v>
      </c>
      <c r="M1077" t="s">
        <v>1132</v>
      </c>
      <c r="O1077" s="2">
        <v>-0.54200000000000004</v>
      </c>
      <c r="P1077">
        <v>0</v>
      </c>
      <c r="Q1077">
        <v>73</v>
      </c>
      <c r="R1077">
        <v>88</v>
      </c>
      <c r="S1077">
        <v>166</v>
      </c>
      <c r="T1077">
        <v>140</v>
      </c>
    </row>
    <row r="1078" spans="1:20" x14ac:dyDescent="0.25">
      <c r="A1078" t="s">
        <v>1267</v>
      </c>
      <c r="B1078" t="s">
        <v>1268</v>
      </c>
      <c r="C1078" s="5" t="s">
        <v>1269</v>
      </c>
      <c r="D1078" s="8" t="s">
        <v>10</v>
      </c>
      <c r="E1078" s="10" t="s">
        <v>4</v>
      </c>
      <c r="F1078" t="b">
        <v>0</v>
      </c>
      <c r="G1078" t="b">
        <v>1</v>
      </c>
      <c r="H1078" s="2" t="s">
        <v>134</v>
      </c>
      <c r="I1078" t="s">
        <v>134</v>
      </c>
      <c r="J1078" t="s">
        <v>134</v>
      </c>
      <c r="K1078" t="s">
        <v>134</v>
      </c>
      <c r="L1078" t="s">
        <v>134</v>
      </c>
      <c r="M1078" t="s">
        <v>1132</v>
      </c>
      <c r="O1078" s="2">
        <v>-1.4710000000000001</v>
      </c>
      <c r="P1078">
        <v>0</v>
      </c>
      <c r="Q1078">
        <v>64</v>
      </c>
      <c r="R1078">
        <v>72</v>
      </c>
      <c r="S1078">
        <v>950</v>
      </c>
      <c r="T1078">
        <v>447</v>
      </c>
    </row>
    <row r="1079" spans="1:20" x14ac:dyDescent="0.25">
      <c r="A1079" t="s">
        <v>1270</v>
      </c>
      <c r="B1079" t="s">
        <v>1271</v>
      </c>
      <c r="C1079" s="5" t="s">
        <v>1272</v>
      </c>
      <c r="D1079" s="8" t="s">
        <v>10</v>
      </c>
      <c r="E1079" s="10" t="s">
        <v>5</v>
      </c>
      <c r="F1079" t="b">
        <v>0</v>
      </c>
      <c r="G1079" t="b">
        <v>1</v>
      </c>
      <c r="H1079" s="2" t="s">
        <v>134</v>
      </c>
      <c r="I1079" t="s">
        <v>134</v>
      </c>
      <c r="J1079" t="s">
        <v>134</v>
      </c>
      <c r="K1079" t="s">
        <v>134</v>
      </c>
      <c r="L1079" t="s">
        <v>134</v>
      </c>
      <c r="M1079" t="s">
        <v>1132</v>
      </c>
      <c r="O1079" s="2">
        <v>0.64300000000000002</v>
      </c>
      <c r="P1079">
        <v>0</v>
      </c>
      <c r="Q1079">
        <v>88</v>
      </c>
      <c r="R1079">
        <v>67</v>
      </c>
      <c r="S1079">
        <v>436</v>
      </c>
      <c r="T1079">
        <v>484</v>
      </c>
    </row>
    <row r="1080" spans="1:20" x14ac:dyDescent="0.25">
      <c r="A1080" t="s">
        <v>1273</v>
      </c>
      <c r="B1080" t="s">
        <v>1274</v>
      </c>
      <c r="C1080" s="5" t="s">
        <v>1275</v>
      </c>
      <c r="D1080" s="8" t="s">
        <v>10</v>
      </c>
      <c r="E1080" s="10" t="s">
        <v>5</v>
      </c>
      <c r="F1080" t="b">
        <v>0</v>
      </c>
      <c r="G1080" t="b">
        <v>1</v>
      </c>
      <c r="H1080" s="2" t="s">
        <v>134</v>
      </c>
      <c r="I1080" t="s">
        <v>134</v>
      </c>
      <c r="J1080" t="s">
        <v>134</v>
      </c>
      <c r="K1080" t="s">
        <v>134</v>
      </c>
      <c r="L1080" t="s">
        <v>134</v>
      </c>
      <c r="M1080" t="s">
        <v>1132</v>
      </c>
      <c r="O1080" s="2">
        <v>0.52400000000000002</v>
      </c>
      <c r="P1080">
        <v>0</v>
      </c>
      <c r="Q1080">
        <v>103</v>
      </c>
      <c r="R1080">
        <v>74</v>
      </c>
      <c r="S1080">
        <v>1017</v>
      </c>
      <c r="T1080">
        <v>1042</v>
      </c>
    </row>
    <row r="1081" spans="1:20" x14ac:dyDescent="0.25">
      <c r="A1081" t="s">
        <v>3145</v>
      </c>
      <c r="B1081" t="s">
        <v>3146</v>
      </c>
      <c r="C1081" s="5" t="s">
        <v>3147</v>
      </c>
      <c r="D1081" s="8" t="s">
        <v>1279</v>
      </c>
      <c r="E1081" s="10" t="s">
        <v>5</v>
      </c>
      <c r="F1081" t="b">
        <v>0</v>
      </c>
      <c r="G1081" t="b">
        <v>1</v>
      </c>
      <c r="H1081" s="2" t="s">
        <v>134</v>
      </c>
      <c r="I1081" t="s">
        <v>134</v>
      </c>
      <c r="J1081" t="s">
        <v>134</v>
      </c>
      <c r="K1081" t="s">
        <v>134</v>
      </c>
      <c r="L1081" t="s">
        <v>134</v>
      </c>
      <c r="M1081" t="s">
        <v>1132</v>
      </c>
      <c r="O1081" s="2">
        <v>0.60399999999999998</v>
      </c>
      <c r="P1081">
        <v>0</v>
      </c>
      <c r="Q1081">
        <v>111</v>
      </c>
      <c r="R1081">
        <v>93</v>
      </c>
      <c r="S1081">
        <v>116</v>
      </c>
      <c r="T1081">
        <v>142</v>
      </c>
    </row>
    <row r="1082" spans="1:20" x14ac:dyDescent="0.25">
      <c r="A1082" t="s">
        <v>3148</v>
      </c>
      <c r="B1082" t="s">
        <v>3149</v>
      </c>
      <c r="C1082" s="5" t="s">
        <v>3150</v>
      </c>
      <c r="D1082" s="8" t="s">
        <v>1279</v>
      </c>
      <c r="E1082" s="10" t="s">
        <v>4</v>
      </c>
      <c r="F1082" t="b">
        <v>0</v>
      </c>
      <c r="G1082" t="b">
        <v>1</v>
      </c>
      <c r="H1082" s="2" t="s">
        <v>134</v>
      </c>
      <c r="I1082" t="s">
        <v>134</v>
      </c>
      <c r="J1082" t="s">
        <v>134</v>
      </c>
      <c r="K1082" t="s">
        <v>134</v>
      </c>
      <c r="L1082" t="s">
        <v>134</v>
      </c>
      <c r="M1082" t="s">
        <v>1132</v>
      </c>
      <c r="O1082" s="2">
        <v>-0.79200000000000004</v>
      </c>
      <c r="P1082">
        <v>0</v>
      </c>
      <c r="Q1082">
        <v>53</v>
      </c>
      <c r="R1082">
        <v>97</v>
      </c>
      <c r="S1082">
        <v>212</v>
      </c>
      <c r="T1082">
        <v>218</v>
      </c>
    </row>
    <row r="1083" spans="1:20" x14ac:dyDescent="0.25">
      <c r="A1083" t="s">
        <v>3151</v>
      </c>
      <c r="B1083" t="s">
        <v>3152</v>
      </c>
      <c r="C1083" s="5" t="s">
        <v>3153</v>
      </c>
      <c r="D1083" s="8" t="s">
        <v>1279</v>
      </c>
      <c r="E1083" s="10" t="s">
        <v>5</v>
      </c>
      <c r="F1083" t="b">
        <v>0</v>
      </c>
      <c r="G1083" t="b">
        <v>1</v>
      </c>
      <c r="H1083" s="2" t="s">
        <v>134</v>
      </c>
      <c r="I1083" t="s">
        <v>134</v>
      </c>
      <c r="J1083" t="s">
        <v>134</v>
      </c>
      <c r="K1083" t="s">
        <v>134</v>
      </c>
      <c r="L1083" t="s">
        <v>134</v>
      </c>
      <c r="M1083" t="s">
        <v>1132</v>
      </c>
      <c r="O1083" s="2">
        <v>0.88100000000000001</v>
      </c>
      <c r="P1083">
        <v>0</v>
      </c>
      <c r="Q1083">
        <v>167</v>
      </c>
      <c r="R1083">
        <v>145</v>
      </c>
      <c r="S1083">
        <v>98</v>
      </c>
      <c r="T1083">
        <v>133</v>
      </c>
    </row>
    <row r="1084" spans="1:20" x14ac:dyDescent="0.25">
      <c r="A1084" t="s">
        <v>3154</v>
      </c>
      <c r="B1084" t="s">
        <v>3155</v>
      </c>
      <c r="C1084" s="5" t="s">
        <v>3156</v>
      </c>
      <c r="D1084" s="8" t="s">
        <v>1279</v>
      </c>
      <c r="E1084" s="10" t="s">
        <v>4</v>
      </c>
      <c r="F1084" t="b">
        <v>0</v>
      </c>
      <c r="G1084" t="b">
        <v>1</v>
      </c>
      <c r="H1084" s="2" t="s">
        <v>134</v>
      </c>
      <c r="I1084" t="s">
        <v>134</v>
      </c>
      <c r="J1084" t="s">
        <v>134</v>
      </c>
      <c r="K1084" t="s">
        <v>134</v>
      </c>
      <c r="L1084" t="s">
        <v>134</v>
      </c>
      <c r="M1084" t="s">
        <v>1132</v>
      </c>
      <c r="O1084" s="2">
        <v>-0.81</v>
      </c>
      <c r="P1084">
        <v>0</v>
      </c>
      <c r="Q1084">
        <v>1444</v>
      </c>
      <c r="R1084">
        <v>2562</v>
      </c>
      <c r="S1084">
        <v>149</v>
      </c>
      <c r="T1084">
        <v>147</v>
      </c>
    </row>
    <row r="1085" spans="1:20" x14ac:dyDescent="0.25">
      <c r="A1085" t="s">
        <v>3157</v>
      </c>
      <c r="B1085" t="s">
        <v>3158</v>
      </c>
      <c r="C1085" s="5" t="s">
        <v>3159</v>
      </c>
      <c r="D1085" s="8" t="s">
        <v>1279</v>
      </c>
      <c r="E1085" s="10" t="s">
        <v>5</v>
      </c>
      <c r="F1085" t="b">
        <v>0</v>
      </c>
      <c r="G1085" t="b">
        <v>1</v>
      </c>
      <c r="H1085" s="2" t="s">
        <v>134</v>
      </c>
      <c r="I1085" t="s">
        <v>134</v>
      </c>
      <c r="J1085" t="s">
        <v>134</v>
      </c>
      <c r="K1085" t="s">
        <v>134</v>
      </c>
      <c r="L1085" t="s">
        <v>134</v>
      </c>
      <c r="M1085" t="s">
        <v>1132</v>
      </c>
      <c r="O1085" s="2">
        <v>0.51900000000000002</v>
      </c>
      <c r="P1085">
        <v>0</v>
      </c>
      <c r="Q1085">
        <v>106</v>
      </c>
      <c r="R1085">
        <v>121</v>
      </c>
      <c r="S1085">
        <v>360</v>
      </c>
      <c r="T1085">
        <v>615</v>
      </c>
    </row>
    <row r="1086" spans="1:20" x14ac:dyDescent="0.25">
      <c r="A1086" t="s">
        <v>2531</v>
      </c>
      <c r="B1086" t="s">
        <v>3160</v>
      </c>
      <c r="C1086" s="5" t="s">
        <v>3161</v>
      </c>
      <c r="D1086" s="8" t="s">
        <v>1279</v>
      </c>
      <c r="E1086" s="10" t="s">
        <v>4</v>
      </c>
      <c r="F1086" t="b">
        <v>0</v>
      </c>
      <c r="G1086" t="b">
        <v>1</v>
      </c>
      <c r="H1086" s="2" t="s">
        <v>134</v>
      </c>
      <c r="I1086" t="s">
        <v>134</v>
      </c>
      <c r="J1086" t="s">
        <v>134</v>
      </c>
      <c r="K1086" t="s">
        <v>134</v>
      </c>
      <c r="L1086" t="s">
        <v>134</v>
      </c>
      <c r="M1086" t="s">
        <v>1132</v>
      </c>
      <c r="O1086" s="2">
        <v>-1.1279999999999999</v>
      </c>
      <c r="P1086">
        <v>0</v>
      </c>
      <c r="Q1086">
        <v>58</v>
      </c>
      <c r="R1086">
        <v>62</v>
      </c>
      <c r="S1086">
        <v>1114</v>
      </c>
      <c r="T1086">
        <v>571</v>
      </c>
    </row>
    <row r="1087" spans="1:20" x14ac:dyDescent="0.25">
      <c r="A1087" t="s">
        <v>3162</v>
      </c>
      <c r="B1087" t="s">
        <v>3163</v>
      </c>
      <c r="C1087" s="5" t="s">
        <v>3164</v>
      </c>
      <c r="D1087" s="8" t="s">
        <v>1279</v>
      </c>
      <c r="E1087" s="10" t="s">
        <v>4</v>
      </c>
      <c r="F1087" t="b">
        <v>0</v>
      </c>
      <c r="G1087" t="b">
        <v>1</v>
      </c>
      <c r="H1087" s="2" t="s">
        <v>134</v>
      </c>
      <c r="I1087" t="s">
        <v>134</v>
      </c>
      <c r="J1087" t="s">
        <v>134</v>
      </c>
      <c r="K1087" t="s">
        <v>134</v>
      </c>
      <c r="L1087" t="s">
        <v>134</v>
      </c>
      <c r="M1087" t="s">
        <v>1132</v>
      </c>
      <c r="O1087" s="2">
        <v>-1.37</v>
      </c>
      <c r="P1087">
        <v>0</v>
      </c>
      <c r="Q1087">
        <v>294</v>
      </c>
      <c r="R1087">
        <v>768</v>
      </c>
      <c r="S1087">
        <v>73</v>
      </c>
      <c r="T1087">
        <v>73</v>
      </c>
    </row>
    <row r="1088" spans="1:20" x14ac:dyDescent="0.25">
      <c r="A1088" t="s">
        <v>3165</v>
      </c>
      <c r="B1088" t="s">
        <v>3166</v>
      </c>
      <c r="C1088" s="5" t="s">
        <v>3167</v>
      </c>
      <c r="D1088" s="8" t="s">
        <v>1279</v>
      </c>
      <c r="E1088" s="10" t="s">
        <v>4</v>
      </c>
      <c r="F1088" t="b">
        <v>0</v>
      </c>
      <c r="G1088" t="b">
        <v>1</v>
      </c>
      <c r="H1088" s="2" t="s">
        <v>134</v>
      </c>
      <c r="I1088" t="s">
        <v>134</v>
      </c>
      <c r="J1088" t="s">
        <v>134</v>
      </c>
      <c r="K1088" t="s">
        <v>134</v>
      </c>
      <c r="L1088" t="s">
        <v>134</v>
      </c>
      <c r="M1088" t="s">
        <v>1132</v>
      </c>
      <c r="O1088" s="2">
        <v>-0.90600000000000003</v>
      </c>
      <c r="P1088">
        <v>4.7E-2</v>
      </c>
      <c r="Q1088">
        <v>250</v>
      </c>
      <c r="R1088">
        <v>519</v>
      </c>
      <c r="S1088">
        <v>106</v>
      </c>
      <c r="T1088">
        <v>144</v>
      </c>
    </row>
    <row r="1089" spans="1:20" x14ac:dyDescent="0.25">
      <c r="A1089" t="s">
        <v>3168</v>
      </c>
      <c r="B1089" t="s">
        <v>3169</v>
      </c>
      <c r="C1089" s="5" t="s">
        <v>3170</v>
      </c>
      <c r="D1089" s="8" t="s">
        <v>1279</v>
      </c>
      <c r="E1089" s="10" t="s">
        <v>5</v>
      </c>
      <c r="F1089" t="b">
        <v>0</v>
      </c>
      <c r="G1089" t="b">
        <v>1</v>
      </c>
      <c r="H1089" s="2" t="s">
        <v>134</v>
      </c>
      <c r="I1089" t="s">
        <v>134</v>
      </c>
      <c r="J1089" t="s">
        <v>134</v>
      </c>
      <c r="K1089" t="s">
        <v>134</v>
      </c>
      <c r="L1089" t="s">
        <v>134</v>
      </c>
      <c r="M1089" t="s">
        <v>1132</v>
      </c>
      <c r="O1089" s="2">
        <v>1.06</v>
      </c>
      <c r="P1089">
        <v>0</v>
      </c>
      <c r="Q1089">
        <v>535</v>
      </c>
      <c r="R1089">
        <v>186</v>
      </c>
      <c r="S1089">
        <v>95</v>
      </c>
      <c r="T1089">
        <v>73</v>
      </c>
    </row>
    <row r="1090" spans="1:20" x14ac:dyDescent="0.25">
      <c r="A1090" t="s">
        <v>3171</v>
      </c>
      <c r="B1090" t="s">
        <v>3172</v>
      </c>
      <c r="C1090" s="5" t="s">
        <v>3173</v>
      </c>
      <c r="D1090" s="8" t="s">
        <v>1279</v>
      </c>
      <c r="E1090" s="10" t="s">
        <v>5</v>
      </c>
      <c r="F1090" t="b">
        <v>0</v>
      </c>
      <c r="G1090" t="b">
        <v>1</v>
      </c>
      <c r="H1090" s="2" t="s">
        <v>134</v>
      </c>
      <c r="I1090" t="s">
        <v>134</v>
      </c>
      <c r="J1090" t="s">
        <v>134</v>
      </c>
      <c r="K1090" t="s">
        <v>134</v>
      </c>
      <c r="L1090" t="s">
        <v>134</v>
      </c>
      <c r="M1090" t="s">
        <v>1132</v>
      </c>
      <c r="O1090" s="2">
        <v>1.165</v>
      </c>
      <c r="P1090">
        <v>0</v>
      </c>
      <c r="Q1090">
        <v>86</v>
      </c>
      <c r="R1090">
        <v>85</v>
      </c>
      <c r="S1090">
        <v>140</v>
      </c>
      <c r="T1090">
        <v>296</v>
      </c>
    </row>
    <row r="1091" spans="1:20" x14ac:dyDescent="0.25">
      <c r="A1091" t="s">
        <v>3174</v>
      </c>
      <c r="B1091" t="s">
        <v>3175</v>
      </c>
      <c r="C1091" s="5" t="s">
        <v>3176</v>
      </c>
      <c r="D1091" s="8" t="s">
        <v>1279</v>
      </c>
      <c r="E1091" s="10" t="s">
        <v>5</v>
      </c>
      <c r="F1091" t="b">
        <v>0</v>
      </c>
      <c r="G1091" t="b">
        <v>1</v>
      </c>
      <c r="H1091" s="2" t="s">
        <v>134</v>
      </c>
      <c r="I1091" t="s">
        <v>134</v>
      </c>
      <c r="J1091" t="s">
        <v>134</v>
      </c>
      <c r="K1091" t="s">
        <v>134</v>
      </c>
      <c r="L1091" t="s">
        <v>134</v>
      </c>
      <c r="M1091" t="s">
        <v>1132</v>
      </c>
      <c r="O1091" s="2">
        <v>0.70799999999999996</v>
      </c>
      <c r="P1091">
        <v>0</v>
      </c>
      <c r="Q1091">
        <v>198</v>
      </c>
      <c r="R1091">
        <v>157</v>
      </c>
      <c r="S1091">
        <v>108</v>
      </c>
      <c r="T1091">
        <v>132</v>
      </c>
    </row>
    <row r="1092" spans="1:20" x14ac:dyDescent="0.25">
      <c r="A1092" t="s">
        <v>3177</v>
      </c>
      <c r="B1092" t="s">
        <v>3178</v>
      </c>
      <c r="C1092" s="5" t="s">
        <v>3179</v>
      </c>
      <c r="D1092" s="8" t="s">
        <v>1279</v>
      </c>
      <c r="E1092" s="10" t="s">
        <v>5</v>
      </c>
      <c r="F1092" t="b">
        <v>0</v>
      </c>
      <c r="G1092" t="b">
        <v>1</v>
      </c>
      <c r="H1092" s="2" t="s">
        <v>134</v>
      </c>
      <c r="I1092" t="s">
        <v>134</v>
      </c>
      <c r="J1092" t="s">
        <v>134</v>
      </c>
      <c r="K1092" t="s">
        <v>134</v>
      </c>
      <c r="L1092" t="s">
        <v>134</v>
      </c>
      <c r="M1092" t="s">
        <v>1132</v>
      </c>
      <c r="O1092" s="2">
        <v>0.52500000000000002</v>
      </c>
      <c r="P1092">
        <v>0</v>
      </c>
      <c r="Q1092">
        <v>1633</v>
      </c>
      <c r="R1092">
        <v>1454</v>
      </c>
      <c r="S1092">
        <v>77</v>
      </c>
      <c r="T1092">
        <v>93</v>
      </c>
    </row>
    <row r="1093" spans="1:20" x14ac:dyDescent="0.25">
      <c r="A1093" t="s">
        <v>3180</v>
      </c>
      <c r="B1093" t="s">
        <v>3181</v>
      </c>
      <c r="C1093" s="5" t="s">
        <v>3182</v>
      </c>
      <c r="D1093" s="8" t="s">
        <v>1279</v>
      </c>
      <c r="E1093" s="10" t="s">
        <v>5</v>
      </c>
      <c r="F1093" t="b">
        <v>0</v>
      </c>
      <c r="G1093" t="b">
        <v>1</v>
      </c>
      <c r="H1093" s="2" t="s">
        <v>134</v>
      </c>
      <c r="I1093" t="s">
        <v>134</v>
      </c>
      <c r="J1093" t="s">
        <v>134</v>
      </c>
      <c r="K1093" t="s">
        <v>134</v>
      </c>
      <c r="L1093" t="s">
        <v>134</v>
      </c>
      <c r="M1093" t="s">
        <v>1132</v>
      </c>
      <c r="O1093" s="2">
        <v>0.78600000000000003</v>
      </c>
      <c r="P1093">
        <v>0</v>
      </c>
      <c r="Q1093">
        <v>567</v>
      </c>
      <c r="R1093">
        <v>521</v>
      </c>
      <c r="S1093">
        <v>458</v>
      </c>
      <c r="T1093">
        <v>721</v>
      </c>
    </row>
    <row r="1094" spans="1:20" x14ac:dyDescent="0.25">
      <c r="A1094" t="s">
        <v>3183</v>
      </c>
      <c r="B1094" t="s">
        <v>3184</v>
      </c>
      <c r="C1094" s="5" t="s">
        <v>3185</v>
      </c>
      <c r="D1094" s="8" t="s">
        <v>1279</v>
      </c>
      <c r="E1094" s="10" t="s">
        <v>4</v>
      </c>
      <c r="F1094" t="b">
        <v>0</v>
      </c>
      <c r="G1094" t="b">
        <v>1</v>
      </c>
      <c r="H1094" s="2" t="s">
        <v>134</v>
      </c>
      <c r="I1094" t="s">
        <v>134</v>
      </c>
      <c r="J1094" t="s">
        <v>134</v>
      </c>
      <c r="K1094" t="s">
        <v>134</v>
      </c>
      <c r="L1094" t="s">
        <v>134</v>
      </c>
      <c r="M1094" t="s">
        <v>1132</v>
      </c>
      <c r="O1094" s="2">
        <v>-0.56499999999999995</v>
      </c>
      <c r="P1094">
        <v>0</v>
      </c>
      <c r="Q1094">
        <v>965</v>
      </c>
      <c r="R1094">
        <v>1343</v>
      </c>
      <c r="S1094">
        <v>71</v>
      </c>
      <c r="T1094">
        <v>68</v>
      </c>
    </row>
    <row r="1095" spans="1:20" x14ac:dyDescent="0.25">
      <c r="A1095" t="s">
        <v>3186</v>
      </c>
      <c r="B1095" t="s">
        <v>3187</v>
      </c>
      <c r="C1095" s="5" t="s">
        <v>3188</v>
      </c>
      <c r="D1095" s="8" t="s">
        <v>1279</v>
      </c>
      <c r="E1095" s="10" t="s">
        <v>4</v>
      </c>
      <c r="F1095" t="b">
        <v>0</v>
      </c>
      <c r="G1095" t="b">
        <v>1</v>
      </c>
      <c r="H1095" s="2" t="s">
        <v>134</v>
      </c>
      <c r="I1095" t="s">
        <v>134</v>
      </c>
      <c r="J1095" t="s">
        <v>134</v>
      </c>
      <c r="K1095" t="s">
        <v>134</v>
      </c>
      <c r="L1095" t="s">
        <v>134</v>
      </c>
      <c r="M1095" t="s">
        <v>1132</v>
      </c>
      <c r="O1095" s="2">
        <v>-0.52200000000000002</v>
      </c>
      <c r="P1095">
        <v>0</v>
      </c>
      <c r="Q1095">
        <v>109</v>
      </c>
      <c r="R1095">
        <v>119</v>
      </c>
      <c r="S1095">
        <v>90</v>
      </c>
      <c r="T1095">
        <v>66</v>
      </c>
    </row>
    <row r="1096" spans="1:20" x14ac:dyDescent="0.25">
      <c r="A1096" t="s">
        <v>3189</v>
      </c>
      <c r="B1096" t="s">
        <v>3190</v>
      </c>
      <c r="C1096" s="5" t="s">
        <v>3191</v>
      </c>
      <c r="D1096" s="8" t="s">
        <v>1279</v>
      </c>
      <c r="E1096" s="10" t="s">
        <v>4</v>
      </c>
      <c r="F1096" t="b">
        <v>0</v>
      </c>
      <c r="G1096" t="b">
        <v>1</v>
      </c>
      <c r="H1096" s="2" t="s">
        <v>134</v>
      </c>
      <c r="I1096" t="s">
        <v>134</v>
      </c>
      <c r="J1096" t="s">
        <v>134</v>
      </c>
      <c r="K1096" t="s">
        <v>134</v>
      </c>
      <c r="L1096" t="s">
        <v>134</v>
      </c>
      <c r="M1096" t="s">
        <v>1132</v>
      </c>
      <c r="O1096" s="2">
        <v>-0.55600000000000005</v>
      </c>
      <c r="P1096">
        <v>0</v>
      </c>
      <c r="Q1096">
        <v>193</v>
      </c>
      <c r="R1096">
        <v>275</v>
      </c>
      <c r="S1096">
        <v>86</v>
      </c>
      <c r="T1096">
        <v>78</v>
      </c>
    </row>
    <row r="1097" spans="1:20" x14ac:dyDescent="0.25">
      <c r="A1097" t="s">
        <v>3192</v>
      </c>
      <c r="B1097" t="s">
        <v>3193</v>
      </c>
      <c r="C1097" s="5" t="s">
        <v>3194</v>
      </c>
      <c r="D1097" s="8" t="s">
        <v>1279</v>
      </c>
      <c r="E1097" s="10" t="s">
        <v>5</v>
      </c>
      <c r="F1097" t="b">
        <v>0</v>
      </c>
      <c r="G1097" t="b">
        <v>1</v>
      </c>
      <c r="H1097" s="2" t="s">
        <v>134</v>
      </c>
      <c r="I1097" t="s">
        <v>134</v>
      </c>
      <c r="J1097" t="s">
        <v>134</v>
      </c>
      <c r="K1097" t="s">
        <v>134</v>
      </c>
      <c r="L1097" t="s">
        <v>134</v>
      </c>
      <c r="M1097" t="s">
        <v>1132</v>
      </c>
      <c r="O1097" s="2">
        <v>0.54</v>
      </c>
      <c r="P1097">
        <v>0</v>
      </c>
      <c r="Q1097">
        <v>805</v>
      </c>
      <c r="R1097">
        <v>597</v>
      </c>
      <c r="S1097">
        <v>3660</v>
      </c>
      <c r="T1097">
        <v>3988</v>
      </c>
    </row>
    <row r="1098" spans="1:20" x14ac:dyDescent="0.25">
      <c r="A1098" t="s">
        <v>3140</v>
      </c>
      <c r="B1098" t="s">
        <v>3195</v>
      </c>
      <c r="C1098" s="5" t="s">
        <v>3196</v>
      </c>
      <c r="D1098" s="8" t="s">
        <v>1279</v>
      </c>
      <c r="E1098" s="10" t="s">
        <v>4</v>
      </c>
      <c r="F1098" t="b">
        <v>0</v>
      </c>
      <c r="G1098" t="b">
        <v>1</v>
      </c>
      <c r="H1098" s="2" t="s">
        <v>134</v>
      </c>
      <c r="I1098" t="s">
        <v>134</v>
      </c>
      <c r="J1098" t="s">
        <v>134</v>
      </c>
      <c r="K1098" t="s">
        <v>134</v>
      </c>
      <c r="L1098" t="s">
        <v>134</v>
      </c>
      <c r="M1098" t="s">
        <v>1132</v>
      </c>
      <c r="O1098" s="2">
        <v>-0.96899999999999997</v>
      </c>
      <c r="P1098">
        <v>0</v>
      </c>
      <c r="Q1098">
        <v>133</v>
      </c>
      <c r="R1098">
        <v>114</v>
      </c>
      <c r="S1098">
        <v>797</v>
      </c>
      <c r="T1098">
        <v>366</v>
      </c>
    </row>
    <row r="1099" spans="1:20" x14ac:dyDescent="0.25">
      <c r="A1099" t="s">
        <v>3197</v>
      </c>
      <c r="B1099" t="s">
        <v>3198</v>
      </c>
      <c r="C1099" s="5" t="s">
        <v>3199</v>
      </c>
      <c r="D1099" s="8" t="s">
        <v>1279</v>
      </c>
      <c r="E1099" s="10" t="s">
        <v>4</v>
      </c>
      <c r="F1099" t="b">
        <v>0</v>
      </c>
      <c r="G1099" t="b">
        <v>1</v>
      </c>
      <c r="H1099" s="2" t="s">
        <v>134</v>
      </c>
      <c r="I1099" t="s">
        <v>134</v>
      </c>
      <c r="J1099" t="s">
        <v>134</v>
      </c>
      <c r="K1099" t="s">
        <v>134</v>
      </c>
      <c r="L1099" t="s">
        <v>134</v>
      </c>
      <c r="M1099" t="s">
        <v>1132</v>
      </c>
      <c r="O1099" s="2">
        <v>-0.56599999999999995</v>
      </c>
      <c r="P1099">
        <v>0</v>
      </c>
      <c r="Q1099">
        <v>771</v>
      </c>
      <c r="R1099">
        <v>1061</v>
      </c>
      <c r="S1099">
        <v>195</v>
      </c>
      <c r="T1099">
        <v>188</v>
      </c>
    </row>
    <row r="1100" spans="1:20" x14ac:dyDescent="0.25">
      <c r="A1100" t="s">
        <v>3200</v>
      </c>
      <c r="B1100" t="s">
        <v>3201</v>
      </c>
      <c r="C1100" s="5" t="s">
        <v>3202</v>
      </c>
      <c r="D1100" s="8" t="s">
        <v>1279</v>
      </c>
      <c r="E1100" s="10" t="s">
        <v>4</v>
      </c>
      <c r="F1100" t="b">
        <v>0</v>
      </c>
      <c r="G1100" t="b">
        <v>1</v>
      </c>
      <c r="H1100" s="2" t="s">
        <v>134</v>
      </c>
      <c r="I1100" t="s">
        <v>134</v>
      </c>
      <c r="J1100" t="s">
        <v>134</v>
      </c>
      <c r="K1100" t="s">
        <v>134</v>
      </c>
      <c r="L1100" t="s">
        <v>134</v>
      </c>
      <c r="M1100" t="s">
        <v>1132</v>
      </c>
      <c r="O1100" s="2">
        <v>-0.58699999999999997</v>
      </c>
      <c r="P1100">
        <v>0</v>
      </c>
      <c r="Q1100">
        <v>179</v>
      </c>
      <c r="R1100">
        <v>270</v>
      </c>
      <c r="S1100">
        <v>141</v>
      </c>
      <c r="T1100">
        <v>136</v>
      </c>
    </row>
    <row r="1101" spans="1:20" x14ac:dyDescent="0.25">
      <c r="A1101" t="s">
        <v>3203</v>
      </c>
      <c r="B1101" t="s">
        <v>3204</v>
      </c>
      <c r="C1101" s="5" t="s">
        <v>3205</v>
      </c>
      <c r="D1101" s="8" t="s">
        <v>1283</v>
      </c>
      <c r="E1101" s="10" t="s">
        <v>5</v>
      </c>
      <c r="F1101" t="b">
        <v>0</v>
      </c>
      <c r="G1101" t="b">
        <v>1</v>
      </c>
      <c r="H1101" s="2" t="s">
        <v>134</v>
      </c>
      <c r="I1101" t="s">
        <v>134</v>
      </c>
      <c r="J1101" t="s">
        <v>134</v>
      </c>
      <c r="K1101" t="s">
        <v>134</v>
      </c>
      <c r="L1101" t="s">
        <v>134</v>
      </c>
      <c r="M1101" t="s">
        <v>1132</v>
      </c>
      <c r="O1101" s="2">
        <v>0.54200000000000004</v>
      </c>
      <c r="P1101">
        <v>0</v>
      </c>
      <c r="Q1101">
        <v>79</v>
      </c>
      <c r="R1101">
        <v>63</v>
      </c>
      <c r="S1101">
        <v>344</v>
      </c>
      <c r="T1101">
        <v>406</v>
      </c>
    </row>
    <row r="1102" spans="1:20" x14ac:dyDescent="0.25">
      <c r="A1102" t="s">
        <v>3206</v>
      </c>
      <c r="B1102" t="s">
        <v>3207</v>
      </c>
      <c r="C1102" s="5" t="s">
        <v>3208</v>
      </c>
      <c r="D1102" s="8" t="s">
        <v>1283</v>
      </c>
      <c r="E1102" s="10" t="s">
        <v>4</v>
      </c>
      <c r="F1102" t="b">
        <v>0</v>
      </c>
      <c r="G1102" t="b">
        <v>1</v>
      </c>
      <c r="H1102" s="2" t="s">
        <v>134</v>
      </c>
      <c r="I1102" t="s">
        <v>134</v>
      </c>
      <c r="J1102" t="s">
        <v>134</v>
      </c>
      <c r="K1102" t="s">
        <v>134</v>
      </c>
      <c r="L1102" t="s">
        <v>134</v>
      </c>
      <c r="M1102" t="s">
        <v>1132</v>
      </c>
      <c r="O1102" s="2">
        <v>-0.86399999999999999</v>
      </c>
      <c r="P1102">
        <v>6.0000000000000001E-3</v>
      </c>
      <c r="Q1102">
        <v>358</v>
      </c>
      <c r="R1102">
        <v>391</v>
      </c>
      <c r="S1102">
        <v>525</v>
      </c>
      <c r="T1102">
        <v>362</v>
      </c>
    </row>
    <row r="1103" spans="1:20" x14ac:dyDescent="0.25">
      <c r="A1103" t="s">
        <v>3209</v>
      </c>
      <c r="B1103" t="s">
        <v>3210</v>
      </c>
      <c r="C1103" s="5" t="s">
        <v>3211</v>
      </c>
      <c r="D1103" s="8" t="s">
        <v>1283</v>
      </c>
      <c r="E1103" s="10" t="s">
        <v>5</v>
      </c>
      <c r="F1103" t="b">
        <v>0</v>
      </c>
      <c r="G1103" t="b">
        <v>1</v>
      </c>
      <c r="H1103" s="2" t="s">
        <v>134</v>
      </c>
      <c r="I1103" t="s">
        <v>134</v>
      </c>
      <c r="J1103" t="s">
        <v>134</v>
      </c>
      <c r="K1103" t="s">
        <v>134</v>
      </c>
      <c r="L1103" t="s">
        <v>134</v>
      </c>
      <c r="M1103" t="s">
        <v>1132</v>
      </c>
      <c r="O1103" s="2">
        <v>0.59899999999999998</v>
      </c>
      <c r="P1103">
        <v>0</v>
      </c>
      <c r="Q1103">
        <v>831</v>
      </c>
      <c r="R1103">
        <v>696</v>
      </c>
      <c r="S1103">
        <v>226</v>
      </c>
      <c r="T1103">
        <v>275</v>
      </c>
    </row>
    <row r="1104" spans="1:20" x14ac:dyDescent="0.25">
      <c r="A1104" t="s">
        <v>3212</v>
      </c>
      <c r="B1104" t="s">
        <v>3213</v>
      </c>
      <c r="C1104" s="5" t="s">
        <v>3214</v>
      </c>
      <c r="D1104" s="8" t="s">
        <v>1283</v>
      </c>
      <c r="E1104" s="10" t="s">
        <v>5</v>
      </c>
      <c r="F1104" t="b">
        <v>0</v>
      </c>
      <c r="G1104" t="b">
        <v>1</v>
      </c>
      <c r="H1104" s="2" t="s">
        <v>134</v>
      </c>
      <c r="I1104" t="s">
        <v>134</v>
      </c>
      <c r="J1104" t="s">
        <v>134</v>
      </c>
      <c r="K1104" t="s">
        <v>134</v>
      </c>
      <c r="L1104" t="s">
        <v>134</v>
      </c>
      <c r="M1104" t="s">
        <v>1132</v>
      </c>
      <c r="O1104" s="2">
        <v>0.92100000000000004</v>
      </c>
      <c r="P1104">
        <v>0</v>
      </c>
      <c r="Q1104">
        <v>282</v>
      </c>
      <c r="R1104">
        <v>169</v>
      </c>
      <c r="S1104">
        <v>60</v>
      </c>
      <c r="T1104">
        <v>68</v>
      </c>
    </row>
    <row r="1105" spans="1:20" x14ac:dyDescent="0.25">
      <c r="A1105" t="s">
        <v>3215</v>
      </c>
      <c r="B1105" t="s">
        <v>3216</v>
      </c>
      <c r="C1105" s="5" t="s">
        <v>3217</v>
      </c>
      <c r="D1105" s="8" t="s">
        <v>1283</v>
      </c>
      <c r="E1105" s="10" t="s">
        <v>5</v>
      </c>
      <c r="F1105" t="b">
        <v>0</v>
      </c>
      <c r="G1105" t="b">
        <v>1</v>
      </c>
      <c r="H1105" s="2" t="s">
        <v>134</v>
      </c>
      <c r="I1105" t="s">
        <v>134</v>
      </c>
      <c r="J1105" t="s">
        <v>134</v>
      </c>
      <c r="K1105" t="s">
        <v>134</v>
      </c>
      <c r="L1105" t="s">
        <v>134</v>
      </c>
      <c r="M1105" t="s">
        <v>1132</v>
      </c>
      <c r="O1105" s="2">
        <v>0.54100000000000004</v>
      </c>
      <c r="P1105">
        <v>0</v>
      </c>
      <c r="Q1105">
        <v>204</v>
      </c>
      <c r="R1105">
        <v>126</v>
      </c>
      <c r="S1105">
        <v>99</v>
      </c>
      <c r="T1105">
        <v>94</v>
      </c>
    </row>
    <row r="1106" spans="1:20" x14ac:dyDescent="0.25">
      <c r="A1106" t="s">
        <v>3218</v>
      </c>
      <c r="B1106" t="s">
        <v>3219</v>
      </c>
      <c r="C1106" s="5" t="s">
        <v>3220</v>
      </c>
      <c r="D1106" s="8" t="s">
        <v>1283</v>
      </c>
      <c r="E1106" s="10" t="s">
        <v>4</v>
      </c>
      <c r="F1106" t="b">
        <v>0</v>
      </c>
      <c r="G1106" t="b">
        <v>1</v>
      </c>
      <c r="H1106" s="2" t="s">
        <v>134</v>
      </c>
      <c r="I1106" t="s">
        <v>134</v>
      </c>
      <c r="J1106" t="s">
        <v>134</v>
      </c>
      <c r="K1106" t="s">
        <v>134</v>
      </c>
      <c r="L1106" t="s">
        <v>134</v>
      </c>
      <c r="M1106" t="s">
        <v>1132</v>
      </c>
      <c r="O1106" s="2">
        <v>-0.5</v>
      </c>
      <c r="P1106">
        <v>0</v>
      </c>
      <c r="Q1106">
        <v>290</v>
      </c>
      <c r="R1106">
        <v>293</v>
      </c>
      <c r="S1106">
        <v>115</v>
      </c>
      <c r="T1106">
        <v>83</v>
      </c>
    </row>
    <row r="1107" spans="1:20" x14ac:dyDescent="0.25">
      <c r="A1107" t="s">
        <v>3221</v>
      </c>
      <c r="B1107" t="s">
        <v>3222</v>
      </c>
      <c r="C1107" s="5" t="s">
        <v>3223</v>
      </c>
      <c r="D1107" s="8" t="s">
        <v>1283</v>
      </c>
      <c r="E1107" s="10" t="s">
        <v>4</v>
      </c>
      <c r="F1107" t="b">
        <v>0</v>
      </c>
      <c r="G1107" t="b">
        <v>1</v>
      </c>
      <c r="H1107" s="2" t="s">
        <v>134</v>
      </c>
      <c r="I1107" t="s">
        <v>134</v>
      </c>
      <c r="J1107" t="s">
        <v>134</v>
      </c>
      <c r="K1107" t="s">
        <v>134</v>
      </c>
      <c r="L1107" t="s">
        <v>134</v>
      </c>
      <c r="M1107" t="s">
        <v>1132</v>
      </c>
      <c r="O1107" s="2">
        <v>-0.55200000000000005</v>
      </c>
      <c r="P1107">
        <v>0</v>
      </c>
      <c r="Q1107">
        <v>134</v>
      </c>
      <c r="R1107">
        <v>164</v>
      </c>
      <c r="S1107">
        <v>428</v>
      </c>
      <c r="T1107">
        <v>352</v>
      </c>
    </row>
    <row r="1108" spans="1:20" x14ac:dyDescent="0.25">
      <c r="A1108" t="s">
        <v>991</v>
      </c>
      <c r="B1108" t="s">
        <v>3224</v>
      </c>
      <c r="C1108" s="5" t="s">
        <v>3225</v>
      </c>
      <c r="D1108" s="8" t="s">
        <v>1283</v>
      </c>
      <c r="E1108" s="10" t="s">
        <v>4</v>
      </c>
      <c r="F1108" t="b">
        <v>0</v>
      </c>
      <c r="G1108" t="b">
        <v>1</v>
      </c>
      <c r="H1108" s="2" t="s">
        <v>134</v>
      </c>
      <c r="I1108" t="s">
        <v>134</v>
      </c>
      <c r="J1108" t="s">
        <v>134</v>
      </c>
      <c r="K1108" t="s">
        <v>134</v>
      </c>
      <c r="L1108" t="s">
        <v>134</v>
      </c>
      <c r="M1108" t="s">
        <v>1132</v>
      </c>
      <c r="O1108" s="2">
        <v>-0.746</v>
      </c>
      <c r="P1108">
        <v>0</v>
      </c>
      <c r="Q1108">
        <v>160</v>
      </c>
      <c r="R1108">
        <v>189</v>
      </c>
      <c r="S1108">
        <v>1052</v>
      </c>
      <c r="T1108">
        <v>752</v>
      </c>
    </row>
    <row r="1109" spans="1:20" x14ac:dyDescent="0.25">
      <c r="A1109" t="s">
        <v>3226</v>
      </c>
      <c r="B1109" t="s">
        <v>3227</v>
      </c>
      <c r="C1109" s="5" t="s">
        <v>3228</v>
      </c>
      <c r="D1109" s="8" t="s">
        <v>1283</v>
      </c>
      <c r="E1109" s="10" t="s">
        <v>4</v>
      </c>
      <c r="F1109" t="b">
        <v>0</v>
      </c>
      <c r="G1109" t="b">
        <v>1</v>
      </c>
      <c r="H1109" s="2" t="s">
        <v>134</v>
      </c>
      <c r="I1109" t="s">
        <v>134</v>
      </c>
      <c r="J1109" t="s">
        <v>134</v>
      </c>
      <c r="K1109" t="s">
        <v>134</v>
      </c>
      <c r="L1109" t="s">
        <v>134</v>
      </c>
      <c r="M1109" t="s">
        <v>1132</v>
      </c>
      <c r="O1109" s="2">
        <v>-0.55400000000000005</v>
      </c>
      <c r="P1109">
        <v>0</v>
      </c>
      <c r="Q1109">
        <v>2246</v>
      </c>
      <c r="R1109">
        <v>2426</v>
      </c>
      <c r="S1109">
        <v>309</v>
      </c>
      <c r="T1109">
        <v>240</v>
      </c>
    </row>
    <row r="1110" spans="1:20" x14ac:dyDescent="0.25">
      <c r="A1110" t="s">
        <v>3229</v>
      </c>
      <c r="B1110" t="s">
        <v>3230</v>
      </c>
      <c r="C1110" s="5" t="s">
        <v>3231</v>
      </c>
      <c r="D1110" s="8" t="s">
        <v>1283</v>
      </c>
      <c r="E1110" s="10" t="s">
        <v>4</v>
      </c>
      <c r="F1110" t="b">
        <v>0</v>
      </c>
      <c r="G1110" t="b">
        <v>1</v>
      </c>
      <c r="H1110" s="2" t="s">
        <v>134</v>
      </c>
      <c r="I1110" t="s">
        <v>134</v>
      </c>
      <c r="J1110" t="s">
        <v>134</v>
      </c>
      <c r="K1110" t="s">
        <v>134</v>
      </c>
      <c r="L1110" t="s">
        <v>134</v>
      </c>
      <c r="M1110" t="s">
        <v>1132</v>
      </c>
      <c r="O1110" s="2">
        <v>-0.72099999999999997</v>
      </c>
      <c r="P1110">
        <v>0</v>
      </c>
      <c r="Q1110">
        <v>261</v>
      </c>
      <c r="R1110">
        <v>332</v>
      </c>
      <c r="S1110">
        <v>251</v>
      </c>
      <c r="T1110">
        <v>201</v>
      </c>
    </row>
    <row r="1111" spans="1:20" x14ac:dyDescent="0.25">
      <c r="A1111" t="s">
        <v>3023</v>
      </c>
      <c r="B1111" t="s">
        <v>3232</v>
      </c>
      <c r="C1111" s="5" t="s">
        <v>3233</v>
      </c>
      <c r="D1111" s="8" t="s">
        <v>1283</v>
      </c>
      <c r="E1111" s="10" t="s">
        <v>4</v>
      </c>
      <c r="F1111" t="b">
        <v>0</v>
      </c>
      <c r="G1111" t="b">
        <v>1</v>
      </c>
      <c r="H1111" s="2" t="s">
        <v>134</v>
      </c>
      <c r="I1111" t="s">
        <v>134</v>
      </c>
      <c r="J1111" t="s">
        <v>134</v>
      </c>
      <c r="K1111" t="s">
        <v>134</v>
      </c>
      <c r="L1111" t="s">
        <v>134</v>
      </c>
      <c r="M1111" t="s">
        <v>1132</v>
      </c>
      <c r="O1111" s="2">
        <v>-0.54900000000000004</v>
      </c>
      <c r="P1111">
        <v>0</v>
      </c>
      <c r="Q1111">
        <v>577</v>
      </c>
      <c r="R1111">
        <v>1046</v>
      </c>
      <c r="S1111">
        <v>7182</v>
      </c>
      <c r="T1111">
        <v>10076</v>
      </c>
    </row>
    <row r="1112" spans="1:20" x14ac:dyDescent="0.25">
      <c r="A1112" t="s">
        <v>826</v>
      </c>
      <c r="B1112" t="s">
        <v>3234</v>
      </c>
      <c r="C1112" s="5" t="s">
        <v>3235</v>
      </c>
      <c r="D1112" s="8" t="s">
        <v>1283</v>
      </c>
      <c r="E1112" s="10" t="s">
        <v>5</v>
      </c>
      <c r="F1112" t="b">
        <v>0</v>
      </c>
      <c r="G1112" t="b">
        <v>1</v>
      </c>
      <c r="H1112" s="2" t="s">
        <v>134</v>
      </c>
      <c r="I1112" t="s">
        <v>134</v>
      </c>
      <c r="J1112" t="s">
        <v>134</v>
      </c>
      <c r="K1112" t="s">
        <v>134</v>
      </c>
      <c r="L1112" t="s">
        <v>134</v>
      </c>
      <c r="M1112" t="s">
        <v>1132</v>
      </c>
      <c r="O1112" s="2">
        <v>0.89600000000000002</v>
      </c>
      <c r="P1112">
        <v>0</v>
      </c>
      <c r="Q1112">
        <v>63</v>
      </c>
      <c r="R1112">
        <v>70</v>
      </c>
      <c r="S1112">
        <v>284</v>
      </c>
      <c r="T1112">
        <v>583</v>
      </c>
    </row>
    <row r="1113" spans="1:20" x14ac:dyDescent="0.25">
      <c r="A1113" t="s">
        <v>3236</v>
      </c>
      <c r="B1113" t="s">
        <v>3237</v>
      </c>
      <c r="C1113" s="5" t="s">
        <v>3238</v>
      </c>
      <c r="D1113" s="8" t="s">
        <v>1283</v>
      </c>
      <c r="E1113" s="10" t="s">
        <v>4</v>
      </c>
      <c r="F1113" t="b">
        <v>0</v>
      </c>
      <c r="G1113" t="b">
        <v>1</v>
      </c>
      <c r="H1113" s="2" t="s">
        <v>134</v>
      </c>
      <c r="I1113" t="s">
        <v>134</v>
      </c>
      <c r="J1113" t="s">
        <v>134</v>
      </c>
      <c r="K1113" t="s">
        <v>134</v>
      </c>
      <c r="L1113" t="s">
        <v>134</v>
      </c>
      <c r="M1113" t="s">
        <v>1132</v>
      </c>
      <c r="O1113" s="2">
        <v>-0.65500000000000003</v>
      </c>
      <c r="P1113">
        <v>0</v>
      </c>
      <c r="Q1113">
        <v>82</v>
      </c>
      <c r="R1113">
        <v>63</v>
      </c>
      <c r="S1113">
        <v>965</v>
      </c>
      <c r="T1113">
        <v>461</v>
      </c>
    </row>
    <row r="1114" spans="1:20" x14ac:dyDescent="0.25">
      <c r="A1114" t="s">
        <v>3239</v>
      </c>
      <c r="B1114" t="s">
        <v>3240</v>
      </c>
      <c r="C1114" s="5" t="s">
        <v>3241</v>
      </c>
      <c r="D1114" s="8" t="s">
        <v>1283</v>
      </c>
      <c r="E1114" s="10" t="s">
        <v>5</v>
      </c>
      <c r="F1114" t="b">
        <v>0</v>
      </c>
      <c r="G1114" t="b">
        <v>1</v>
      </c>
      <c r="H1114" s="2" t="s">
        <v>134</v>
      </c>
      <c r="I1114" t="s">
        <v>134</v>
      </c>
      <c r="J1114" t="s">
        <v>134</v>
      </c>
      <c r="K1114" t="s">
        <v>134</v>
      </c>
      <c r="L1114" t="s">
        <v>134</v>
      </c>
      <c r="M1114" t="s">
        <v>1132</v>
      </c>
      <c r="O1114" s="2">
        <v>1.4950000000000001</v>
      </c>
      <c r="P1114">
        <v>0</v>
      </c>
      <c r="Q1114">
        <v>303</v>
      </c>
      <c r="R1114">
        <v>122</v>
      </c>
      <c r="S1114">
        <v>265</v>
      </c>
      <c r="T1114">
        <v>286</v>
      </c>
    </row>
    <row r="1115" spans="1:20" x14ac:dyDescent="0.25">
      <c r="A1115" t="s">
        <v>895</v>
      </c>
      <c r="B1115" t="s">
        <v>3242</v>
      </c>
      <c r="C1115" s="5" t="s">
        <v>3243</v>
      </c>
      <c r="D1115" s="8" t="s">
        <v>1283</v>
      </c>
      <c r="E1115" s="10" t="s">
        <v>4</v>
      </c>
      <c r="F1115" t="b">
        <v>0</v>
      </c>
      <c r="G1115" t="b">
        <v>1</v>
      </c>
      <c r="H1115" s="2" t="s">
        <v>134</v>
      </c>
      <c r="I1115" t="s">
        <v>134</v>
      </c>
      <c r="J1115" t="s">
        <v>134</v>
      </c>
      <c r="K1115" t="s">
        <v>134</v>
      </c>
      <c r="L1115" t="s">
        <v>134</v>
      </c>
      <c r="M1115" t="s">
        <v>1132</v>
      </c>
      <c r="O1115" s="2">
        <v>-1.5660000000000001</v>
      </c>
      <c r="P1115">
        <v>0</v>
      </c>
      <c r="Q1115">
        <v>81</v>
      </c>
      <c r="R1115">
        <v>414</v>
      </c>
      <c r="S1115">
        <v>164</v>
      </c>
      <c r="T1115">
        <v>291</v>
      </c>
    </row>
    <row r="1116" spans="1:20" x14ac:dyDescent="0.25">
      <c r="A1116" t="s">
        <v>3244</v>
      </c>
      <c r="B1116" t="s">
        <v>3245</v>
      </c>
      <c r="C1116" s="5" t="s">
        <v>3246</v>
      </c>
      <c r="D1116" s="8" t="s">
        <v>1283</v>
      </c>
      <c r="E1116" s="10" t="s">
        <v>4</v>
      </c>
      <c r="F1116" t="b">
        <v>0</v>
      </c>
      <c r="G1116" t="b">
        <v>1</v>
      </c>
      <c r="H1116" s="2" t="s">
        <v>134</v>
      </c>
      <c r="I1116" t="s">
        <v>134</v>
      </c>
      <c r="J1116" t="s">
        <v>134</v>
      </c>
      <c r="K1116" t="s">
        <v>134</v>
      </c>
      <c r="L1116" t="s">
        <v>134</v>
      </c>
      <c r="M1116" t="s">
        <v>1132</v>
      </c>
      <c r="O1116" s="2">
        <v>-0.621</v>
      </c>
      <c r="P1116">
        <v>0</v>
      </c>
      <c r="Q1116">
        <v>73</v>
      </c>
      <c r="R1116">
        <v>62</v>
      </c>
      <c r="S1116">
        <v>655</v>
      </c>
      <c r="T1116">
        <v>373</v>
      </c>
    </row>
    <row r="1117" spans="1:20" x14ac:dyDescent="0.25">
      <c r="A1117" t="s">
        <v>1240</v>
      </c>
      <c r="B1117" t="s">
        <v>3247</v>
      </c>
      <c r="C1117" s="5" t="s">
        <v>3248</v>
      </c>
      <c r="D1117" s="8" t="s">
        <v>1283</v>
      </c>
      <c r="E1117" s="10" t="s">
        <v>5</v>
      </c>
      <c r="F1117" t="b">
        <v>0</v>
      </c>
      <c r="G1117" t="b">
        <v>1</v>
      </c>
      <c r="H1117" s="2" t="s">
        <v>134</v>
      </c>
      <c r="I1117" t="s">
        <v>134</v>
      </c>
      <c r="J1117" t="s">
        <v>134</v>
      </c>
      <c r="K1117" t="s">
        <v>134</v>
      </c>
      <c r="L1117" t="s">
        <v>134</v>
      </c>
      <c r="M1117" t="s">
        <v>1132</v>
      </c>
      <c r="O1117" s="2">
        <v>0.60699999999999998</v>
      </c>
      <c r="P1117">
        <v>0</v>
      </c>
      <c r="Q1117">
        <v>1767</v>
      </c>
      <c r="R1117">
        <v>363</v>
      </c>
      <c r="S1117">
        <v>451</v>
      </c>
      <c r="T1117">
        <v>136</v>
      </c>
    </row>
    <row r="1118" spans="1:20" x14ac:dyDescent="0.25">
      <c r="A1118" t="s">
        <v>3249</v>
      </c>
      <c r="B1118" t="s">
        <v>3250</v>
      </c>
      <c r="C1118" s="5" t="s">
        <v>3251</v>
      </c>
      <c r="D1118" s="8" t="s">
        <v>1287</v>
      </c>
      <c r="E1118" s="10" t="s">
        <v>5</v>
      </c>
      <c r="F1118" t="b">
        <v>0</v>
      </c>
      <c r="G1118" t="b">
        <v>1</v>
      </c>
      <c r="H1118" s="2" t="s">
        <v>134</v>
      </c>
      <c r="I1118" t="s">
        <v>134</v>
      </c>
      <c r="J1118" t="s">
        <v>134</v>
      </c>
      <c r="K1118" t="s">
        <v>134</v>
      </c>
      <c r="L1118" t="s">
        <v>134</v>
      </c>
      <c r="M1118" t="s">
        <v>1132</v>
      </c>
      <c r="O1118" s="2">
        <v>0.501</v>
      </c>
      <c r="P1118">
        <v>0</v>
      </c>
      <c r="Q1118">
        <v>90</v>
      </c>
      <c r="R1118">
        <v>77</v>
      </c>
      <c r="S1118">
        <v>1567</v>
      </c>
      <c r="T1118">
        <v>1741</v>
      </c>
    </row>
    <row r="1119" spans="1:20" x14ac:dyDescent="0.25">
      <c r="A1119" t="s">
        <v>3252</v>
      </c>
      <c r="B1119" t="s">
        <v>3253</v>
      </c>
      <c r="C1119" s="5" t="s">
        <v>3254</v>
      </c>
      <c r="D1119" s="8" t="s">
        <v>1287</v>
      </c>
      <c r="E1119" s="10" t="s">
        <v>4</v>
      </c>
      <c r="F1119" t="b">
        <v>0</v>
      </c>
      <c r="G1119" t="b">
        <v>1</v>
      </c>
      <c r="H1119" s="2" t="s">
        <v>134</v>
      </c>
      <c r="I1119" t="s">
        <v>134</v>
      </c>
      <c r="J1119" t="s">
        <v>134</v>
      </c>
      <c r="K1119" t="s">
        <v>134</v>
      </c>
      <c r="L1119" t="s">
        <v>134</v>
      </c>
      <c r="M1119" t="s">
        <v>1132</v>
      </c>
      <c r="O1119" s="2">
        <v>-0.629</v>
      </c>
      <c r="P1119">
        <v>0</v>
      </c>
      <c r="Q1119">
        <v>58</v>
      </c>
      <c r="R1119">
        <v>55</v>
      </c>
      <c r="S1119">
        <v>405</v>
      </c>
      <c r="T1119">
        <v>221</v>
      </c>
    </row>
    <row r="1120" spans="1:20" x14ac:dyDescent="0.25">
      <c r="A1120" t="s">
        <v>3255</v>
      </c>
      <c r="B1120" t="s">
        <v>3256</v>
      </c>
      <c r="C1120" s="5" t="s">
        <v>3257</v>
      </c>
      <c r="D1120" s="8" t="s">
        <v>1287</v>
      </c>
      <c r="E1120" s="10" t="s">
        <v>4</v>
      </c>
      <c r="F1120" t="b">
        <v>0</v>
      </c>
      <c r="G1120" t="b">
        <v>1</v>
      </c>
      <c r="H1120" s="2" t="s">
        <v>134</v>
      </c>
      <c r="I1120" t="s">
        <v>134</v>
      </c>
      <c r="J1120" t="s">
        <v>134</v>
      </c>
      <c r="K1120" t="s">
        <v>134</v>
      </c>
      <c r="L1120" t="s">
        <v>134</v>
      </c>
      <c r="M1120" t="s">
        <v>1132</v>
      </c>
      <c r="O1120" s="2">
        <v>-0.624</v>
      </c>
      <c r="P1120">
        <v>0</v>
      </c>
      <c r="Q1120">
        <v>210</v>
      </c>
      <c r="R1120">
        <v>227</v>
      </c>
      <c r="S1120">
        <v>110</v>
      </c>
      <c r="T1120">
        <v>77</v>
      </c>
    </row>
    <row r="1121" spans="1:20" x14ac:dyDescent="0.25">
      <c r="A1121" t="s">
        <v>1000</v>
      </c>
      <c r="B1121" t="s">
        <v>3258</v>
      </c>
      <c r="C1121" s="5" t="s">
        <v>3259</v>
      </c>
      <c r="D1121" s="8" t="s">
        <v>1287</v>
      </c>
      <c r="E1121" s="10" t="s">
        <v>4</v>
      </c>
      <c r="F1121" t="b">
        <v>0</v>
      </c>
      <c r="G1121" t="b">
        <v>1</v>
      </c>
      <c r="H1121" s="2" t="s">
        <v>134</v>
      </c>
      <c r="I1121" t="s">
        <v>134</v>
      </c>
      <c r="J1121" t="s">
        <v>134</v>
      </c>
      <c r="K1121" t="s">
        <v>134</v>
      </c>
      <c r="L1121" t="s">
        <v>134</v>
      </c>
      <c r="M1121" t="s">
        <v>1132</v>
      </c>
      <c r="O1121" s="2">
        <v>-0.56000000000000005</v>
      </c>
      <c r="P1121">
        <v>0</v>
      </c>
      <c r="Q1121">
        <v>209</v>
      </c>
      <c r="R1121">
        <v>186</v>
      </c>
      <c r="S1121">
        <v>271</v>
      </c>
      <c r="T1121">
        <v>175</v>
      </c>
    </row>
    <row r="1122" spans="1:20" x14ac:dyDescent="0.25">
      <c r="A1122" t="s">
        <v>1324</v>
      </c>
      <c r="B1122" t="s">
        <v>3260</v>
      </c>
      <c r="C1122" s="5" t="s">
        <v>3261</v>
      </c>
      <c r="D1122" s="8" t="s">
        <v>1287</v>
      </c>
      <c r="E1122" s="10" t="s">
        <v>5</v>
      </c>
      <c r="F1122" t="b">
        <v>0</v>
      </c>
      <c r="G1122" t="b">
        <v>1</v>
      </c>
      <c r="H1122" s="2" t="s">
        <v>134</v>
      </c>
      <c r="I1122" t="s">
        <v>134</v>
      </c>
      <c r="J1122" t="s">
        <v>134</v>
      </c>
      <c r="K1122" t="s">
        <v>134</v>
      </c>
      <c r="L1122" t="s">
        <v>134</v>
      </c>
      <c r="M1122" t="s">
        <v>1132</v>
      </c>
      <c r="O1122" s="2">
        <v>0.53400000000000003</v>
      </c>
      <c r="P1122">
        <v>0</v>
      </c>
      <c r="Q1122">
        <v>250</v>
      </c>
      <c r="R1122">
        <v>204</v>
      </c>
      <c r="S1122">
        <v>344</v>
      </c>
      <c r="T1122">
        <v>422</v>
      </c>
    </row>
    <row r="1123" spans="1:20" x14ac:dyDescent="0.25">
      <c r="A1123" t="s">
        <v>3262</v>
      </c>
      <c r="B1123" t="s">
        <v>3263</v>
      </c>
      <c r="C1123" s="5" t="s">
        <v>3264</v>
      </c>
      <c r="D1123" s="8" t="s">
        <v>1287</v>
      </c>
      <c r="E1123" s="10" t="s">
        <v>4</v>
      </c>
      <c r="F1123" t="b">
        <v>0</v>
      </c>
      <c r="G1123" t="b">
        <v>1</v>
      </c>
      <c r="H1123" s="2" t="s">
        <v>134</v>
      </c>
      <c r="I1123" t="s">
        <v>134</v>
      </c>
      <c r="J1123" t="s">
        <v>134</v>
      </c>
      <c r="K1123" t="s">
        <v>134</v>
      </c>
      <c r="L1123" t="s">
        <v>134</v>
      </c>
      <c r="M1123" t="s">
        <v>1132</v>
      </c>
      <c r="O1123" s="2">
        <v>-0.66</v>
      </c>
      <c r="P1123">
        <v>0</v>
      </c>
      <c r="Q1123">
        <v>69</v>
      </c>
      <c r="R1123">
        <v>75</v>
      </c>
      <c r="S1123">
        <v>158</v>
      </c>
      <c r="T1123">
        <v>103</v>
      </c>
    </row>
    <row r="1124" spans="1:20" x14ac:dyDescent="0.25">
      <c r="A1124" t="s">
        <v>3119</v>
      </c>
      <c r="B1124" t="s">
        <v>3265</v>
      </c>
      <c r="C1124" s="5" t="s">
        <v>3266</v>
      </c>
      <c r="D1124" s="8" t="s">
        <v>1287</v>
      </c>
      <c r="E1124" s="10" t="s">
        <v>4</v>
      </c>
      <c r="F1124" t="b">
        <v>0</v>
      </c>
      <c r="G1124" t="b">
        <v>1</v>
      </c>
      <c r="H1124" s="2" t="s">
        <v>134</v>
      </c>
      <c r="I1124" t="s">
        <v>134</v>
      </c>
      <c r="J1124" t="s">
        <v>134</v>
      </c>
      <c r="K1124" t="s">
        <v>134</v>
      </c>
      <c r="L1124" t="s">
        <v>134</v>
      </c>
      <c r="M1124" t="s">
        <v>1132</v>
      </c>
      <c r="O1124" s="2">
        <v>-0.55400000000000005</v>
      </c>
      <c r="P1124">
        <v>0</v>
      </c>
      <c r="Q1124">
        <v>69</v>
      </c>
      <c r="R1124">
        <v>81</v>
      </c>
      <c r="S1124">
        <v>254</v>
      </c>
      <c r="T1124">
        <v>198</v>
      </c>
    </row>
    <row r="1125" spans="1:20" x14ac:dyDescent="0.25">
      <c r="A1125" t="s">
        <v>1041</v>
      </c>
      <c r="B1125" t="s">
        <v>3267</v>
      </c>
      <c r="C1125" s="5" t="s">
        <v>3268</v>
      </c>
      <c r="D1125" s="8" t="s">
        <v>1287</v>
      </c>
      <c r="E1125" s="10" t="s">
        <v>5</v>
      </c>
      <c r="F1125" t="b">
        <v>0</v>
      </c>
      <c r="G1125" t="b">
        <v>1</v>
      </c>
      <c r="H1125" s="2" t="s">
        <v>134</v>
      </c>
      <c r="I1125" t="s">
        <v>134</v>
      </c>
      <c r="J1125" t="s">
        <v>134</v>
      </c>
      <c r="K1125" t="s">
        <v>134</v>
      </c>
      <c r="L1125" t="s">
        <v>134</v>
      </c>
      <c r="M1125" t="s">
        <v>1132</v>
      </c>
      <c r="O1125" s="2">
        <v>0.51300000000000001</v>
      </c>
      <c r="P1125">
        <v>0</v>
      </c>
      <c r="Q1125">
        <v>447</v>
      </c>
      <c r="R1125">
        <v>316</v>
      </c>
      <c r="S1125">
        <v>568</v>
      </c>
      <c r="T1125">
        <v>601</v>
      </c>
    </row>
    <row r="1126" spans="1:20" x14ac:dyDescent="0.25">
      <c r="A1126" t="s">
        <v>3269</v>
      </c>
      <c r="B1126" t="s">
        <v>3270</v>
      </c>
      <c r="C1126" s="5" t="s">
        <v>3271</v>
      </c>
      <c r="D1126" s="8" t="s">
        <v>1287</v>
      </c>
      <c r="E1126" s="10" t="s">
        <v>5</v>
      </c>
      <c r="F1126" t="b">
        <v>0</v>
      </c>
      <c r="G1126" t="b">
        <v>1</v>
      </c>
      <c r="H1126" s="2" t="s">
        <v>134</v>
      </c>
      <c r="I1126" t="s">
        <v>134</v>
      </c>
      <c r="J1126" t="s">
        <v>134</v>
      </c>
      <c r="K1126" t="s">
        <v>134</v>
      </c>
      <c r="L1126" t="s">
        <v>134</v>
      </c>
      <c r="M1126" t="s">
        <v>1132</v>
      </c>
      <c r="O1126" s="2">
        <v>0.501</v>
      </c>
      <c r="P1126">
        <v>0</v>
      </c>
      <c r="Q1126">
        <v>90</v>
      </c>
      <c r="R1126">
        <v>105</v>
      </c>
      <c r="S1126">
        <v>83</v>
      </c>
      <c r="T1126">
        <v>141</v>
      </c>
    </row>
    <row r="1127" spans="1:20" x14ac:dyDescent="0.25">
      <c r="A1127" t="s">
        <v>3272</v>
      </c>
      <c r="B1127" t="s">
        <v>3273</v>
      </c>
      <c r="C1127" s="5" t="s">
        <v>3274</v>
      </c>
      <c r="D1127" s="8" t="s">
        <v>1287</v>
      </c>
      <c r="E1127" s="10" t="s">
        <v>5</v>
      </c>
      <c r="F1127" t="b">
        <v>0</v>
      </c>
      <c r="G1127" t="b">
        <v>1</v>
      </c>
      <c r="H1127" s="2" t="s">
        <v>134</v>
      </c>
      <c r="I1127" t="s">
        <v>134</v>
      </c>
      <c r="J1127" t="s">
        <v>134</v>
      </c>
      <c r="K1127" t="s">
        <v>134</v>
      </c>
      <c r="L1127" t="s">
        <v>134</v>
      </c>
      <c r="M1127" t="s">
        <v>1132</v>
      </c>
      <c r="O1127" s="2">
        <v>0.70199999999999996</v>
      </c>
      <c r="P1127">
        <v>0</v>
      </c>
      <c r="Q1127">
        <v>184</v>
      </c>
      <c r="R1127">
        <v>149</v>
      </c>
      <c r="S1127">
        <v>507</v>
      </c>
      <c r="T1127">
        <v>632</v>
      </c>
    </row>
    <row r="1128" spans="1:20" x14ac:dyDescent="0.25">
      <c r="A1128" t="s">
        <v>3275</v>
      </c>
      <c r="B1128" t="s">
        <v>3276</v>
      </c>
      <c r="C1128" s="5" t="s">
        <v>3277</v>
      </c>
      <c r="D1128" s="8" t="s">
        <v>1300</v>
      </c>
      <c r="E1128" s="10" t="s">
        <v>4</v>
      </c>
      <c r="F1128" t="b">
        <v>0</v>
      </c>
      <c r="G1128" t="b">
        <v>1</v>
      </c>
      <c r="H1128" s="2" t="s">
        <v>134</v>
      </c>
      <c r="I1128" t="s">
        <v>134</v>
      </c>
      <c r="J1128" t="s">
        <v>134</v>
      </c>
      <c r="K1128" t="s">
        <v>134</v>
      </c>
      <c r="L1128" t="s">
        <v>134</v>
      </c>
      <c r="M1128" t="s">
        <v>1132</v>
      </c>
      <c r="O1128" s="2">
        <v>-0.55300000000000005</v>
      </c>
      <c r="P1128">
        <v>0</v>
      </c>
      <c r="Q1128">
        <v>185</v>
      </c>
      <c r="R1128">
        <v>266</v>
      </c>
      <c r="S1128">
        <v>151</v>
      </c>
      <c r="T1128">
        <v>151</v>
      </c>
    </row>
    <row r="1129" spans="1:20" x14ac:dyDescent="0.25">
      <c r="A1129" t="s">
        <v>2714</v>
      </c>
      <c r="B1129" t="s">
        <v>3278</v>
      </c>
      <c r="C1129" s="5" t="s">
        <v>3279</v>
      </c>
      <c r="D1129" s="8" t="s">
        <v>1300</v>
      </c>
      <c r="E1129" s="10" t="s">
        <v>5</v>
      </c>
      <c r="F1129" t="b">
        <v>0</v>
      </c>
      <c r="G1129" t="b">
        <v>1</v>
      </c>
      <c r="H1129" s="2" t="s">
        <v>134</v>
      </c>
      <c r="I1129" t="s">
        <v>134</v>
      </c>
      <c r="J1129" t="s">
        <v>134</v>
      </c>
      <c r="K1129" t="s">
        <v>134</v>
      </c>
      <c r="L1129" t="s">
        <v>134</v>
      </c>
      <c r="M1129" t="s">
        <v>1132</v>
      </c>
      <c r="O1129" s="2">
        <v>0.81299999999999994</v>
      </c>
      <c r="P1129">
        <v>0</v>
      </c>
      <c r="Q1129">
        <v>259</v>
      </c>
      <c r="R1129">
        <v>247</v>
      </c>
      <c r="S1129">
        <v>103</v>
      </c>
      <c r="T1129">
        <v>168</v>
      </c>
    </row>
    <row r="1130" spans="1:20" x14ac:dyDescent="0.25">
      <c r="A1130" t="s">
        <v>3280</v>
      </c>
      <c r="B1130" t="s">
        <v>3281</v>
      </c>
      <c r="C1130" s="5" t="s">
        <v>3282</v>
      </c>
      <c r="D1130" s="8" t="s">
        <v>1300</v>
      </c>
      <c r="E1130" s="10" t="s">
        <v>5</v>
      </c>
      <c r="F1130" t="b">
        <v>0</v>
      </c>
      <c r="G1130" t="b">
        <v>1</v>
      </c>
      <c r="H1130" s="2" t="s">
        <v>134</v>
      </c>
      <c r="I1130" t="s">
        <v>134</v>
      </c>
      <c r="J1130" t="s">
        <v>134</v>
      </c>
      <c r="K1130" t="s">
        <v>134</v>
      </c>
      <c r="L1130" t="s">
        <v>134</v>
      </c>
      <c r="M1130" t="s">
        <v>1132</v>
      </c>
      <c r="O1130" s="2">
        <v>0.84</v>
      </c>
      <c r="P1130">
        <v>0</v>
      </c>
      <c r="Q1130">
        <v>1789</v>
      </c>
      <c r="R1130">
        <v>1594</v>
      </c>
      <c r="S1130">
        <v>863</v>
      </c>
      <c r="T1130">
        <v>1262</v>
      </c>
    </row>
    <row r="1131" spans="1:20" x14ac:dyDescent="0.25">
      <c r="A1131" t="s">
        <v>2041</v>
      </c>
      <c r="B1131" t="s">
        <v>3283</v>
      </c>
      <c r="C1131" s="5" t="s">
        <v>3284</v>
      </c>
      <c r="D1131" s="8" t="s">
        <v>1300</v>
      </c>
      <c r="E1131" s="10" t="s">
        <v>5</v>
      </c>
      <c r="F1131" t="b">
        <v>0</v>
      </c>
      <c r="G1131" t="b">
        <v>1</v>
      </c>
      <c r="H1131" s="2" t="s">
        <v>134</v>
      </c>
      <c r="I1131" t="s">
        <v>134</v>
      </c>
      <c r="J1131" t="s">
        <v>134</v>
      </c>
      <c r="K1131" t="s">
        <v>134</v>
      </c>
      <c r="L1131" t="s">
        <v>134</v>
      </c>
      <c r="M1131" t="s">
        <v>1132</v>
      </c>
      <c r="O1131" s="2">
        <v>1.0029999999999999</v>
      </c>
      <c r="P1131">
        <v>0</v>
      </c>
      <c r="Q1131">
        <v>67</v>
      </c>
      <c r="R1131">
        <v>72</v>
      </c>
      <c r="S1131">
        <v>418</v>
      </c>
      <c r="T1131">
        <v>779</v>
      </c>
    </row>
    <row r="1132" spans="1:20" x14ac:dyDescent="0.25">
      <c r="A1132" t="s">
        <v>3285</v>
      </c>
      <c r="B1132" t="s">
        <v>3286</v>
      </c>
      <c r="C1132" s="5" t="s">
        <v>3287</v>
      </c>
      <c r="D1132" s="8" t="s">
        <v>1300</v>
      </c>
      <c r="E1132" s="10" t="s">
        <v>4</v>
      </c>
      <c r="F1132" t="b">
        <v>0</v>
      </c>
      <c r="G1132" t="b">
        <v>1</v>
      </c>
      <c r="H1132" s="2" t="s">
        <v>134</v>
      </c>
      <c r="I1132" t="s">
        <v>134</v>
      </c>
      <c r="J1132" t="s">
        <v>134</v>
      </c>
      <c r="K1132" t="s">
        <v>134</v>
      </c>
      <c r="L1132" t="s">
        <v>134</v>
      </c>
      <c r="M1132" t="s">
        <v>1132</v>
      </c>
      <c r="O1132" s="2">
        <v>-0.65400000000000003</v>
      </c>
      <c r="P1132">
        <v>0</v>
      </c>
      <c r="Q1132">
        <v>395</v>
      </c>
      <c r="R1132">
        <v>726</v>
      </c>
      <c r="S1132">
        <v>114</v>
      </c>
      <c r="T1132">
        <v>138</v>
      </c>
    </row>
    <row r="1133" spans="1:20" x14ac:dyDescent="0.25">
      <c r="A1133" t="s">
        <v>3288</v>
      </c>
      <c r="B1133" t="s">
        <v>3289</v>
      </c>
      <c r="C1133" s="5" t="s">
        <v>3290</v>
      </c>
      <c r="D1133" s="8" t="s">
        <v>1300</v>
      </c>
      <c r="E1133" s="10" t="s">
        <v>4</v>
      </c>
      <c r="F1133" t="b">
        <v>0</v>
      </c>
      <c r="G1133" t="b">
        <v>1</v>
      </c>
      <c r="H1133" s="2" t="s">
        <v>134</v>
      </c>
      <c r="I1133" t="s">
        <v>134</v>
      </c>
      <c r="J1133" t="s">
        <v>134</v>
      </c>
      <c r="K1133" t="s">
        <v>134</v>
      </c>
      <c r="L1133" t="s">
        <v>134</v>
      </c>
      <c r="M1133" t="s">
        <v>1132</v>
      </c>
      <c r="O1133" s="2">
        <v>-0.52600000000000002</v>
      </c>
      <c r="P1133">
        <v>0</v>
      </c>
      <c r="Q1133">
        <v>3484</v>
      </c>
      <c r="R1133">
        <v>4831</v>
      </c>
      <c r="S1133">
        <v>130</v>
      </c>
      <c r="T1133">
        <v>130</v>
      </c>
    </row>
    <row r="1134" spans="1:20" x14ac:dyDescent="0.25">
      <c r="A1134" t="s">
        <v>3291</v>
      </c>
      <c r="B1134" t="s">
        <v>3292</v>
      </c>
      <c r="C1134" s="5" t="s">
        <v>3293</v>
      </c>
      <c r="D1134" s="8" t="s">
        <v>1300</v>
      </c>
      <c r="E1134" s="10" t="s">
        <v>4</v>
      </c>
      <c r="F1134" t="b">
        <v>0</v>
      </c>
      <c r="G1134" t="b">
        <v>1</v>
      </c>
      <c r="H1134" s="2" t="s">
        <v>134</v>
      </c>
      <c r="I1134" t="s">
        <v>134</v>
      </c>
      <c r="J1134" t="s">
        <v>134</v>
      </c>
      <c r="K1134" t="s">
        <v>134</v>
      </c>
      <c r="L1134" t="s">
        <v>134</v>
      </c>
      <c r="M1134" t="s">
        <v>1132</v>
      </c>
      <c r="O1134" s="2">
        <v>-0.68899999999999995</v>
      </c>
      <c r="P1134">
        <v>0</v>
      </c>
      <c r="Q1134">
        <v>951</v>
      </c>
      <c r="R1134">
        <v>917</v>
      </c>
      <c r="S1134">
        <v>1261</v>
      </c>
      <c r="T1134">
        <v>791</v>
      </c>
    </row>
    <row r="1135" spans="1:20" x14ac:dyDescent="0.25">
      <c r="A1135" t="s">
        <v>3294</v>
      </c>
      <c r="B1135" t="s">
        <v>3295</v>
      </c>
      <c r="C1135" s="5" t="s">
        <v>3296</v>
      </c>
      <c r="D1135" s="8" t="s">
        <v>1300</v>
      </c>
      <c r="E1135" s="10" t="s">
        <v>4</v>
      </c>
      <c r="F1135" t="b">
        <v>0</v>
      </c>
      <c r="G1135" t="b">
        <v>1</v>
      </c>
      <c r="H1135" s="2" t="s">
        <v>134</v>
      </c>
      <c r="I1135" t="s">
        <v>134</v>
      </c>
      <c r="J1135" t="s">
        <v>134</v>
      </c>
      <c r="K1135" t="s">
        <v>134</v>
      </c>
      <c r="L1135" t="s">
        <v>134</v>
      </c>
      <c r="M1135" t="s">
        <v>1132</v>
      </c>
      <c r="O1135" s="2">
        <v>-0.98599999999999999</v>
      </c>
      <c r="P1135">
        <v>0</v>
      </c>
      <c r="Q1135">
        <v>492</v>
      </c>
      <c r="R1135">
        <v>587</v>
      </c>
      <c r="S1135">
        <v>123</v>
      </c>
      <c r="T1135">
        <v>70</v>
      </c>
    </row>
    <row r="1136" spans="1:20" x14ac:dyDescent="0.25">
      <c r="A1136" t="s">
        <v>3297</v>
      </c>
      <c r="B1136" t="s">
        <v>3298</v>
      </c>
      <c r="C1136" s="5" t="s">
        <v>3299</v>
      </c>
      <c r="D1136" s="8" t="s">
        <v>1300</v>
      </c>
      <c r="E1136" s="10" t="s">
        <v>5</v>
      </c>
      <c r="F1136" t="b">
        <v>0</v>
      </c>
      <c r="G1136" t="b">
        <v>1</v>
      </c>
      <c r="H1136" s="2" t="s">
        <v>134</v>
      </c>
      <c r="I1136" t="s">
        <v>134</v>
      </c>
      <c r="J1136" t="s">
        <v>134</v>
      </c>
      <c r="K1136" t="s">
        <v>134</v>
      </c>
      <c r="L1136" t="s">
        <v>134</v>
      </c>
      <c r="M1136" t="s">
        <v>1132</v>
      </c>
      <c r="O1136" s="2">
        <v>0.58899999999999997</v>
      </c>
      <c r="P1136">
        <v>0</v>
      </c>
      <c r="Q1136">
        <v>486</v>
      </c>
      <c r="R1136">
        <v>368</v>
      </c>
      <c r="S1136">
        <v>185</v>
      </c>
      <c r="T1136">
        <v>206</v>
      </c>
    </row>
    <row r="1137" spans="1:20" x14ac:dyDescent="0.25">
      <c r="A1137" t="s">
        <v>3300</v>
      </c>
      <c r="B1137" t="s">
        <v>3301</v>
      </c>
      <c r="C1137" s="5" t="s">
        <v>3302</v>
      </c>
      <c r="D1137" s="8" t="s">
        <v>1300</v>
      </c>
      <c r="E1137" s="10" t="s">
        <v>5</v>
      </c>
      <c r="F1137" t="b">
        <v>0</v>
      </c>
      <c r="G1137" t="b">
        <v>1</v>
      </c>
      <c r="H1137" s="2" t="s">
        <v>134</v>
      </c>
      <c r="I1137" t="s">
        <v>134</v>
      </c>
      <c r="J1137" t="s">
        <v>134</v>
      </c>
      <c r="K1137" t="s">
        <v>134</v>
      </c>
      <c r="L1137" t="s">
        <v>134</v>
      </c>
      <c r="M1137" t="s">
        <v>1132</v>
      </c>
      <c r="O1137" s="2">
        <v>0.70199999999999996</v>
      </c>
      <c r="P1137">
        <v>0</v>
      </c>
      <c r="Q1137">
        <v>141</v>
      </c>
      <c r="R1137">
        <v>115</v>
      </c>
      <c r="S1137">
        <v>657</v>
      </c>
      <c r="T1137">
        <v>857</v>
      </c>
    </row>
    <row r="1138" spans="1:20" x14ac:dyDescent="0.25">
      <c r="A1138" t="s">
        <v>3303</v>
      </c>
      <c r="B1138" t="s">
        <v>3304</v>
      </c>
      <c r="C1138" s="5" t="s">
        <v>3305</v>
      </c>
      <c r="D1138" s="8" t="s">
        <v>1300</v>
      </c>
      <c r="E1138" s="10" t="s">
        <v>4</v>
      </c>
      <c r="F1138" t="b">
        <v>0</v>
      </c>
      <c r="G1138" t="b">
        <v>1</v>
      </c>
      <c r="H1138" s="2" t="s">
        <v>134</v>
      </c>
      <c r="I1138" t="s">
        <v>134</v>
      </c>
      <c r="J1138" t="s">
        <v>134</v>
      </c>
      <c r="K1138" t="s">
        <v>134</v>
      </c>
      <c r="L1138" t="s">
        <v>134</v>
      </c>
      <c r="M1138" t="s">
        <v>1132</v>
      </c>
      <c r="O1138" s="2">
        <v>-0.69299999999999995</v>
      </c>
      <c r="P1138">
        <v>0</v>
      </c>
      <c r="Q1138">
        <v>1438</v>
      </c>
      <c r="R1138">
        <v>2425</v>
      </c>
      <c r="S1138">
        <v>202</v>
      </c>
      <c r="T1138">
        <v>233</v>
      </c>
    </row>
    <row r="1139" spans="1:20" x14ac:dyDescent="0.25">
      <c r="A1139" t="s">
        <v>3306</v>
      </c>
      <c r="B1139" t="s">
        <v>3307</v>
      </c>
      <c r="C1139" s="5" t="s">
        <v>3308</v>
      </c>
      <c r="D1139" s="8" t="s">
        <v>1300</v>
      </c>
      <c r="E1139" s="10" t="s">
        <v>5</v>
      </c>
      <c r="F1139" t="b">
        <v>0</v>
      </c>
      <c r="G1139" t="b">
        <v>1</v>
      </c>
      <c r="H1139" s="2" t="s">
        <v>134</v>
      </c>
      <c r="I1139" t="s">
        <v>134</v>
      </c>
      <c r="J1139" t="s">
        <v>134</v>
      </c>
      <c r="K1139" t="s">
        <v>134</v>
      </c>
      <c r="L1139" t="s">
        <v>134</v>
      </c>
      <c r="M1139" t="s">
        <v>1132</v>
      </c>
      <c r="O1139" s="2">
        <v>0.55200000000000005</v>
      </c>
      <c r="P1139">
        <v>0</v>
      </c>
      <c r="Q1139">
        <v>76</v>
      </c>
      <c r="R1139">
        <v>66</v>
      </c>
      <c r="S1139">
        <v>346</v>
      </c>
      <c r="T1139">
        <v>422</v>
      </c>
    </row>
    <row r="1140" spans="1:20" x14ac:dyDescent="0.25">
      <c r="A1140" t="s">
        <v>1937</v>
      </c>
      <c r="B1140" t="s">
        <v>3309</v>
      </c>
      <c r="C1140" s="5" t="s">
        <v>3310</v>
      </c>
      <c r="D1140" s="8" t="s">
        <v>1330</v>
      </c>
      <c r="E1140" s="10" t="s">
        <v>5</v>
      </c>
      <c r="F1140" t="b">
        <v>0</v>
      </c>
      <c r="G1140" t="b">
        <v>1</v>
      </c>
      <c r="H1140" s="2" t="s">
        <v>134</v>
      </c>
      <c r="I1140" t="s">
        <v>134</v>
      </c>
      <c r="J1140" t="s">
        <v>134</v>
      </c>
      <c r="K1140" t="s">
        <v>134</v>
      </c>
      <c r="L1140" t="s">
        <v>134</v>
      </c>
      <c r="M1140" t="s">
        <v>1132</v>
      </c>
      <c r="O1140" s="2">
        <v>0.78300000000000003</v>
      </c>
      <c r="P1140">
        <v>0</v>
      </c>
      <c r="Q1140">
        <v>418</v>
      </c>
      <c r="R1140">
        <v>385</v>
      </c>
      <c r="S1140">
        <v>1025</v>
      </c>
      <c r="T1140">
        <v>1517</v>
      </c>
    </row>
    <row r="1141" spans="1:20" x14ac:dyDescent="0.25">
      <c r="A1141" t="s">
        <v>3311</v>
      </c>
      <c r="B1141" t="s">
        <v>3312</v>
      </c>
      <c r="C1141" s="5" t="s">
        <v>3313</v>
      </c>
      <c r="D1141" s="8" t="s">
        <v>1330</v>
      </c>
      <c r="E1141" s="10" t="s">
        <v>5</v>
      </c>
      <c r="F1141" t="b">
        <v>0</v>
      </c>
      <c r="G1141" t="b">
        <v>1</v>
      </c>
      <c r="H1141" s="2" t="s">
        <v>134</v>
      </c>
      <c r="I1141" t="s">
        <v>134</v>
      </c>
      <c r="J1141" t="s">
        <v>134</v>
      </c>
      <c r="K1141" t="s">
        <v>134</v>
      </c>
      <c r="L1141" t="s">
        <v>134</v>
      </c>
      <c r="M1141" t="s">
        <v>1132</v>
      </c>
      <c r="O1141" s="2">
        <v>0.54200000000000004</v>
      </c>
      <c r="P1141">
        <v>0</v>
      </c>
      <c r="Q1141">
        <v>150</v>
      </c>
      <c r="R1141">
        <v>134</v>
      </c>
      <c r="S1141">
        <v>746</v>
      </c>
      <c r="T1141">
        <v>1038</v>
      </c>
    </row>
    <row r="1142" spans="1:20" x14ac:dyDescent="0.25">
      <c r="A1142" t="s">
        <v>3314</v>
      </c>
      <c r="B1142" t="s">
        <v>3315</v>
      </c>
      <c r="C1142" s="5" t="s">
        <v>3316</v>
      </c>
      <c r="D1142" s="8" t="s">
        <v>1330</v>
      </c>
      <c r="E1142" s="10" t="s">
        <v>5</v>
      </c>
      <c r="F1142" t="b">
        <v>0</v>
      </c>
      <c r="G1142" t="b">
        <v>1</v>
      </c>
      <c r="H1142" s="2" t="s">
        <v>134</v>
      </c>
      <c r="I1142" t="s">
        <v>134</v>
      </c>
      <c r="J1142" t="s">
        <v>134</v>
      </c>
      <c r="K1142" t="s">
        <v>134</v>
      </c>
      <c r="L1142" t="s">
        <v>134</v>
      </c>
      <c r="M1142" t="s">
        <v>1132</v>
      </c>
      <c r="O1142" s="2">
        <v>0.57599999999999996</v>
      </c>
      <c r="P1142">
        <v>0</v>
      </c>
      <c r="Q1142">
        <v>86</v>
      </c>
      <c r="R1142">
        <v>64</v>
      </c>
      <c r="S1142">
        <v>131</v>
      </c>
      <c r="T1142">
        <v>147</v>
      </c>
    </row>
    <row r="1143" spans="1:20" x14ac:dyDescent="0.25">
      <c r="A1143" t="s">
        <v>1345</v>
      </c>
      <c r="B1143" t="s">
        <v>3317</v>
      </c>
      <c r="C1143" s="5" t="s">
        <v>3318</v>
      </c>
      <c r="D1143" s="8" t="s">
        <v>1330</v>
      </c>
      <c r="E1143" s="10" t="s">
        <v>4</v>
      </c>
      <c r="F1143" t="b">
        <v>0</v>
      </c>
      <c r="G1143" t="b">
        <v>1</v>
      </c>
      <c r="H1143" s="2" t="s">
        <v>134</v>
      </c>
      <c r="I1143" t="s">
        <v>134</v>
      </c>
      <c r="J1143" t="s">
        <v>134</v>
      </c>
      <c r="K1143" t="s">
        <v>134</v>
      </c>
      <c r="L1143" t="s">
        <v>134</v>
      </c>
      <c r="M1143" t="s">
        <v>1132</v>
      </c>
      <c r="O1143" s="2">
        <v>-0.89500000000000002</v>
      </c>
      <c r="P1143">
        <v>0</v>
      </c>
      <c r="Q1143">
        <v>80</v>
      </c>
      <c r="R1143">
        <v>81</v>
      </c>
      <c r="S1143">
        <v>1590</v>
      </c>
      <c r="T1143">
        <v>910</v>
      </c>
    </row>
    <row r="1144" spans="1:20" x14ac:dyDescent="0.25">
      <c r="A1144" t="s">
        <v>3137</v>
      </c>
      <c r="B1144" t="s">
        <v>3319</v>
      </c>
      <c r="C1144" s="5" t="s">
        <v>3320</v>
      </c>
      <c r="D1144" s="8" t="s">
        <v>1330</v>
      </c>
      <c r="E1144" s="10" t="s">
        <v>5</v>
      </c>
      <c r="F1144" t="b">
        <v>0</v>
      </c>
      <c r="G1144" t="b">
        <v>1</v>
      </c>
      <c r="H1144" s="2" t="s">
        <v>134</v>
      </c>
      <c r="I1144" t="s">
        <v>134</v>
      </c>
      <c r="J1144" t="s">
        <v>134</v>
      </c>
      <c r="K1144" t="s">
        <v>134</v>
      </c>
      <c r="L1144" t="s">
        <v>134</v>
      </c>
      <c r="M1144" t="s">
        <v>1132</v>
      </c>
      <c r="O1144" s="2">
        <v>0.86699999999999999</v>
      </c>
      <c r="P1144">
        <v>0</v>
      </c>
      <c r="Q1144">
        <v>62</v>
      </c>
      <c r="R1144">
        <v>83</v>
      </c>
      <c r="S1144">
        <v>813</v>
      </c>
      <c r="T1144">
        <v>2067</v>
      </c>
    </row>
    <row r="1145" spans="1:20" x14ac:dyDescent="0.25">
      <c r="A1145" t="s">
        <v>3321</v>
      </c>
      <c r="B1145" t="s">
        <v>3322</v>
      </c>
      <c r="C1145" s="5" t="s">
        <v>3323</v>
      </c>
      <c r="D1145" s="8" t="s">
        <v>1330</v>
      </c>
      <c r="E1145" s="10" t="s">
        <v>4</v>
      </c>
      <c r="F1145" t="b">
        <v>0</v>
      </c>
      <c r="G1145" t="b">
        <v>1</v>
      </c>
      <c r="H1145" s="2" t="s">
        <v>134</v>
      </c>
      <c r="I1145" t="s">
        <v>134</v>
      </c>
      <c r="J1145" t="s">
        <v>134</v>
      </c>
      <c r="K1145" t="s">
        <v>134</v>
      </c>
      <c r="L1145" t="s">
        <v>134</v>
      </c>
      <c r="M1145" t="s">
        <v>1132</v>
      </c>
      <c r="O1145" s="2">
        <v>-0.61099999999999999</v>
      </c>
      <c r="P1145">
        <v>0</v>
      </c>
      <c r="Q1145">
        <v>61</v>
      </c>
      <c r="R1145">
        <v>98</v>
      </c>
      <c r="S1145">
        <v>83</v>
      </c>
      <c r="T1145">
        <v>86</v>
      </c>
    </row>
  </sheetData>
  <conditionalFormatting sqref="I1:I1048576 P1:P1048576">
    <cfRule type="cellIs" dxfId="0" priority="1" operator="lessThan">
      <formula>0.04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P1 Splice events</vt:lpstr>
    </vt:vector>
  </TitlesOfParts>
  <Company>UC Santa Cru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Students</dc:creator>
  <cp:lastModifiedBy>Veer, E.P. van der (NIER)</cp:lastModifiedBy>
  <dcterms:created xsi:type="dcterms:W3CDTF">2014-09-09T22:47:36Z</dcterms:created>
  <dcterms:modified xsi:type="dcterms:W3CDTF">2015-11-17T00:35:58Z</dcterms:modified>
</cp:coreProperties>
</file>